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manov\Documents\EMBL\wpc\manuscript\protein complexes 1st submission\supplemental_tables\"/>
    </mc:Choice>
  </mc:AlternateContent>
  <bookViews>
    <workbookView xWindow="0" yWindow="0" windowWidth="25125" windowHeight="12833"/>
  </bookViews>
  <sheets>
    <sheet name="Supplementary Table 6_overview" sheetId="1" r:id="rId1"/>
    <sheet name="S6_effect size table" sheetId="2" r:id="rId2"/>
  </sheets>
  <definedNames>
    <definedName name="_xlnm._FilterDatabase" localSheetId="1" hidden="1">'S6_effect size table'!$A$2:$I$20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50" uniqueCount="685">
  <si>
    <t>Publication</t>
  </si>
  <si>
    <t>Type of Data</t>
  </si>
  <si>
    <t>Type of Samples</t>
  </si>
  <si>
    <t xml:space="preserve">Computational Pre-processing &amp; quality control*  </t>
  </si>
  <si>
    <r>
      <t xml:space="preserve">SUPPLEMENTARY TABLE 6. </t>
    </r>
    <r>
      <rPr>
        <sz val="14"/>
        <color theme="1"/>
        <rFont val="Arial"/>
        <family val="2"/>
      </rPr>
      <t>Overview on used datasets for yeast analysis</t>
    </r>
  </si>
  <si>
    <r>
      <t xml:space="preserve">Martin-Perez and Judit Villen (2017), </t>
    </r>
    <r>
      <rPr>
        <i/>
        <sz val="12"/>
        <color theme="1"/>
        <rFont val="Arial"/>
        <family val="2"/>
      </rPr>
      <t>Cell Systems</t>
    </r>
  </si>
  <si>
    <r>
      <t xml:space="preserve">Skelly et al. (2013), </t>
    </r>
    <r>
      <rPr>
        <i/>
        <sz val="12"/>
        <color theme="1"/>
        <rFont val="Arial"/>
        <family val="2"/>
      </rPr>
      <t>Genome Research</t>
    </r>
  </si>
  <si>
    <r>
      <t xml:space="preserve">Lahtvee et al. (2017), </t>
    </r>
    <r>
      <rPr>
        <i/>
        <sz val="12"/>
        <color theme="1"/>
        <rFont val="Arial"/>
        <family val="2"/>
      </rPr>
      <t>Cell Systems</t>
    </r>
  </si>
  <si>
    <r>
      <t xml:space="preserve">Picotti et al. (2013), </t>
    </r>
    <r>
      <rPr>
        <i/>
        <sz val="12"/>
        <color theme="1"/>
        <rFont val="Arial"/>
        <family val="2"/>
      </rPr>
      <t>Nature</t>
    </r>
  </si>
  <si>
    <r>
      <t xml:space="preserve">Pavelka et al. (2010), </t>
    </r>
    <r>
      <rPr>
        <i/>
        <sz val="12"/>
        <color theme="1"/>
        <rFont val="Arial"/>
        <family val="2"/>
      </rPr>
      <t>Nature</t>
    </r>
  </si>
  <si>
    <r>
      <t xml:space="preserve">Janssens et al. (2015), </t>
    </r>
    <r>
      <rPr>
        <i/>
        <sz val="12"/>
        <color theme="1"/>
        <rFont val="Arial"/>
        <family val="2"/>
      </rPr>
      <t>elife</t>
    </r>
  </si>
  <si>
    <r>
      <t xml:space="preserve">Varland et al. (2018), </t>
    </r>
    <r>
      <rPr>
        <i/>
        <sz val="12"/>
        <color theme="1"/>
        <rFont val="Arial"/>
        <family val="2"/>
      </rPr>
      <t>Molecular &amp; Cellular Proteomics</t>
    </r>
  </si>
  <si>
    <r>
      <t xml:space="preserve">Zelezniak et al. (2018), </t>
    </r>
    <r>
      <rPr>
        <i/>
        <sz val="12"/>
        <color theme="1"/>
        <rFont val="Arial"/>
        <family val="2"/>
      </rPr>
      <t>Cell Systems</t>
    </r>
  </si>
  <si>
    <t>*(find more information on quality check at http://www.bork.embl.de/Docu/proteotype_genetic_environment_impact/ in Step16 of the Pipeline)</t>
  </si>
  <si>
    <t>shotgun proteomics data (label-free score)</t>
  </si>
  <si>
    <t>comparing 2 parent yeast strains against 16 segregants</t>
  </si>
  <si>
    <t>comparing effects of aneuploidy against reference yeast strains (with no aneuploidy)</t>
  </si>
  <si>
    <t>comparing starving cells against cells on glucose-rich media</t>
  </si>
  <si>
    <t>comparing effects  of kinase knockouts</t>
  </si>
  <si>
    <t>Lahtvee et al. (2017), Cell Systems</t>
  </si>
  <si>
    <t>RNA polymerase III complex</t>
  </si>
  <si>
    <t>YPR187W</t>
  </si>
  <si>
    <t>complex_stoichiometry</t>
  </si>
  <si>
    <t>INO80 complex</t>
  </si>
  <si>
    <t>YNL059C</t>
  </si>
  <si>
    <t>endoplasmic reticulum Sec complex</t>
  </si>
  <si>
    <t>YPL094C</t>
  </si>
  <si>
    <t>chaperonin-containing T-complex</t>
  </si>
  <si>
    <t>YOR281C</t>
  </si>
  <si>
    <t>TRAPP complex</t>
  </si>
  <si>
    <t>YKR068C</t>
  </si>
  <si>
    <t>proteasome core complex</t>
  </si>
  <si>
    <t>YOL038W</t>
  </si>
  <si>
    <t>RNA polymerase I complex</t>
  </si>
  <si>
    <t>mitochondtrial large ribosomal subunit</t>
  </si>
  <si>
    <t>YKR085C</t>
  </si>
  <si>
    <t>preribosome, large subunit precursor</t>
  </si>
  <si>
    <t>YNL110C</t>
  </si>
  <si>
    <t>YMR193W</t>
  </si>
  <si>
    <t>proteasome regulatory particle</t>
  </si>
  <si>
    <t>YHR200W</t>
  </si>
  <si>
    <t>YDR116C</t>
  </si>
  <si>
    <t>YDL031W</t>
  </si>
  <si>
    <t>putative Arx1-Rsa4-Sda1-Ipi3-Nsa2-Nog2-Bud20-Ipi1-Mdn1 complex</t>
  </si>
  <si>
    <t>YNL182C</t>
  </si>
  <si>
    <t>HOPS complex</t>
  </si>
  <si>
    <t>YLR396C</t>
  </si>
  <si>
    <t>alpha-1,6-mannosyltransferase complex</t>
  </si>
  <si>
    <t>YDR245W</t>
  </si>
  <si>
    <t>snRNP U6</t>
  </si>
  <si>
    <t>YER112W</t>
  </si>
  <si>
    <t>mitochondrial small ribosomal subunit</t>
  </si>
  <si>
    <t>YGR165W</t>
  </si>
  <si>
    <t>YGR084C</t>
  </si>
  <si>
    <t>exocyst</t>
  </si>
  <si>
    <t>YBR102C</t>
  </si>
  <si>
    <t>mitochondrial proton-transporting ATP synthase complex</t>
  </si>
  <si>
    <t>YKL016C</t>
  </si>
  <si>
    <t>YOR117W</t>
  </si>
  <si>
    <t>core H-ACA snoRNP</t>
  </si>
  <si>
    <t>YNL308C</t>
  </si>
  <si>
    <t>RSC complex</t>
  </si>
  <si>
    <t>YMR091C</t>
  </si>
  <si>
    <t>cytosolic small ribosomal subunit</t>
  </si>
  <si>
    <t>YOR096W</t>
  </si>
  <si>
    <t>CPF complex</t>
  </si>
  <si>
    <t>YGR156W</t>
  </si>
  <si>
    <t>signal recognition particle</t>
  </si>
  <si>
    <t>YKL122C</t>
  </si>
  <si>
    <t>RNA polymerase II complex</t>
  </si>
  <si>
    <t>YJL140W</t>
  </si>
  <si>
    <t>YKR081C</t>
  </si>
  <si>
    <t>Elg1 RFC-like complex</t>
  </si>
  <si>
    <t>YJR068W</t>
  </si>
  <si>
    <t>90S preribosome</t>
  </si>
  <si>
    <t>YJR002W</t>
  </si>
  <si>
    <t>YHR148W</t>
  </si>
  <si>
    <t>YOR151C</t>
  </si>
  <si>
    <t>protein phosphatase type 2A complex</t>
  </si>
  <si>
    <t>YAL016W</t>
  </si>
  <si>
    <t>eukaryotic translation initiation factor 3 complex</t>
  </si>
  <si>
    <t>YBR079C</t>
  </si>
  <si>
    <t>eukaryotic translation initiation factor 4F complex</t>
  </si>
  <si>
    <t>YGR162W</t>
  </si>
  <si>
    <t>YGR135W</t>
  </si>
  <si>
    <t>YKR060W</t>
  </si>
  <si>
    <t>YGR128C</t>
  </si>
  <si>
    <t>YBL026W</t>
  </si>
  <si>
    <t>cytosolic large ribosomal subunit</t>
  </si>
  <si>
    <t>YJR123W</t>
  </si>
  <si>
    <t>YKR008W</t>
  </si>
  <si>
    <t>Arp2-3 protein complex</t>
  </si>
  <si>
    <t>YLR370C</t>
  </si>
  <si>
    <t>putative Tub3-Gcn1-Gcn20-Gfa1-Mae1-Sam1-Clu1 complex</t>
  </si>
  <si>
    <t>YKL104C</t>
  </si>
  <si>
    <t>YGL147C</t>
  </si>
  <si>
    <t>YPL243W</t>
  </si>
  <si>
    <t>U4-U6 x U5 tri-snRNP complex</t>
  </si>
  <si>
    <t>YER029C</t>
  </si>
  <si>
    <t>YPL093W</t>
  </si>
  <si>
    <t>YGR005C</t>
  </si>
  <si>
    <t>YML025C</t>
  </si>
  <si>
    <t>YBR247C</t>
  </si>
  <si>
    <t>putative Kem1-Gbp2-Sro9-Sbp1 complex</t>
  </si>
  <si>
    <t>YCL037C</t>
  </si>
  <si>
    <t>YDR188W</t>
  </si>
  <si>
    <t>YPL118W</t>
  </si>
  <si>
    <t>YOL040C</t>
  </si>
  <si>
    <t>YOR272W</t>
  </si>
  <si>
    <t>YNL147W</t>
  </si>
  <si>
    <t>Rpd3L complex</t>
  </si>
  <si>
    <t>YNL330C</t>
  </si>
  <si>
    <t>YLR448W</t>
  </si>
  <si>
    <t>YFR037C</t>
  </si>
  <si>
    <t>YMR225C</t>
  </si>
  <si>
    <t>YPL210C</t>
  </si>
  <si>
    <t>YDR064W</t>
  </si>
  <si>
    <t>YLR180W</t>
  </si>
  <si>
    <t>YBR122C</t>
  </si>
  <si>
    <t>nucleoporin Nsp1 subcomplex</t>
  </si>
  <si>
    <t>YJL041W</t>
  </si>
  <si>
    <t>YER126C</t>
  </si>
  <si>
    <t>YKL009W</t>
  </si>
  <si>
    <t>YNL248C</t>
  </si>
  <si>
    <t>YJL109C</t>
  </si>
  <si>
    <t>YML010W</t>
  </si>
  <si>
    <t>COPI vesicle coat</t>
  </si>
  <si>
    <t>YGL137W</t>
  </si>
  <si>
    <t>Elongator holoenzyme complex</t>
  </si>
  <si>
    <t>YHR187W</t>
  </si>
  <si>
    <t>YGR090W</t>
  </si>
  <si>
    <t>YEL055C</t>
  </si>
  <si>
    <t>YOR224C</t>
  </si>
  <si>
    <t>YJL148W</t>
  </si>
  <si>
    <t>YDR322W</t>
  </si>
  <si>
    <t>SWR1 complex</t>
  </si>
  <si>
    <t>YPL235W</t>
  </si>
  <si>
    <t>YJL063C</t>
  </si>
  <si>
    <t>YOR206W</t>
  </si>
  <si>
    <t>YNL244C</t>
  </si>
  <si>
    <t>vacuolar proton-transporting V-type ATPase, V1 domain</t>
  </si>
  <si>
    <t>YDL185W</t>
  </si>
  <si>
    <t>YOR158W</t>
  </si>
  <si>
    <t>retromer complex</t>
  </si>
  <si>
    <t>YHR012W</t>
  </si>
  <si>
    <t>NuA4 histone acetyltransferase complex</t>
  </si>
  <si>
    <t>YFL039C</t>
  </si>
  <si>
    <t>YPL081W</t>
  </si>
  <si>
    <t>YCR071C</t>
  </si>
  <si>
    <t>YGR119C</t>
  </si>
  <si>
    <t>YPL101W</t>
  </si>
  <si>
    <t>YNL151C</t>
  </si>
  <si>
    <t>YER021W</t>
  </si>
  <si>
    <t>YDR101C</t>
  </si>
  <si>
    <t>YGR253C</t>
  </si>
  <si>
    <t>putative Crm1-Mir1-Erd2-Tub1-Gea2-Mtr10-Kap104 complex</t>
  </si>
  <si>
    <t>YGR218W</t>
  </si>
  <si>
    <t>YDR405W</t>
  </si>
  <si>
    <t>YPR100W</t>
  </si>
  <si>
    <t>nucleoporin Nup84 subcomplex</t>
  </si>
  <si>
    <t>YGL092W</t>
  </si>
  <si>
    <t>YOR254C</t>
  </si>
  <si>
    <t>YPR016C</t>
  </si>
  <si>
    <t>YBR154C</t>
  </si>
  <si>
    <t>YPR112C</t>
  </si>
  <si>
    <t>YKR006C</t>
  </si>
  <si>
    <t>YCR072C</t>
  </si>
  <si>
    <t>YNL302C</t>
  </si>
  <si>
    <t>YDR246W</t>
  </si>
  <si>
    <t>YLR275W</t>
  </si>
  <si>
    <t>YHL033C</t>
  </si>
  <si>
    <t>YDL160C</t>
  </si>
  <si>
    <t>YDL150W</t>
  </si>
  <si>
    <t>eukaryotic translation elongation factor 1 complex</t>
  </si>
  <si>
    <t>YAL003W</t>
  </si>
  <si>
    <t>SAGA complex</t>
  </si>
  <si>
    <t>YLR055C</t>
  </si>
  <si>
    <t>YDR167W</t>
  </si>
  <si>
    <t>YPL139C</t>
  </si>
  <si>
    <t>YGL195W</t>
  </si>
  <si>
    <t>ISW1 complex</t>
  </si>
  <si>
    <t>YBR245C</t>
  </si>
  <si>
    <t>YFR004W</t>
  </si>
  <si>
    <t>YOR340C</t>
  </si>
  <si>
    <t>YDL140C</t>
  </si>
  <si>
    <t>YDR496C</t>
  </si>
  <si>
    <t>YLR441C</t>
  </si>
  <si>
    <t>YHL034C</t>
  </si>
  <si>
    <t>YBL004W</t>
  </si>
  <si>
    <t>YGR103W</t>
  </si>
  <si>
    <t>YPR088C</t>
  </si>
  <si>
    <t>YDR238C</t>
  </si>
  <si>
    <t>YPR010C</t>
  </si>
  <si>
    <t>Golgi transport complex</t>
  </si>
  <si>
    <t>YGL223C</t>
  </si>
  <si>
    <t>YHR052W</t>
  </si>
  <si>
    <t>YER127W</t>
  </si>
  <si>
    <t>YPR108W</t>
  </si>
  <si>
    <t>YFR002W</t>
  </si>
  <si>
    <t>YNR053C</t>
  </si>
  <si>
    <t>YJR042W</t>
  </si>
  <si>
    <t>YBR146W</t>
  </si>
  <si>
    <t>YHR196W</t>
  </si>
  <si>
    <t>YML085C</t>
  </si>
  <si>
    <t>YHR027C</t>
  </si>
  <si>
    <t>YER133W</t>
  </si>
  <si>
    <t>YGR215W</t>
  </si>
  <si>
    <t>YGL031C</t>
  </si>
  <si>
    <t>YML127W</t>
  </si>
  <si>
    <t>YPL266W</t>
  </si>
  <si>
    <t>YJL177W</t>
  </si>
  <si>
    <t>YJR075W</t>
  </si>
  <si>
    <t>YMR012W</t>
  </si>
  <si>
    <t>YGL172W</t>
  </si>
  <si>
    <t>YOL005C</t>
  </si>
  <si>
    <t>YMR098C</t>
  </si>
  <si>
    <t>YLR208W</t>
  </si>
  <si>
    <t>YML124C</t>
  </si>
  <si>
    <t>YDL029W</t>
  </si>
  <si>
    <t>YBR039W</t>
  </si>
  <si>
    <t>septin complex</t>
  </si>
  <si>
    <t>YHR107C</t>
  </si>
  <si>
    <t>YPL198W</t>
  </si>
  <si>
    <t>YNL137C</t>
  </si>
  <si>
    <t>YMR146C</t>
  </si>
  <si>
    <t>YDR404C</t>
  </si>
  <si>
    <t>YJR022W</t>
  </si>
  <si>
    <t>YPL211W</t>
  </si>
  <si>
    <t>YKL081W</t>
  </si>
  <si>
    <t>YDL147W</t>
  </si>
  <si>
    <t>YNL096C</t>
  </si>
  <si>
    <t>YDL092W</t>
  </si>
  <si>
    <t>YDL002C</t>
  </si>
  <si>
    <t>YDL115C</t>
  </si>
  <si>
    <t>YGL014W</t>
  </si>
  <si>
    <t>YFR010W</t>
  </si>
  <si>
    <t>YMR024W</t>
  </si>
  <si>
    <t>YNL178W</t>
  </si>
  <si>
    <t>YJR101W</t>
  </si>
  <si>
    <t>CCR4-NOT complex</t>
  </si>
  <si>
    <t>YCR093W</t>
  </si>
  <si>
    <t>ribonuclease MRP complex</t>
  </si>
  <si>
    <t>YHR062C</t>
  </si>
  <si>
    <t>YOR115C</t>
  </si>
  <si>
    <t>YLR222C</t>
  </si>
  <si>
    <t>YIL075C</t>
  </si>
  <si>
    <t>putative Tdh3-Pgk1-Eno2-Fba1-Pgm1 complex</t>
  </si>
  <si>
    <t>YCR012W</t>
  </si>
  <si>
    <t>HAT-A4 complex</t>
  </si>
  <si>
    <t>YEL056W</t>
  </si>
  <si>
    <t>YOL004W</t>
  </si>
  <si>
    <t>YHL004W</t>
  </si>
  <si>
    <t>YGL049C</t>
  </si>
  <si>
    <t>YGL048C</t>
  </si>
  <si>
    <t>Erp1-Erp2-Emp24-Erv25 p24 complex</t>
  </si>
  <si>
    <t>YML012W</t>
  </si>
  <si>
    <t>YPL126W</t>
  </si>
  <si>
    <t>YBR251W</t>
  </si>
  <si>
    <t>YMR049C</t>
  </si>
  <si>
    <t>YNL061W</t>
  </si>
  <si>
    <t>YDL208W</t>
  </si>
  <si>
    <t>YKL152C</t>
  </si>
  <si>
    <t>YPR080W</t>
  </si>
  <si>
    <t>YGR245C</t>
  </si>
  <si>
    <t>YIL126W</t>
  </si>
  <si>
    <t>YDL116W</t>
  </si>
  <si>
    <t>YML092C</t>
  </si>
  <si>
    <t>YGR232W</t>
  </si>
  <si>
    <t>YJR077C</t>
  </si>
  <si>
    <t>prefoldin complex</t>
  </si>
  <si>
    <t>YGR078C</t>
  </si>
  <si>
    <t>YKL060C</t>
  </si>
  <si>
    <t>YLR384C</t>
  </si>
  <si>
    <t>YMR142C</t>
  </si>
  <si>
    <t>YMR033W</t>
  </si>
  <si>
    <t>YFR009W</t>
  </si>
  <si>
    <t>mitochondrial pyruvate dehydrogenase complex</t>
  </si>
  <si>
    <t>YNL071W</t>
  </si>
  <si>
    <t>YAL007C</t>
  </si>
  <si>
    <t>eukaryotic translation initiation factor 2B complex</t>
  </si>
  <si>
    <t>YLR291C</t>
  </si>
  <si>
    <t>YLR003C</t>
  </si>
  <si>
    <t>YJR065C</t>
  </si>
  <si>
    <t>YGL190C</t>
  </si>
  <si>
    <t>YJR064W</t>
  </si>
  <si>
    <t>YGL103W</t>
  </si>
  <si>
    <t>YOR210W</t>
  </si>
  <si>
    <t>YBR171W</t>
  </si>
  <si>
    <t>YLR321C</t>
  </si>
  <si>
    <t>YNL290W</t>
  </si>
  <si>
    <t>ER SNARE Use1</t>
  </si>
  <si>
    <t>YLR268W</t>
  </si>
  <si>
    <t>YOL039W</t>
  </si>
  <si>
    <t>YKL180W</t>
  </si>
  <si>
    <t>YIL142W</t>
  </si>
  <si>
    <t>YGL011C</t>
  </si>
  <si>
    <t>YLR150W</t>
  </si>
  <si>
    <t>YJL053W</t>
  </si>
  <si>
    <t>YLR106C</t>
  </si>
  <si>
    <t>YGL111W</t>
  </si>
  <si>
    <t>YCR046C</t>
  </si>
  <si>
    <t>YLR312W-A</t>
  </si>
  <si>
    <t>YER006W</t>
  </si>
  <si>
    <t>YDR041W</t>
  </si>
  <si>
    <t>YNL177C</t>
  </si>
  <si>
    <t>YGR220C</t>
  </si>
  <si>
    <t>YJL154C</t>
  </si>
  <si>
    <t>YBR087W</t>
  </si>
  <si>
    <t>YEL051W</t>
  </si>
  <si>
    <t>YNL069C</t>
  </si>
  <si>
    <t>YIL133C</t>
  </si>
  <si>
    <t>YPL217C</t>
  </si>
  <si>
    <t>YAL021C</t>
  </si>
  <si>
    <t>YKR026C</t>
  </si>
  <si>
    <t>YPL237W</t>
  </si>
  <si>
    <t>YJL111W</t>
  </si>
  <si>
    <t>YPL129W</t>
  </si>
  <si>
    <t>YDL145C</t>
  </si>
  <si>
    <t>YKL167C</t>
  </si>
  <si>
    <t>YKL080W</t>
  </si>
  <si>
    <t>YGL043W</t>
  </si>
  <si>
    <t>YJR076C</t>
  </si>
  <si>
    <t>YDR347W</t>
  </si>
  <si>
    <t>YEL036C</t>
  </si>
  <si>
    <t>YLR340W</t>
  </si>
  <si>
    <t>YOR132W</t>
  </si>
  <si>
    <t>YCR057C</t>
  </si>
  <si>
    <t>YPL001W</t>
  </si>
  <si>
    <t>YHR147C</t>
  </si>
  <si>
    <t>YOR341W</t>
  </si>
  <si>
    <t>YOR063W</t>
  </si>
  <si>
    <t>YMR309C</t>
  </si>
  <si>
    <t>YOR141C</t>
  </si>
  <si>
    <t>YNL258C</t>
  </si>
  <si>
    <t>YLL045C</t>
  </si>
  <si>
    <t>YJL069C</t>
  </si>
  <si>
    <t>YJL011C</t>
  </si>
  <si>
    <t>YML094W</t>
  </si>
  <si>
    <t>YNR003C</t>
  </si>
  <si>
    <t>YNR035C</t>
  </si>
  <si>
    <t>YOR332W</t>
  </si>
  <si>
    <t>YJL001W</t>
  </si>
  <si>
    <t>YGR192C</t>
  </si>
  <si>
    <t>YPR110C</t>
  </si>
  <si>
    <t>YPR036W</t>
  </si>
  <si>
    <t>YHR085W</t>
  </si>
  <si>
    <t>YLR129W</t>
  </si>
  <si>
    <t>YHL030W</t>
  </si>
  <si>
    <t>YDR394W</t>
  </si>
  <si>
    <t>YLR215C</t>
  </si>
  <si>
    <t>YJL008C</t>
  </si>
  <si>
    <t>YNL252C</t>
  </si>
  <si>
    <t>YPR105C</t>
  </si>
  <si>
    <t>YLR439W</t>
  </si>
  <si>
    <t>YOR157C</t>
  </si>
  <si>
    <t>YOL127W</t>
  </si>
  <si>
    <t>YMR229C</t>
  </si>
  <si>
    <t>YGL145W</t>
  </si>
  <si>
    <t>YMR314W</t>
  </si>
  <si>
    <t>YLR147C</t>
  </si>
  <si>
    <t>YGL030W</t>
  </si>
  <si>
    <t>YBR017C</t>
  </si>
  <si>
    <t>YOR310C</t>
  </si>
  <si>
    <t>YLR095C</t>
  </si>
  <si>
    <t>YEL003W</t>
  </si>
  <si>
    <t>YBR221C</t>
  </si>
  <si>
    <t>YGL200C</t>
  </si>
  <si>
    <t>YDR298C</t>
  </si>
  <si>
    <t>YPL012W</t>
  </si>
  <si>
    <t>YNL288W</t>
  </si>
  <si>
    <t>YDR237W</t>
  </si>
  <si>
    <t>YDL051W</t>
  </si>
  <si>
    <t>YDL075W</t>
  </si>
  <si>
    <t>YBL090W</t>
  </si>
  <si>
    <t>YBR127C</t>
  </si>
  <si>
    <t>YLL034C</t>
  </si>
  <si>
    <t>YLR033W</t>
  </si>
  <si>
    <t>YLR148W</t>
  </si>
  <si>
    <t>YHR072W-A</t>
  </si>
  <si>
    <t>YBR142W</t>
  </si>
  <si>
    <t>YDR175C</t>
  </si>
  <si>
    <t>YKL173W</t>
  </si>
  <si>
    <t>YOR150W</t>
  </si>
  <si>
    <t>YOR361C</t>
  </si>
  <si>
    <t>YCR052W</t>
  </si>
  <si>
    <t>YIL068C</t>
  </si>
  <si>
    <t>YML105C</t>
  </si>
  <si>
    <t>YJL179W</t>
  </si>
  <si>
    <t>YIL076W</t>
  </si>
  <si>
    <t>YOR145C</t>
  </si>
  <si>
    <t>YLR186W</t>
  </si>
  <si>
    <t>YER012W</t>
  </si>
  <si>
    <t>YEL022W</t>
  </si>
  <si>
    <t>YDR324C</t>
  </si>
  <si>
    <t>YPR034W</t>
  </si>
  <si>
    <t>YOL139C</t>
  </si>
  <si>
    <t>YKL057C</t>
  </si>
  <si>
    <t>YLR175W</t>
  </si>
  <si>
    <t>YMR061W</t>
  </si>
  <si>
    <t>YDR449C</t>
  </si>
  <si>
    <t>YBL099W</t>
  </si>
  <si>
    <t>YFR051C</t>
  </si>
  <si>
    <t>YLR075W</t>
  </si>
  <si>
    <t>YDR427W</t>
  </si>
  <si>
    <t>YDL097C</t>
  </si>
  <si>
    <t>Srb-mediator complex</t>
  </si>
  <si>
    <t>YLR071C</t>
  </si>
  <si>
    <t>YAL035W</t>
  </si>
  <si>
    <t>YHR089C</t>
  </si>
  <si>
    <t>YIL021W</t>
  </si>
  <si>
    <t>YLR197W</t>
  </si>
  <si>
    <t>YGR083C</t>
  </si>
  <si>
    <t>YKL196C</t>
  </si>
  <si>
    <t>YPL048W</t>
  </si>
  <si>
    <t>YJR007W</t>
  </si>
  <si>
    <t>YDL007W</t>
  </si>
  <si>
    <t>YDR303C</t>
  </si>
  <si>
    <t>YDL014W</t>
  </si>
  <si>
    <t>YLR438C-A</t>
  </si>
  <si>
    <t>YGR034W</t>
  </si>
  <si>
    <t>YOL077C</t>
  </si>
  <si>
    <t>YER165W</t>
  </si>
  <si>
    <t>YGL129C</t>
  </si>
  <si>
    <t>YKR002W</t>
  </si>
  <si>
    <t>YKL154W</t>
  </si>
  <si>
    <t>YDL148C</t>
  </si>
  <si>
    <t>YCL011C</t>
  </si>
  <si>
    <t>YOL094C</t>
  </si>
  <si>
    <t>YDR382W</t>
  </si>
  <si>
    <t>YDR211W</t>
  </si>
  <si>
    <t>YKL145W</t>
  </si>
  <si>
    <t>YHR041C</t>
  </si>
  <si>
    <t>YMR290C</t>
  </si>
  <si>
    <t>YGR020C</t>
  </si>
  <si>
    <t>YBR095C</t>
  </si>
  <si>
    <t>YPL010W</t>
  </si>
  <si>
    <t>YBL041W</t>
  </si>
  <si>
    <t>YNL002C</t>
  </si>
  <si>
    <t>YGL173C</t>
  </si>
  <si>
    <t>YOR069W</t>
  </si>
  <si>
    <t>YNL287W</t>
  </si>
  <si>
    <t>YDR429C</t>
  </si>
  <si>
    <t>YKL029C</t>
  </si>
  <si>
    <t>YOR362C</t>
  </si>
  <si>
    <t>YML073C</t>
  </si>
  <si>
    <t>YER008C</t>
  </si>
  <si>
    <t>YOR078W</t>
  </si>
  <si>
    <t>YML063W</t>
  </si>
  <si>
    <t>YOR259C</t>
  </si>
  <si>
    <t>YFR050C</t>
  </si>
  <si>
    <t>YER157W</t>
  </si>
  <si>
    <t>YKR001C</t>
  </si>
  <si>
    <t>YDR299W</t>
  </si>
  <si>
    <t>YDR190C</t>
  </si>
  <si>
    <t>YIL093C</t>
  </si>
  <si>
    <t>YPR144C</t>
  </si>
  <si>
    <t>YOL010W</t>
  </si>
  <si>
    <t>YOR204W</t>
  </si>
  <si>
    <t>YNL005C</t>
  </si>
  <si>
    <t>YLR314C</t>
  </si>
  <si>
    <t>YCR002C</t>
  </si>
  <si>
    <t>YPL050C</t>
  </si>
  <si>
    <t>YOR260W</t>
  </si>
  <si>
    <t>YPL086C</t>
  </si>
  <si>
    <t>YFR052W</t>
  </si>
  <si>
    <t>YMR188C</t>
  </si>
  <si>
    <t>YOR116C</t>
  </si>
  <si>
    <t>YDR292C</t>
  </si>
  <si>
    <t>YPR103W</t>
  </si>
  <si>
    <t>YKR025W</t>
  </si>
  <si>
    <t>YLR192C</t>
  </si>
  <si>
    <t>YBL092W</t>
  </si>
  <si>
    <t>YBR189W</t>
  </si>
  <si>
    <t>YDL143W</t>
  </si>
  <si>
    <t>YGL123W</t>
  </si>
  <si>
    <t>YDR091C</t>
  </si>
  <si>
    <t>YOR207C</t>
  </si>
  <si>
    <t>YJL014W</t>
  </si>
  <si>
    <t>YLR409C</t>
  </si>
  <si>
    <t>YCL059C</t>
  </si>
  <si>
    <t>YDR108W</t>
  </si>
  <si>
    <t>YDL082W</t>
  </si>
  <si>
    <t>YGR193C</t>
  </si>
  <si>
    <t>YMR158W</t>
  </si>
  <si>
    <t>YDR296W</t>
  </si>
  <si>
    <t>YJL183W</t>
  </si>
  <si>
    <t>YDL225W</t>
  </si>
  <si>
    <t>YNL284C</t>
  </si>
  <si>
    <t>YER178W</t>
  </si>
  <si>
    <t>YNL132W</t>
  </si>
  <si>
    <t>YER025W</t>
  </si>
  <si>
    <t>YAR002C-A</t>
  </si>
  <si>
    <t>YLR292C</t>
  </si>
  <si>
    <t>YBR234C</t>
  </si>
  <si>
    <t>Varland et al. (2018), Molecular &amp; Cellular Proteomics</t>
  </si>
  <si>
    <t>YJL177W;YER117W;YLR448W</t>
  </si>
  <si>
    <t>mitochondrial oxoglutarate dehydrogenase complex</t>
  </si>
  <si>
    <t>YDR148C</t>
  </si>
  <si>
    <t>Sec24-Sfb2-Sec16-Sec23 complex</t>
  </si>
  <si>
    <t>YPL085W</t>
  </si>
  <si>
    <t>YJL081C</t>
  </si>
  <si>
    <t>YJR092W</t>
  </si>
  <si>
    <t>YBL087C;YML073C;YKL180W</t>
  </si>
  <si>
    <t>YDR156W</t>
  </si>
  <si>
    <t>transcription factor TFIID complex</t>
  </si>
  <si>
    <t>YMR005W</t>
  </si>
  <si>
    <t>YNL049C</t>
  </si>
  <si>
    <t>nucleoporin Nup82 subcomplex</t>
  </si>
  <si>
    <t>YER107C</t>
  </si>
  <si>
    <t>YIL115C</t>
  </si>
  <si>
    <t>YKL172W</t>
  </si>
  <si>
    <t>YLR074C</t>
  </si>
  <si>
    <t>putative Yer071c-Aim21-Cap1-Cap2 complex</t>
  </si>
  <si>
    <t>YER071C</t>
  </si>
  <si>
    <t>YFL018C</t>
  </si>
  <si>
    <t>YFL002C</t>
  </si>
  <si>
    <t>YIR003W</t>
  </si>
  <si>
    <t>Cpr6-Hsc82-Sti1-Hsp82 complex</t>
  </si>
  <si>
    <t>YMR186W</t>
  </si>
  <si>
    <t>YDR087C</t>
  </si>
  <si>
    <t>Cdc73-Paf1 complex</t>
  </si>
  <si>
    <t>YOL145C</t>
  </si>
  <si>
    <t>YGL123W;YJR123W</t>
  </si>
  <si>
    <t>YIL125W</t>
  </si>
  <si>
    <t>YDR145W</t>
  </si>
  <si>
    <t>YJL041W;YLR178C</t>
  </si>
  <si>
    <t>YLR002C</t>
  </si>
  <si>
    <t>YFR049W</t>
  </si>
  <si>
    <t>YHR143W-A</t>
  </si>
  <si>
    <t>YIL062C</t>
  </si>
  <si>
    <t>putative Hrr25-Ltv1-Rio2-Tsr1 complex</t>
  </si>
  <si>
    <t>YKL143W</t>
  </si>
  <si>
    <t>YPR041W</t>
  </si>
  <si>
    <t>YGL070C</t>
  </si>
  <si>
    <t>YPR181C</t>
  </si>
  <si>
    <t>YJL176C</t>
  </si>
  <si>
    <t>YLL011W</t>
  </si>
  <si>
    <t>YER082C</t>
  </si>
  <si>
    <t>YGL013C</t>
  </si>
  <si>
    <t>YGL244W</t>
  </si>
  <si>
    <t>YLL022C</t>
  </si>
  <si>
    <t>YKL007W;YNL138W</t>
  </si>
  <si>
    <t>YHR099W</t>
  </si>
  <si>
    <t>YHR039C-A</t>
  </si>
  <si>
    <t>YPL181W</t>
  </si>
  <si>
    <t>YBR198C</t>
  </si>
  <si>
    <t>YPL254W</t>
  </si>
  <si>
    <t>YBR009C</t>
  </si>
  <si>
    <t>YFL007W</t>
  </si>
  <si>
    <t>YMR047C</t>
  </si>
  <si>
    <t>YNL067W;YLL045C</t>
  </si>
  <si>
    <t>YER122C</t>
  </si>
  <si>
    <t>YGL100W</t>
  </si>
  <si>
    <t>YHR088W</t>
  </si>
  <si>
    <t>YDL060W</t>
  </si>
  <si>
    <t>YHL001W</t>
  </si>
  <si>
    <t>YPR137W</t>
  </si>
  <si>
    <t>YGR186W</t>
  </si>
  <si>
    <t>YIL109C</t>
  </si>
  <si>
    <t>YHR174W</t>
  </si>
  <si>
    <t>YML015C</t>
  </si>
  <si>
    <t>YER094C</t>
  </si>
  <si>
    <t>YPR102C;YIL133C</t>
  </si>
  <si>
    <t>YLR216C</t>
  </si>
  <si>
    <t>YBR010W</t>
  </si>
  <si>
    <t>YML073C;YGL076C</t>
  </si>
  <si>
    <t>YMR093W</t>
  </si>
  <si>
    <t>YLL008W</t>
  </si>
  <si>
    <t>YNL207W</t>
  </si>
  <si>
    <t>YGR145W</t>
  </si>
  <si>
    <t>YOR123C</t>
  </si>
  <si>
    <t>YIL034C</t>
  </si>
  <si>
    <t>YLR399C</t>
  </si>
  <si>
    <t>YOR027W</t>
  </si>
  <si>
    <t>YGL076C</t>
  </si>
  <si>
    <t>YMR194W</t>
  </si>
  <si>
    <t>YPL249C-A</t>
  </si>
  <si>
    <t>YPL240C</t>
  </si>
  <si>
    <t>YOR261C</t>
  </si>
  <si>
    <t>YLR418C</t>
  </si>
  <si>
    <t>YMR128W</t>
  </si>
  <si>
    <t>YLR150W;YPR163C</t>
  </si>
  <si>
    <t>YOR290C</t>
  </si>
  <si>
    <t>YGL150C</t>
  </si>
  <si>
    <t>YLR421C</t>
  </si>
  <si>
    <t>YBR031W;YHL033C</t>
  </si>
  <si>
    <t>YPL204W</t>
  </si>
  <si>
    <t>YNL075W</t>
  </si>
  <si>
    <t>YDR036C</t>
  </si>
  <si>
    <t>YBR279W</t>
  </si>
  <si>
    <t>YJR113C</t>
  </si>
  <si>
    <t>YDR462W</t>
  </si>
  <si>
    <t>YPL198W;YLR448W</t>
  </si>
  <si>
    <t>YJL061W</t>
  </si>
  <si>
    <t>Skelly et al. (2013), Genome Research</t>
  </si>
  <si>
    <t>YPL090C</t>
  </si>
  <si>
    <t>YDR025W</t>
  </si>
  <si>
    <t>YIL018W</t>
  </si>
  <si>
    <t>YDR225W</t>
  </si>
  <si>
    <t>YPL220W</t>
  </si>
  <si>
    <t>YGR200C</t>
  </si>
  <si>
    <t>putative Mdm10-Mpm1-Tom40-Yhm2 complex</t>
  </si>
  <si>
    <t>YMR241W</t>
  </si>
  <si>
    <t>YOR312C</t>
  </si>
  <si>
    <t>YNL113W</t>
  </si>
  <si>
    <t>YBR031W</t>
  </si>
  <si>
    <t>YDR378C</t>
  </si>
  <si>
    <t>YDR471W</t>
  </si>
  <si>
    <t>YJR145C</t>
  </si>
  <si>
    <t>TREX complex</t>
  </si>
  <si>
    <t>YNL004W</t>
  </si>
  <si>
    <t>putative Sok1-Rtn1-Crp1-Ids2-Pep4 complex</t>
  </si>
  <si>
    <t>YHR146W</t>
  </si>
  <si>
    <t>YML024W</t>
  </si>
  <si>
    <t>YJL066C</t>
  </si>
  <si>
    <t>YBR191W</t>
  </si>
  <si>
    <t>GPI-anchor transamidase complex</t>
  </si>
  <si>
    <t>YDR434W</t>
  </si>
  <si>
    <t>YNL306W</t>
  </si>
  <si>
    <t>putative Cmd1-Mlc1-Myo2-Myo1-Mlc2 complex</t>
  </si>
  <si>
    <t>YBR109C</t>
  </si>
  <si>
    <t>YKL013C</t>
  </si>
  <si>
    <t>YER050C</t>
  </si>
  <si>
    <t>YHR188C</t>
  </si>
  <si>
    <t>YPL154C</t>
  </si>
  <si>
    <t>YDR381W</t>
  </si>
  <si>
    <t>YCR031C</t>
  </si>
  <si>
    <t>YIL069C</t>
  </si>
  <si>
    <t>YFR032C-A</t>
  </si>
  <si>
    <t>YER102W</t>
  </si>
  <si>
    <t>YOR326W</t>
  </si>
  <si>
    <t>YJL124C</t>
  </si>
  <si>
    <t>YLR367W</t>
  </si>
  <si>
    <t>YLR029C</t>
  </si>
  <si>
    <t>YDL084W</t>
  </si>
  <si>
    <t>YMR203W</t>
  </si>
  <si>
    <t>YDR233C</t>
  </si>
  <si>
    <t>complex_abundance</t>
  </si>
  <si>
    <t>exosome (RNase complex)</t>
  </si>
  <si>
    <t>YNL232W</t>
  </si>
  <si>
    <t>YGR095C</t>
  </si>
  <si>
    <t>YCR035C</t>
  </si>
  <si>
    <t>YNL189W</t>
  </si>
  <si>
    <t>YDR280W</t>
  </si>
  <si>
    <t>YOL021C</t>
  </si>
  <si>
    <t>YHR069C</t>
  </si>
  <si>
    <t>YNL189W;YER011W</t>
  </si>
  <si>
    <t>YDL111C</t>
  </si>
  <si>
    <t>YHR081W</t>
  </si>
  <si>
    <t>alpha,alpha-trehalose-phosphate synthase complex (UDP-forming)</t>
  </si>
  <si>
    <t>YDR074W</t>
  </si>
  <si>
    <t>YML100W</t>
  </si>
  <si>
    <t>YMR261C</t>
  </si>
  <si>
    <t>YBR126C</t>
  </si>
  <si>
    <t>YOR001W</t>
  </si>
  <si>
    <r>
      <t xml:space="preserve">SUPPLEMENTARY TABLE 6. </t>
    </r>
    <r>
      <rPr>
        <sz val="14"/>
        <color theme="1"/>
        <rFont val="Arial"/>
        <family val="2"/>
      </rPr>
      <t>Table summarizing effect sizes (</t>
    </r>
    <r>
      <rPr>
        <i/>
        <sz val="14"/>
        <color theme="1"/>
        <rFont val="Arial"/>
        <family val="2"/>
      </rPr>
      <t>R2</t>
    </r>
    <r>
      <rPr>
        <sz val="14"/>
        <color theme="1"/>
        <rFont val="Arial"/>
        <family val="2"/>
      </rPr>
      <t>-scores) of genetic and environmental factors on complexes</t>
    </r>
  </si>
  <si>
    <t>covariates</t>
  </si>
  <si>
    <t>~environment</t>
  </si>
  <si>
    <t>~genetic</t>
  </si>
  <si>
    <t>explained variance for complexes</t>
  </si>
  <si>
    <t>explained variance for complex subunits</t>
  </si>
  <si>
    <t>Complex Name</t>
  </si>
  <si>
    <t>Complex Subunit</t>
  </si>
  <si>
    <t>Type of Analysis</t>
  </si>
  <si>
    <t>Dataset</t>
  </si>
  <si>
    <t>identification with MaxQuant (FDR&lt;1%) and protein abundances were estimated using the Perseus software</t>
  </si>
  <si>
    <t>SILAC; protein intensities summarized to absolute protein abundances</t>
  </si>
  <si>
    <t>cells exposed to different carbon in growth media (raffinose); cells were then split into two cultures: (i) raffinose continued, (ii) galactose (3 samples each)</t>
  </si>
  <si>
    <t>cells exposed to high osmolarity (500mM NaCl) for 3 hours (3 samples stressed, 3 samples control)</t>
  </si>
  <si>
    <t>RNA-seq</t>
  </si>
  <si>
    <t>cells exposed to (i) ethanol, (ii) osmolarity, (iii) temperature stress (3 conditions each) as opposed to control</t>
  </si>
  <si>
    <t>shotgun proteomics (IBAQ)</t>
  </si>
  <si>
    <t>Read counts were used to calculate FPKM values</t>
  </si>
  <si>
    <t>identification with MaxQuant (FDR&lt;1%) and protein abundances were estimated using iBAQ method and log-transformation</t>
  </si>
  <si>
    <t>identification by SpectraST and processing by PeptideProphe: relative abundance was quantified by summarizing peptide intensities and computing log2-transformed mean</t>
  </si>
  <si>
    <t>identification using SEQUEST algorithm (FDR&lt;1%); relative proteins were estimated using normalized spectral abundance factors</t>
  </si>
  <si>
    <t>time point measurements (12 samples) of mother yeast cells as they age</t>
  </si>
  <si>
    <t>shotgun proteomics (label-free quantification)</t>
  </si>
  <si>
    <t>Read counts were used to calculate RPKM values</t>
  </si>
  <si>
    <t>identification using  MASCOT; results were further processed in Progenesis (FDR&lt;1%); relative abundances were calculated from summed peak areas and normalized</t>
  </si>
  <si>
    <t xml:space="preserve">identification using MaxQuant (FDR&lt;1%) and quantification using MaxLFQ algorithm and Perseus with median normalization </t>
  </si>
  <si>
    <t>SWATH dataset</t>
  </si>
  <si>
    <t>identification and processing using DIA-NN (version 1.2); quantile normalization and log-transformation</t>
  </si>
  <si>
    <t>identification  using SEQUEST algorithm (Percolator, FDR calculation &lt;1%); quantile normalization and log-transformation</t>
  </si>
  <si>
    <t>22 (clinical/wild/laboratory) genetically diverse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  <font>
      <i/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505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left" vertical="center"/>
    </xf>
    <xf numFmtId="0" fontId="4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vertical="center" wrapText="1"/>
    </xf>
    <xf numFmtId="0" fontId="5" fillId="3" borderId="2" xfId="0" applyFont="1" applyFill="1" applyBorder="1" applyAlignment="1">
      <alignment vertical="center" wrapText="1"/>
    </xf>
    <xf numFmtId="0" fontId="5" fillId="3" borderId="3" xfId="0" applyFont="1" applyFill="1" applyBorder="1" applyAlignment="1">
      <alignment wrapText="1"/>
    </xf>
    <xf numFmtId="0" fontId="7" fillId="0" borderId="0" xfId="0" applyFont="1"/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9" xfId="0" applyFont="1" applyBorder="1" applyAlignment="1">
      <alignment wrapText="1"/>
    </xf>
    <xf numFmtId="0" fontId="5" fillId="3" borderId="9" xfId="0" applyFont="1" applyFill="1" applyBorder="1" applyAlignment="1">
      <alignment wrapText="1"/>
    </xf>
    <xf numFmtId="0" fontId="5" fillId="3" borderId="7" xfId="0" applyFont="1" applyFill="1" applyBorder="1" applyAlignment="1">
      <alignment vertical="center" wrapText="1"/>
    </xf>
    <xf numFmtId="0" fontId="5" fillId="3" borderId="8" xfId="0" applyFont="1" applyFill="1" applyBorder="1" applyAlignment="1">
      <alignment vertical="center" wrapText="1"/>
    </xf>
    <xf numFmtId="0" fontId="9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1" fillId="2" borderId="6" xfId="0" applyFont="1" applyFill="1" applyBorder="1" applyAlignment="1">
      <alignment horizontal="left" vertical="center" wrapText="1"/>
    </xf>
    <xf numFmtId="165" fontId="1" fillId="2" borderId="6" xfId="0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0" fillId="0" borderId="0" xfId="0" applyFont="1" applyAlignment="1">
      <alignment wrapText="1"/>
    </xf>
    <xf numFmtId="0" fontId="5" fillId="3" borderId="10" xfId="0" applyFont="1" applyFill="1" applyBorder="1" applyAlignment="1">
      <alignment horizontal="left" vertical="center" wrapText="1"/>
    </xf>
    <xf numFmtId="0" fontId="5" fillId="3" borderId="11" xfId="0" applyFont="1" applyFill="1" applyBorder="1" applyAlignment="1">
      <alignment horizontal="left" vertical="center" wrapText="1"/>
    </xf>
    <xf numFmtId="0" fontId="5" fillId="3" borderId="7" xfId="0" applyFont="1" applyFill="1" applyBorder="1" applyAlignment="1">
      <alignment horizontal="left" vertical="center" wrapText="1"/>
    </xf>
    <xf numFmtId="0" fontId="5" fillId="3" borderId="9" xfId="0" applyFont="1" applyFill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5" fillId="3" borderId="8" xfId="0" applyFont="1" applyFill="1" applyBorder="1" applyAlignment="1">
      <alignment horizontal="left" vertical="center" wrapText="1"/>
    </xf>
  </cellXfs>
  <cellStyles count="1">
    <cellStyle name="Normal" xfId="0" builtinId="0"/>
  </cellStyles>
  <dxfs count="4"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D5" sqref="D5"/>
    </sheetView>
  </sheetViews>
  <sheetFormatPr defaultRowHeight="14.25" x14ac:dyDescent="0.45"/>
  <cols>
    <col min="1" max="1" width="30" customWidth="1"/>
    <col min="2" max="2" width="30.6640625" customWidth="1"/>
    <col min="3" max="3" width="41.06640625" customWidth="1"/>
    <col min="4" max="4" width="39.59765625" customWidth="1"/>
    <col min="5" max="5" width="28" customWidth="1"/>
  </cols>
  <sheetData>
    <row r="1" spans="1:5" ht="45" customHeight="1" thickBot="1" x14ac:dyDescent="0.5">
      <c r="A1" s="1" t="s">
        <v>4</v>
      </c>
    </row>
    <row r="2" spans="1:5" ht="45.4" thickBot="1" x14ac:dyDescent="0.5">
      <c r="A2" s="3" t="s">
        <v>0</v>
      </c>
      <c r="B2" s="2" t="s">
        <v>1</v>
      </c>
      <c r="C2" s="4" t="s">
        <v>2</v>
      </c>
      <c r="D2" s="4" t="s">
        <v>3</v>
      </c>
    </row>
    <row r="3" spans="1:5" ht="60" x14ac:dyDescent="0.45">
      <c r="A3" s="5" t="s">
        <v>5</v>
      </c>
      <c r="B3" s="6" t="s">
        <v>666</v>
      </c>
      <c r="C3" s="27" t="s">
        <v>667</v>
      </c>
      <c r="D3" s="21" t="s">
        <v>665</v>
      </c>
    </row>
    <row r="4" spans="1:5" ht="45" x14ac:dyDescent="0.45">
      <c r="A4" s="10" t="s">
        <v>5</v>
      </c>
      <c r="B4" s="10" t="s">
        <v>666</v>
      </c>
      <c r="C4" s="28" t="s">
        <v>668</v>
      </c>
      <c r="D4" s="22"/>
    </row>
    <row r="5" spans="1:5" ht="60.4" x14ac:dyDescent="0.45">
      <c r="A5" s="23" t="s">
        <v>6</v>
      </c>
      <c r="B5" s="5" t="s">
        <v>677</v>
      </c>
      <c r="C5" s="24" t="s">
        <v>684</v>
      </c>
      <c r="D5" s="12" t="s">
        <v>683</v>
      </c>
      <c r="E5" s="20"/>
    </row>
    <row r="6" spans="1:5" ht="30.4" x14ac:dyDescent="0.45">
      <c r="A6" s="10" t="s">
        <v>19</v>
      </c>
      <c r="B6" s="10" t="s">
        <v>669</v>
      </c>
      <c r="C6" s="25" t="s">
        <v>670</v>
      </c>
      <c r="D6" s="11" t="s">
        <v>672</v>
      </c>
    </row>
    <row r="7" spans="1:5" ht="60.4" x14ac:dyDescent="0.45">
      <c r="A7" s="5" t="s">
        <v>7</v>
      </c>
      <c r="B7" s="5" t="s">
        <v>671</v>
      </c>
      <c r="C7" s="26"/>
      <c r="D7" s="7" t="s">
        <v>673</v>
      </c>
    </row>
    <row r="8" spans="1:5" ht="75.400000000000006" x14ac:dyDescent="0.45">
      <c r="A8" s="9" t="s">
        <v>8</v>
      </c>
      <c r="B8" s="10" t="s">
        <v>14</v>
      </c>
      <c r="C8" s="28" t="s">
        <v>15</v>
      </c>
      <c r="D8" s="11" t="s">
        <v>674</v>
      </c>
    </row>
    <row r="9" spans="1:5" ht="60.4" x14ac:dyDescent="0.45">
      <c r="A9" s="5" t="s">
        <v>9</v>
      </c>
      <c r="B9" s="5" t="s">
        <v>14</v>
      </c>
      <c r="C9" s="29" t="s">
        <v>16</v>
      </c>
      <c r="D9" s="7" t="s">
        <v>675</v>
      </c>
    </row>
    <row r="10" spans="1:5" ht="30.4" x14ac:dyDescent="0.45">
      <c r="A10" s="9" t="s">
        <v>10</v>
      </c>
      <c r="B10" s="10" t="s">
        <v>669</v>
      </c>
      <c r="C10" s="25" t="s">
        <v>676</v>
      </c>
      <c r="D10" s="11" t="s">
        <v>678</v>
      </c>
    </row>
    <row r="11" spans="1:5" ht="75.400000000000006" x14ac:dyDescent="0.45">
      <c r="A11" s="5" t="s">
        <v>10</v>
      </c>
      <c r="B11" s="5" t="s">
        <v>677</v>
      </c>
      <c r="C11" s="26"/>
      <c r="D11" s="7" t="s">
        <v>679</v>
      </c>
    </row>
    <row r="12" spans="1:5" ht="60.4" x14ac:dyDescent="0.45">
      <c r="A12" s="9" t="s">
        <v>11</v>
      </c>
      <c r="B12" s="10" t="s">
        <v>14</v>
      </c>
      <c r="C12" s="28" t="s">
        <v>17</v>
      </c>
      <c r="D12" s="11" t="s">
        <v>680</v>
      </c>
    </row>
    <row r="13" spans="1:5" ht="45.4" x14ac:dyDescent="0.45">
      <c r="A13" s="13" t="s">
        <v>12</v>
      </c>
      <c r="B13" s="14" t="s">
        <v>681</v>
      </c>
      <c r="C13" s="30" t="s">
        <v>18</v>
      </c>
      <c r="D13" s="12" t="s">
        <v>682</v>
      </c>
    </row>
    <row r="14" spans="1:5" ht="38.65" customHeight="1" x14ac:dyDescent="0.45">
      <c r="A14" s="8" t="s">
        <v>13</v>
      </c>
    </row>
  </sheetData>
  <mergeCells count="3">
    <mergeCell ref="D3:D4"/>
    <mergeCell ref="C6:C7"/>
    <mergeCell ref="C10:C11"/>
  </mergeCells>
  <conditionalFormatting sqref="C2:C3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3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6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1"/>
  <sheetViews>
    <sheetView zoomScale="115" zoomScaleNormal="115" workbookViewId="0">
      <selection activeCell="F11" sqref="F11"/>
    </sheetView>
  </sheetViews>
  <sheetFormatPr defaultRowHeight="14.25" x14ac:dyDescent="0.45"/>
  <cols>
    <col min="1" max="1" width="55.265625" bestFit="1" customWidth="1"/>
    <col min="2" max="2" width="15.86328125" customWidth="1"/>
    <col min="3" max="3" width="11.73046875" style="16" bestFit="1" customWidth="1"/>
    <col min="4" max="4" width="10.796875" style="16" customWidth="1"/>
    <col min="5" max="5" width="20.59765625" bestFit="1" customWidth="1"/>
    <col min="6" max="6" width="44.33203125" bestFit="1" customWidth="1"/>
    <col min="7" max="7" width="15.73046875" customWidth="1"/>
  </cols>
  <sheetData>
    <row r="1" spans="1:9" ht="40.15" customHeight="1" x14ac:dyDescent="0.45">
      <c r="A1" s="1" t="s">
        <v>655</v>
      </c>
    </row>
    <row r="2" spans="1:9" ht="57" x14ac:dyDescent="0.45">
      <c r="A2" s="17" t="s">
        <v>661</v>
      </c>
      <c r="B2" s="17" t="s">
        <v>662</v>
      </c>
      <c r="C2" s="18" t="s">
        <v>659</v>
      </c>
      <c r="D2" s="18" t="s">
        <v>660</v>
      </c>
      <c r="E2" s="19" t="s">
        <v>663</v>
      </c>
      <c r="F2" s="19" t="s">
        <v>664</v>
      </c>
      <c r="G2" s="19" t="s">
        <v>656</v>
      </c>
      <c r="I2" s="15"/>
    </row>
    <row r="3" spans="1:9" x14ac:dyDescent="0.45">
      <c r="A3" t="s">
        <v>27</v>
      </c>
      <c r="B3" t="s">
        <v>294</v>
      </c>
      <c r="C3" s="16">
        <v>4.19761295300521E-2</v>
      </c>
      <c r="D3" s="16">
        <v>3.71845873079426E-2</v>
      </c>
      <c r="E3" s="15" t="s">
        <v>637</v>
      </c>
      <c r="F3" t="s">
        <v>19</v>
      </c>
      <c r="G3" t="s">
        <v>657</v>
      </c>
    </row>
    <row r="4" spans="1:9" x14ac:dyDescent="0.45">
      <c r="A4" t="s">
        <v>27</v>
      </c>
      <c r="B4" t="s">
        <v>28</v>
      </c>
      <c r="C4" s="16">
        <v>4.19761295300521E-2</v>
      </c>
      <c r="D4" s="16">
        <v>3.71845873079426E-2</v>
      </c>
      <c r="E4" s="15" t="s">
        <v>637</v>
      </c>
      <c r="F4" t="s">
        <v>19</v>
      </c>
      <c r="G4" t="s">
        <v>657</v>
      </c>
    </row>
    <row r="5" spans="1:9" x14ac:dyDescent="0.45">
      <c r="A5" t="s">
        <v>27</v>
      </c>
      <c r="B5" t="s">
        <v>315</v>
      </c>
      <c r="C5" s="16">
        <v>4.19761295300521E-2</v>
      </c>
      <c r="D5" s="16">
        <v>3.71845873079426E-2</v>
      </c>
      <c r="E5" s="15" t="s">
        <v>637</v>
      </c>
      <c r="F5" t="s">
        <v>19</v>
      </c>
      <c r="G5" t="s">
        <v>657</v>
      </c>
    </row>
    <row r="6" spans="1:9" x14ac:dyDescent="0.45">
      <c r="A6" t="s">
        <v>27</v>
      </c>
      <c r="B6" t="s">
        <v>350</v>
      </c>
      <c r="C6" s="16">
        <v>4.19761295300521E-2</v>
      </c>
      <c r="D6" s="16">
        <v>3.71845873079426E-2</v>
      </c>
      <c r="E6" s="15" t="s">
        <v>637</v>
      </c>
      <c r="F6" t="s">
        <v>19</v>
      </c>
      <c r="G6" t="s">
        <v>657</v>
      </c>
    </row>
    <row r="7" spans="1:9" x14ac:dyDescent="0.45">
      <c r="A7" t="s">
        <v>27</v>
      </c>
      <c r="B7" t="s">
        <v>473</v>
      </c>
      <c r="C7" s="16">
        <v>4.19761295300521E-2</v>
      </c>
      <c r="D7" s="16">
        <v>3.71845873079426E-2</v>
      </c>
      <c r="E7" s="15" t="s">
        <v>637</v>
      </c>
      <c r="F7" t="s">
        <v>19</v>
      </c>
      <c r="G7" t="s">
        <v>657</v>
      </c>
    </row>
    <row r="8" spans="1:9" x14ac:dyDescent="0.45">
      <c r="A8" t="s">
        <v>27</v>
      </c>
      <c r="B8" t="s">
        <v>477</v>
      </c>
      <c r="C8" s="16">
        <v>4.19761295300521E-2</v>
      </c>
      <c r="D8" s="16">
        <v>3.71845873079426E-2</v>
      </c>
      <c r="E8" s="15" t="s">
        <v>637</v>
      </c>
      <c r="F8" t="s">
        <v>19</v>
      </c>
      <c r="G8" t="s">
        <v>657</v>
      </c>
    </row>
    <row r="9" spans="1:9" x14ac:dyDescent="0.45">
      <c r="A9" t="s">
        <v>27</v>
      </c>
      <c r="B9" t="s">
        <v>284</v>
      </c>
      <c r="C9" s="16">
        <v>4.19761295300521E-2</v>
      </c>
      <c r="D9" s="16">
        <v>3.71845873079426E-2</v>
      </c>
      <c r="E9" s="15" t="s">
        <v>637</v>
      </c>
      <c r="F9" t="s">
        <v>19</v>
      </c>
      <c r="G9" t="s">
        <v>657</v>
      </c>
    </row>
    <row r="10" spans="1:9" x14ac:dyDescent="0.45">
      <c r="A10" t="s">
        <v>27</v>
      </c>
      <c r="B10" t="s">
        <v>105</v>
      </c>
      <c r="C10" s="16">
        <v>4.19761295300521E-2</v>
      </c>
      <c r="D10" s="16">
        <v>3.71845873079426E-2</v>
      </c>
      <c r="E10" s="15" t="s">
        <v>637</v>
      </c>
      <c r="F10" t="s">
        <v>19</v>
      </c>
      <c r="G10" t="s">
        <v>657</v>
      </c>
    </row>
    <row r="11" spans="1:9" x14ac:dyDescent="0.45">
      <c r="A11" t="s">
        <v>180</v>
      </c>
      <c r="B11" t="s">
        <v>181</v>
      </c>
      <c r="C11" s="16">
        <v>0.101626208725869</v>
      </c>
      <c r="D11" s="16">
        <v>3.41902294726152E-2</v>
      </c>
      <c r="E11" s="15" t="s">
        <v>637</v>
      </c>
      <c r="F11" t="s">
        <v>19</v>
      </c>
      <c r="G11" t="s">
        <v>657</v>
      </c>
    </row>
    <row r="12" spans="1:9" x14ac:dyDescent="0.45">
      <c r="A12" t="s">
        <v>180</v>
      </c>
      <c r="B12" t="s">
        <v>363</v>
      </c>
      <c r="C12" s="16">
        <v>0.101626208725869</v>
      </c>
      <c r="D12" s="16">
        <v>3.41902294726152E-2</v>
      </c>
      <c r="E12" s="15" t="s">
        <v>637</v>
      </c>
      <c r="F12" t="s">
        <v>19</v>
      </c>
      <c r="G12" t="s">
        <v>657</v>
      </c>
    </row>
    <row r="13" spans="1:9" x14ac:dyDescent="0.45">
      <c r="A13" t="s">
        <v>180</v>
      </c>
      <c r="B13" t="s">
        <v>451</v>
      </c>
      <c r="C13" s="16">
        <v>0.101626208725869</v>
      </c>
      <c r="D13" s="16">
        <v>3.41902294726152E-2</v>
      </c>
      <c r="E13" s="15" t="s">
        <v>637</v>
      </c>
      <c r="F13" t="s">
        <v>19</v>
      </c>
      <c r="G13" t="s">
        <v>657</v>
      </c>
    </row>
    <row r="14" spans="1:9" x14ac:dyDescent="0.45">
      <c r="A14" t="s">
        <v>54</v>
      </c>
      <c r="B14" t="s">
        <v>55</v>
      </c>
      <c r="C14" s="16">
        <v>0.105264642118947</v>
      </c>
      <c r="D14" s="16">
        <v>9.2926585567985207E-2</v>
      </c>
      <c r="E14" s="15" t="s">
        <v>22</v>
      </c>
      <c r="F14" t="s">
        <v>19</v>
      </c>
      <c r="G14" t="s">
        <v>657</v>
      </c>
    </row>
    <row r="15" spans="1:9" x14ac:dyDescent="0.45">
      <c r="A15" t="s">
        <v>54</v>
      </c>
      <c r="B15" t="s">
        <v>385</v>
      </c>
      <c r="C15" s="16">
        <v>0.105264642118947</v>
      </c>
      <c r="D15" s="16">
        <v>0.105264642118947</v>
      </c>
      <c r="E15" s="15" t="s">
        <v>22</v>
      </c>
      <c r="F15" t="s">
        <v>19</v>
      </c>
      <c r="G15" t="s">
        <v>657</v>
      </c>
    </row>
    <row r="16" spans="1:9" x14ac:dyDescent="0.45">
      <c r="A16" t="s">
        <v>54</v>
      </c>
      <c r="B16" t="s">
        <v>445</v>
      </c>
      <c r="C16" s="16">
        <v>0.105264642118947</v>
      </c>
      <c r="D16" s="16">
        <v>0.52876004713555602</v>
      </c>
      <c r="E16" s="15" t="s">
        <v>22</v>
      </c>
      <c r="F16" t="s">
        <v>19</v>
      </c>
      <c r="G16" t="s">
        <v>657</v>
      </c>
    </row>
    <row r="17" spans="1:7" x14ac:dyDescent="0.45">
      <c r="A17" t="s">
        <v>56</v>
      </c>
      <c r="B17" t="s">
        <v>57</v>
      </c>
      <c r="C17" s="16">
        <v>0.11084677702741901</v>
      </c>
      <c r="D17" s="16">
        <v>9.4923467524534205E-2</v>
      </c>
      <c r="E17" s="15" t="s">
        <v>22</v>
      </c>
      <c r="F17" t="s">
        <v>19</v>
      </c>
      <c r="G17" t="s">
        <v>657</v>
      </c>
    </row>
    <row r="18" spans="1:7" x14ac:dyDescent="0.45">
      <c r="A18" t="s">
        <v>56</v>
      </c>
      <c r="B18" t="s">
        <v>219</v>
      </c>
      <c r="C18" s="16">
        <v>0.11084677702741901</v>
      </c>
      <c r="D18" s="16">
        <v>9.4923467524534205E-2</v>
      </c>
      <c r="E18" s="15" t="s">
        <v>22</v>
      </c>
      <c r="F18" t="s">
        <v>19</v>
      </c>
      <c r="G18" t="s">
        <v>657</v>
      </c>
    </row>
    <row r="19" spans="1:7" x14ac:dyDescent="0.45">
      <c r="A19" t="s">
        <v>56</v>
      </c>
      <c r="B19" t="s">
        <v>367</v>
      </c>
      <c r="C19" s="16">
        <v>0.11084677702741901</v>
      </c>
      <c r="D19" s="16">
        <v>9.4923467524534205E-2</v>
      </c>
      <c r="E19" s="15" t="s">
        <v>22</v>
      </c>
      <c r="F19" t="s">
        <v>19</v>
      </c>
      <c r="G19" t="s">
        <v>657</v>
      </c>
    </row>
    <row r="20" spans="1:7" x14ac:dyDescent="0.45">
      <c r="A20" t="s">
        <v>56</v>
      </c>
      <c r="B20" t="s">
        <v>400</v>
      </c>
      <c r="C20" s="16">
        <v>0.11084677702741901</v>
      </c>
      <c r="D20" s="16">
        <v>9.4923467524534205E-2</v>
      </c>
      <c r="E20" s="15" t="s">
        <v>22</v>
      </c>
      <c r="F20" t="s">
        <v>19</v>
      </c>
      <c r="G20" t="s">
        <v>657</v>
      </c>
    </row>
    <row r="21" spans="1:7" x14ac:dyDescent="0.45">
      <c r="A21" t="s">
        <v>49</v>
      </c>
      <c r="B21" t="s">
        <v>50</v>
      </c>
      <c r="C21" s="16">
        <v>0.112271043190993</v>
      </c>
      <c r="D21" s="16">
        <v>0.119654770292575</v>
      </c>
      <c r="E21" s="15" t="s">
        <v>22</v>
      </c>
      <c r="F21" t="s">
        <v>19</v>
      </c>
      <c r="G21" t="s">
        <v>657</v>
      </c>
    </row>
    <row r="22" spans="1:7" x14ac:dyDescent="0.45">
      <c r="A22" t="s">
        <v>49</v>
      </c>
      <c r="B22" t="s">
        <v>87</v>
      </c>
      <c r="C22" s="16">
        <v>0.112271043190993</v>
      </c>
      <c r="D22" s="16">
        <v>0.119654770292575</v>
      </c>
      <c r="E22" s="15" t="s">
        <v>22</v>
      </c>
      <c r="F22" t="s">
        <v>19</v>
      </c>
      <c r="G22" t="s">
        <v>657</v>
      </c>
    </row>
    <row r="23" spans="1:7" x14ac:dyDescent="0.45">
      <c r="A23" t="s">
        <v>49</v>
      </c>
      <c r="B23" t="s">
        <v>109</v>
      </c>
      <c r="C23" s="16">
        <v>0.112271043190993</v>
      </c>
      <c r="D23" s="16">
        <v>0.119654770292575</v>
      </c>
      <c r="E23" s="15" t="s">
        <v>22</v>
      </c>
      <c r="F23" t="s">
        <v>19</v>
      </c>
      <c r="G23" t="s">
        <v>657</v>
      </c>
    </row>
    <row r="24" spans="1:7" x14ac:dyDescent="0.45">
      <c r="A24" t="s">
        <v>49</v>
      </c>
      <c r="B24" t="s">
        <v>171</v>
      </c>
      <c r="C24" s="16">
        <v>0.112271043190993</v>
      </c>
      <c r="D24" s="16">
        <v>0.119654770292575</v>
      </c>
      <c r="E24" s="15" t="s">
        <v>22</v>
      </c>
      <c r="F24" t="s">
        <v>19</v>
      </c>
      <c r="G24" t="s">
        <v>657</v>
      </c>
    </row>
    <row r="25" spans="1:7" x14ac:dyDescent="0.45">
      <c r="A25" t="s">
        <v>49</v>
      </c>
      <c r="B25" t="s">
        <v>226</v>
      </c>
      <c r="C25" s="16">
        <v>0.112271043190993</v>
      </c>
      <c r="D25" s="16">
        <v>0.25504338387645598</v>
      </c>
      <c r="E25" s="15" t="s">
        <v>22</v>
      </c>
      <c r="F25" t="s">
        <v>19</v>
      </c>
      <c r="G25" t="s">
        <v>657</v>
      </c>
    </row>
    <row r="26" spans="1:7" x14ac:dyDescent="0.45">
      <c r="A26" t="s">
        <v>49</v>
      </c>
      <c r="B26" t="s">
        <v>418</v>
      </c>
      <c r="C26" s="16">
        <v>0.112271043190993</v>
      </c>
      <c r="D26" s="16">
        <v>0.119654770292575</v>
      </c>
      <c r="E26" s="15" t="s">
        <v>22</v>
      </c>
      <c r="F26" t="s">
        <v>19</v>
      </c>
      <c r="G26" t="s">
        <v>657</v>
      </c>
    </row>
    <row r="27" spans="1:7" x14ac:dyDescent="0.45">
      <c r="A27" t="s">
        <v>405</v>
      </c>
      <c r="B27" t="s">
        <v>406</v>
      </c>
      <c r="C27" s="16">
        <v>0.11257985972835299</v>
      </c>
      <c r="D27" s="16">
        <v>0.408405511646527</v>
      </c>
      <c r="E27" s="15" t="s">
        <v>22</v>
      </c>
      <c r="F27" t="s">
        <v>19</v>
      </c>
      <c r="G27" t="s">
        <v>657</v>
      </c>
    </row>
    <row r="28" spans="1:7" x14ac:dyDescent="0.45">
      <c r="A28" t="s">
        <v>405</v>
      </c>
      <c r="B28" t="s">
        <v>431</v>
      </c>
      <c r="C28" s="16">
        <v>0.11257985972835299</v>
      </c>
      <c r="D28" s="16">
        <v>0.103701846871137</v>
      </c>
      <c r="E28" s="15" t="s">
        <v>22</v>
      </c>
      <c r="F28" t="s">
        <v>19</v>
      </c>
      <c r="G28" t="s">
        <v>657</v>
      </c>
    </row>
    <row r="29" spans="1:7" x14ac:dyDescent="0.45">
      <c r="A29" t="s">
        <v>145</v>
      </c>
      <c r="B29" t="s">
        <v>146</v>
      </c>
      <c r="C29" s="16">
        <v>0.117239951465891</v>
      </c>
      <c r="D29" s="16">
        <v>4.2378763997645098E-2</v>
      </c>
      <c r="E29" s="15" t="s">
        <v>22</v>
      </c>
      <c r="F29" t="s">
        <v>19</v>
      </c>
      <c r="G29" t="s">
        <v>657</v>
      </c>
    </row>
    <row r="30" spans="1:7" x14ac:dyDescent="0.45">
      <c r="A30" t="s">
        <v>82</v>
      </c>
      <c r="B30" t="s">
        <v>83</v>
      </c>
      <c r="C30" s="16">
        <v>0.118009437910162</v>
      </c>
      <c r="D30" s="16">
        <v>0.19336506163199799</v>
      </c>
      <c r="E30" s="15" t="s">
        <v>22</v>
      </c>
      <c r="F30" t="s">
        <v>19</v>
      </c>
      <c r="G30" t="s">
        <v>657</v>
      </c>
    </row>
    <row r="31" spans="1:7" x14ac:dyDescent="0.45">
      <c r="A31" t="s">
        <v>82</v>
      </c>
      <c r="B31" t="s">
        <v>252</v>
      </c>
      <c r="C31" s="16">
        <v>0.118009437910162</v>
      </c>
      <c r="D31" s="16">
        <v>0.19336506163199799</v>
      </c>
      <c r="E31" s="15" t="s">
        <v>22</v>
      </c>
      <c r="F31" t="s">
        <v>19</v>
      </c>
      <c r="G31" t="s">
        <v>657</v>
      </c>
    </row>
    <row r="32" spans="1:7" x14ac:dyDescent="0.45">
      <c r="A32" t="s">
        <v>82</v>
      </c>
      <c r="B32" t="s">
        <v>395</v>
      </c>
      <c r="C32" s="16">
        <v>0.118009437910162</v>
      </c>
      <c r="D32" s="16">
        <v>0.19336506163199799</v>
      </c>
      <c r="E32" s="15" t="s">
        <v>22</v>
      </c>
      <c r="F32" t="s">
        <v>19</v>
      </c>
      <c r="G32" t="s">
        <v>657</v>
      </c>
    </row>
    <row r="33" spans="1:7" x14ac:dyDescent="0.45">
      <c r="A33" t="s">
        <v>82</v>
      </c>
      <c r="B33" t="s">
        <v>421</v>
      </c>
      <c r="C33" s="16">
        <v>0.118009437910162</v>
      </c>
      <c r="D33" s="16">
        <v>0.19336506163199799</v>
      </c>
      <c r="E33" s="15" t="s">
        <v>22</v>
      </c>
      <c r="F33" t="s">
        <v>19</v>
      </c>
      <c r="G33" t="s">
        <v>657</v>
      </c>
    </row>
    <row r="34" spans="1:7" x14ac:dyDescent="0.45">
      <c r="A34" t="s">
        <v>119</v>
      </c>
      <c r="B34" t="s">
        <v>120</v>
      </c>
      <c r="C34" s="16">
        <v>0.12289258225312399</v>
      </c>
      <c r="D34" s="16">
        <v>0.119417375549351</v>
      </c>
      <c r="E34" s="15" t="s">
        <v>22</v>
      </c>
      <c r="F34" t="s">
        <v>19</v>
      </c>
      <c r="G34" t="s">
        <v>657</v>
      </c>
    </row>
    <row r="35" spans="1:7" x14ac:dyDescent="0.45">
      <c r="A35" t="s">
        <v>119</v>
      </c>
      <c r="B35" t="s">
        <v>149</v>
      </c>
      <c r="C35" s="16">
        <v>0.12289258225312399</v>
      </c>
      <c r="D35" s="16">
        <v>0.119417375549351</v>
      </c>
      <c r="E35" s="15" t="s">
        <v>22</v>
      </c>
      <c r="F35" t="s">
        <v>19</v>
      </c>
      <c r="G35" t="s">
        <v>657</v>
      </c>
    </row>
    <row r="36" spans="1:7" x14ac:dyDescent="0.45">
      <c r="A36" t="s">
        <v>119</v>
      </c>
      <c r="B36" t="s">
        <v>198</v>
      </c>
      <c r="C36" s="16">
        <v>0.12289258225312399</v>
      </c>
      <c r="D36" s="16">
        <v>0.119417375549351</v>
      </c>
      <c r="E36" s="15" t="s">
        <v>22</v>
      </c>
      <c r="F36" t="s">
        <v>19</v>
      </c>
      <c r="G36" t="s">
        <v>657</v>
      </c>
    </row>
    <row r="37" spans="1:7" x14ac:dyDescent="0.45">
      <c r="A37" t="s">
        <v>119</v>
      </c>
      <c r="B37" t="s">
        <v>213</v>
      </c>
      <c r="C37" s="16">
        <v>0.12289258225312399</v>
      </c>
      <c r="D37" s="16">
        <v>0.119417375549351</v>
      </c>
      <c r="E37" s="15" t="s">
        <v>22</v>
      </c>
      <c r="F37" t="s">
        <v>19</v>
      </c>
      <c r="G37" t="s">
        <v>657</v>
      </c>
    </row>
    <row r="38" spans="1:7" x14ac:dyDescent="0.45">
      <c r="A38" t="s">
        <v>175</v>
      </c>
      <c r="B38" t="s">
        <v>176</v>
      </c>
      <c r="C38" s="16">
        <v>0.123854904959914</v>
      </c>
      <c r="D38" s="16">
        <v>8.7157179119995695E-2</v>
      </c>
      <c r="E38" s="15" t="s">
        <v>22</v>
      </c>
      <c r="F38" t="s">
        <v>19</v>
      </c>
      <c r="G38" t="s">
        <v>657</v>
      </c>
    </row>
    <row r="39" spans="1:7" x14ac:dyDescent="0.45">
      <c r="A39" t="s">
        <v>175</v>
      </c>
      <c r="B39" t="s">
        <v>177</v>
      </c>
      <c r="C39" s="16">
        <v>0.123854904959914</v>
      </c>
      <c r="D39" s="16">
        <v>8.7157179119995695E-2</v>
      </c>
      <c r="E39" s="15" t="s">
        <v>22</v>
      </c>
      <c r="F39" t="s">
        <v>19</v>
      </c>
      <c r="G39" t="s">
        <v>657</v>
      </c>
    </row>
    <row r="40" spans="1:7" x14ac:dyDescent="0.45">
      <c r="A40" t="s">
        <v>173</v>
      </c>
      <c r="B40" t="s">
        <v>174</v>
      </c>
      <c r="C40" s="16">
        <v>0.12977932713486601</v>
      </c>
      <c r="D40" s="16">
        <v>0.11467709456997199</v>
      </c>
      <c r="E40" s="15" t="s">
        <v>22</v>
      </c>
      <c r="F40" t="s">
        <v>19</v>
      </c>
      <c r="G40" t="s">
        <v>657</v>
      </c>
    </row>
    <row r="41" spans="1:7" x14ac:dyDescent="0.45">
      <c r="A41" t="s">
        <v>173</v>
      </c>
      <c r="B41" t="s">
        <v>228</v>
      </c>
      <c r="C41" s="16">
        <v>0.12977932713486601</v>
      </c>
      <c r="D41" s="16">
        <v>0.11467709456997199</v>
      </c>
      <c r="E41" s="15" t="s">
        <v>22</v>
      </c>
      <c r="F41" t="s">
        <v>19</v>
      </c>
      <c r="G41" t="s">
        <v>657</v>
      </c>
    </row>
    <row r="42" spans="1:7" x14ac:dyDescent="0.45">
      <c r="A42" t="s">
        <v>173</v>
      </c>
      <c r="B42" t="s">
        <v>262</v>
      </c>
      <c r="C42" s="16">
        <v>0.12977932713486601</v>
      </c>
      <c r="D42" s="16">
        <v>0.11467709456997199</v>
      </c>
      <c r="E42" s="15" t="s">
        <v>22</v>
      </c>
      <c r="F42" t="s">
        <v>19</v>
      </c>
      <c r="G42" t="s">
        <v>657</v>
      </c>
    </row>
    <row r="43" spans="1:7" x14ac:dyDescent="0.45">
      <c r="A43" t="s">
        <v>173</v>
      </c>
      <c r="B43" t="s">
        <v>413</v>
      </c>
      <c r="C43" s="16">
        <v>0.12977932713486601</v>
      </c>
      <c r="D43" s="16">
        <v>0.11467709456997199</v>
      </c>
      <c r="E43" s="15" t="s">
        <v>22</v>
      </c>
      <c r="F43" t="s">
        <v>19</v>
      </c>
      <c r="G43" t="s">
        <v>657</v>
      </c>
    </row>
    <row r="44" spans="1:7" x14ac:dyDescent="0.45">
      <c r="A44" t="s">
        <v>25</v>
      </c>
      <c r="B44" t="s">
        <v>26</v>
      </c>
      <c r="C44" s="16">
        <v>0.13353471393421401</v>
      </c>
      <c r="D44" s="16">
        <v>5.52189856934499E-2</v>
      </c>
      <c r="E44" s="15" t="s">
        <v>22</v>
      </c>
      <c r="F44" t="s">
        <v>19</v>
      </c>
      <c r="G44" t="s">
        <v>657</v>
      </c>
    </row>
    <row r="45" spans="1:7" x14ac:dyDescent="0.45">
      <c r="A45" t="s">
        <v>25</v>
      </c>
      <c r="B45" t="s">
        <v>161</v>
      </c>
      <c r="C45" s="16">
        <v>0.13353471393421401</v>
      </c>
      <c r="D45" s="16">
        <v>5.52189856934499E-2</v>
      </c>
      <c r="E45" s="15" t="s">
        <v>22</v>
      </c>
      <c r="F45" t="s">
        <v>19</v>
      </c>
      <c r="G45" t="s">
        <v>657</v>
      </c>
    </row>
    <row r="46" spans="1:7" x14ac:dyDescent="0.45">
      <c r="A46" t="s">
        <v>25</v>
      </c>
      <c r="B46" t="s">
        <v>287</v>
      </c>
      <c r="C46" s="16">
        <v>0.13353471393421401</v>
      </c>
      <c r="D46" s="16">
        <v>5.52189856934499E-2</v>
      </c>
      <c r="E46" s="15" t="s">
        <v>22</v>
      </c>
      <c r="F46" t="s">
        <v>19</v>
      </c>
      <c r="G46" t="s">
        <v>657</v>
      </c>
    </row>
    <row r="47" spans="1:7" x14ac:dyDescent="0.45">
      <c r="A47" t="s">
        <v>25</v>
      </c>
      <c r="B47" t="s">
        <v>492</v>
      </c>
      <c r="C47" s="16">
        <v>0.13353471393421401</v>
      </c>
      <c r="D47" s="16">
        <v>5.52189856934499E-2</v>
      </c>
      <c r="E47" s="15" t="s">
        <v>22</v>
      </c>
      <c r="F47" t="s">
        <v>19</v>
      </c>
      <c r="G47" t="s">
        <v>657</v>
      </c>
    </row>
    <row r="48" spans="1:7" x14ac:dyDescent="0.45">
      <c r="A48" t="s">
        <v>54</v>
      </c>
      <c r="B48" t="s">
        <v>55</v>
      </c>
      <c r="C48" s="16">
        <v>0.13441744709507999</v>
      </c>
      <c r="D48" s="16">
        <v>0.13441744709507999</v>
      </c>
      <c r="E48" s="15" t="s">
        <v>637</v>
      </c>
      <c r="F48" t="s">
        <v>19</v>
      </c>
      <c r="G48" t="s">
        <v>657</v>
      </c>
    </row>
    <row r="49" spans="1:7" x14ac:dyDescent="0.45">
      <c r="A49" t="s">
        <v>54</v>
      </c>
      <c r="B49" t="s">
        <v>445</v>
      </c>
      <c r="C49" s="16">
        <v>0.13441744709507999</v>
      </c>
      <c r="D49" s="16">
        <v>8.0333504614293894E-3</v>
      </c>
      <c r="E49" s="15" t="s">
        <v>637</v>
      </c>
      <c r="F49" t="s">
        <v>19</v>
      </c>
      <c r="G49" t="s">
        <v>657</v>
      </c>
    </row>
    <row r="50" spans="1:7" x14ac:dyDescent="0.45">
      <c r="A50" t="s">
        <v>54</v>
      </c>
      <c r="B50" t="s">
        <v>385</v>
      </c>
      <c r="C50" s="16">
        <v>0.13441744709507999</v>
      </c>
      <c r="D50" s="16">
        <v>0.25409266175851197</v>
      </c>
      <c r="E50" s="15" t="s">
        <v>637</v>
      </c>
      <c r="F50" t="s">
        <v>19</v>
      </c>
      <c r="G50" t="s">
        <v>657</v>
      </c>
    </row>
    <row r="51" spans="1:7" x14ac:dyDescent="0.45">
      <c r="A51" t="s">
        <v>155</v>
      </c>
      <c r="B51" t="s">
        <v>156</v>
      </c>
      <c r="C51" s="16">
        <v>0.14120920973075499</v>
      </c>
      <c r="D51" s="16">
        <v>0.170946223817178</v>
      </c>
      <c r="E51" s="15" t="s">
        <v>22</v>
      </c>
      <c r="F51" t="s">
        <v>19</v>
      </c>
      <c r="G51" t="s">
        <v>657</v>
      </c>
    </row>
    <row r="52" spans="1:7" x14ac:dyDescent="0.45">
      <c r="A52" t="s">
        <v>155</v>
      </c>
      <c r="B52" t="s">
        <v>203</v>
      </c>
      <c r="C52" s="16">
        <v>0.14120920973075499</v>
      </c>
      <c r="D52" s="16">
        <v>0.170946223817178</v>
      </c>
      <c r="E52" s="15" t="s">
        <v>22</v>
      </c>
      <c r="F52" t="s">
        <v>19</v>
      </c>
      <c r="G52" t="s">
        <v>657</v>
      </c>
    </row>
    <row r="53" spans="1:7" x14ac:dyDescent="0.45">
      <c r="A53" t="s">
        <v>155</v>
      </c>
      <c r="B53" t="s">
        <v>268</v>
      </c>
      <c r="C53" s="16">
        <v>0.14120920973075499</v>
      </c>
      <c r="D53" s="16">
        <v>0.170946223817178</v>
      </c>
      <c r="E53" s="15" t="s">
        <v>22</v>
      </c>
      <c r="F53" t="s">
        <v>19</v>
      </c>
      <c r="G53" t="s">
        <v>657</v>
      </c>
    </row>
    <row r="54" spans="1:7" x14ac:dyDescent="0.45">
      <c r="A54" t="s">
        <v>155</v>
      </c>
      <c r="B54" t="s">
        <v>361</v>
      </c>
      <c r="C54" s="16">
        <v>0.14120920973075499</v>
      </c>
      <c r="D54" s="16">
        <v>0.170946223817178</v>
      </c>
      <c r="E54" s="15" t="s">
        <v>22</v>
      </c>
      <c r="F54" t="s">
        <v>19</v>
      </c>
      <c r="G54" t="s">
        <v>657</v>
      </c>
    </row>
    <row r="55" spans="1:7" x14ac:dyDescent="0.45">
      <c r="A55" t="s">
        <v>155</v>
      </c>
      <c r="B55" t="s">
        <v>392</v>
      </c>
      <c r="C55" s="16">
        <v>0.14120920973075499</v>
      </c>
      <c r="D55" s="16">
        <v>0.111472195644332</v>
      </c>
      <c r="E55" s="15" t="s">
        <v>22</v>
      </c>
      <c r="F55" t="s">
        <v>19</v>
      </c>
      <c r="G55" t="s">
        <v>657</v>
      </c>
    </row>
    <row r="56" spans="1:7" x14ac:dyDescent="0.45">
      <c r="A56" t="s">
        <v>45</v>
      </c>
      <c r="B56" t="s">
        <v>46</v>
      </c>
      <c r="C56" s="16">
        <v>0.144643932760358</v>
      </c>
      <c r="D56" s="16">
        <v>1.2052823016797901E-2</v>
      </c>
      <c r="E56" s="15" t="s">
        <v>22</v>
      </c>
      <c r="F56" t="s">
        <v>19</v>
      </c>
      <c r="G56" t="s">
        <v>657</v>
      </c>
    </row>
    <row r="57" spans="1:7" x14ac:dyDescent="0.45">
      <c r="A57" t="s">
        <v>45</v>
      </c>
      <c r="B57" t="s">
        <v>377</v>
      </c>
      <c r="C57" s="16">
        <v>0.144643932760358</v>
      </c>
      <c r="D57" s="16">
        <v>0.114358589016809</v>
      </c>
      <c r="E57" s="15" t="s">
        <v>22</v>
      </c>
      <c r="F57" t="s">
        <v>19</v>
      </c>
      <c r="G57" t="s">
        <v>657</v>
      </c>
    </row>
    <row r="58" spans="1:7" x14ac:dyDescent="0.45">
      <c r="A58" t="s">
        <v>126</v>
      </c>
      <c r="B58" t="s">
        <v>191</v>
      </c>
      <c r="C58" s="16">
        <v>0.14581113081983799</v>
      </c>
      <c r="D58" s="16">
        <v>0.112490424431999</v>
      </c>
      <c r="E58" s="15" t="s">
        <v>637</v>
      </c>
      <c r="F58" t="s">
        <v>19</v>
      </c>
      <c r="G58" t="s">
        <v>657</v>
      </c>
    </row>
    <row r="59" spans="1:7" x14ac:dyDescent="0.45">
      <c r="A59" t="s">
        <v>126</v>
      </c>
      <c r="B59" t="s">
        <v>401</v>
      </c>
      <c r="C59" s="16">
        <v>0.14581113081983799</v>
      </c>
      <c r="D59" s="16">
        <v>0.112490424431999</v>
      </c>
      <c r="E59" s="15" t="s">
        <v>637</v>
      </c>
      <c r="F59" t="s">
        <v>19</v>
      </c>
      <c r="G59" t="s">
        <v>657</v>
      </c>
    </row>
    <row r="60" spans="1:7" x14ac:dyDescent="0.45">
      <c r="A60" t="s">
        <v>126</v>
      </c>
      <c r="B60" t="s">
        <v>435</v>
      </c>
      <c r="C60" s="16">
        <v>0.14581113081983799</v>
      </c>
      <c r="D60" s="16">
        <v>0.112490424431999</v>
      </c>
      <c r="E60" s="15" t="s">
        <v>637</v>
      </c>
      <c r="F60" t="s">
        <v>19</v>
      </c>
      <c r="G60" t="s">
        <v>657</v>
      </c>
    </row>
    <row r="61" spans="1:7" x14ac:dyDescent="0.45">
      <c r="A61" t="s">
        <v>126</v>
      </c>
      <c r="B61" t="s">
        <v>440</v>
      </c>
      <c r="C61" s="16">
        <v>0.14581113081983799</v>
      </c>
      <c r="D61" s="16">
        <v>0.112490424431999</v>
      </c>
      <c r="E61" s="15" t="s">
        <v>637</v>
      </c>
      <c r="F61" t="s">
        <v>19</v>
      </c>
      <c r="G61" t="s">
        <v>657</v>
      </c>
    </row>
    <row r="62" spans="1:7" x14ac:dyDescent="0.45">
      <c r="A62" t="s">
        <v>126</v>
      </c>
      <c r="B62" t="s">
        <v>317</v>
      </c>
      <c r="C62" s="16">
        <v>0.14581113081983799</v>
      </c>
      <c r="D62" s="16">
        <v>0.112490424431999</v>
      </c>
      <c r="E62" s="15" t="s">
        <v>637</v>
      </c>
      <c r="F62" t="s">
        <v>19</v>
      </c>
      <c r="G62" t="s">
        <v>657</v>
      </c>
    </row>
    <row r="63" spans="1:7" x14ac:dyDescent="0.45">
      <c r="A63" t="s">
        <v>126</v>
      </c>
      <c r="B63" t="s">
        <v>127</v>
      </c>
      <c r="C63" s="16">
        <v>0.14581113081983799</v>
      </c>
      <c r="D63" s="16">
        <v>0.112490424431999</v>
      </c>
      <c r="E63" s="15" t="s">
        <v>637</v>
      </c>
      <c r="F63" t="s">
        <v>19</v>
      </c>
      <c r="G63" t="s">
        <v>657</v>
      </c>
    </row>
    <row r="64" spans="1:7" x14ac:dyDescent="0.45">
      <c r="A64" t="s">
        <v>126</v>
      </c>
      <c r="B64" t="s">
        <v>388</v>
      </c>
      <c r="C64" s="16">
        <v>0.14581113081983799</v>
      </c>
      <c r="D64" s="16">
        <v>0.112490424431999</v>
      </c>
      <c r="E64" s="15" t="s">
        <v>637</v>
      </c>
      <c r="F64" t="s">
        <v>19</v>
      </c>
      <c r="G64" t="s">
        <v>657</v>
      </c>
    </row>
    <row r="65" spans="1:7" x14ac:dyDescent="0.45">
      <c r="A65" t="s">
        <v>72</v>
      </c>
      <c r="B65" t="s">
        <v>73</v>
      </c>
      <c r="C65" s="16">
        <v>0.146184099043531</v>
      </c>
      <c r="D65" s="16">
        <v>0.17866434408852599</v>
      </c>
      <c r="E65" s="15" t="s">
        <v>22</v>
      </c>
      <c r="F65" t="s">
        <v>19</v>
      </c>
      <c r="G65" t="s">
        <v>657</v>
      </c>
    </row>
    <row r="66" spans="1:7" x14ac:dyDescent="0.45">
      <c r="A66" t="s">
        <v>72</v>
      </c>
      <c r="B66" t="s">
        <v>289</v>
      </c>
      <c r="C66" s="16">
        <v>0.146184099043531</v>
      </c>
      <c r="D66" s="16">
        <v>0.17866434408852599</v>
      </c>
      <c r="E66" s="15" t="s">
        <v>22</v>
      </c>
      <c r="F66" t="s">
        <v>19</v>
      </c>
      <c r="G66" t="s">
        <v>657</v>
      </c>
    </row>
    <row r="67" spans="1:7" x14ac:dyDescent="0.45">
      <c r="A67" t="s">
        <v>72</v>
      </c>
      <c r="B67" t="s">
        <v>307</v>
      </c>
      <c r="C67" s="16">
        <v>0.146184099043531</v>
      </c>
      <c r="D67" s="16">
        <v>0.17866434408852599</v>
      </c>
      <c r="E67" s="15" t="s">
        <v>22</v>
      </c>
      <c r="F67" t="s">
        <v>19</v>
      </c>
      <c r="G67" t="s">
        <v>657</v>
      </c>
    </row>
    <row r="68" spans="1:7" x14ac:dyDescent="0.45">
      <c r="A68" t="s">
        <v>72</v>
      </c>
      <c r="B68" t="s">
        <v>427</v>
      </c>
      <c r="C68" s="16">
        <v>0.146184099043531</v>
      </c>
      <c r="D68" s="16">
        <v>0.17866434408852599</v>
      </c>
      <c r="E68" s="15" t="s">
        <v>22</v>
      </c>
      <c r="F68" t="s">
        <v>19</v>
      </c>
      <c r="G68" t="s">
        <v>657</v>
      </c>
    </row>
    <row r="69" spans="1:7" x14ac:dyDescent="0.45">
      <c r="A69" t="s">
        <v>246</v>
      </c>
      <c r="B69" t="s">
        <v>247</v>
      </c>
      <c r="C69" s="16">
        <v>0.14937762182068701</v>
      </c>
      <c r="D69" s="16">
        <v>0.13445075127586301</v>
      </c>
      <c r="E69" s="15" t="s">
        <v>22</v>
      </c>
      <c r="F69" t="s">
        <v>19</v>
      </c>
      <c r="G69" t="s">
        <v>657</v>
      </c>
    </row>
    <row r="70" spans="1:7" x14ac:dyDescent="0.45">
      <c r="A70" t="s">
        <v>246</v>
      </c>
      <c r="B70" t="s">
        <v>261</v>
      </c>
      <c r="C70" s="16">
        <v>0.14937762182068701</v>
      </c>
      <c r="D70" s="16">
        <v>0.13445075127586301</v>
      </c>
      <c r="E70" s="15" t="s">
        <v>22</v>
      </c>
      <c r="F70" t="s">
        <v>19</v>
      </c>
      <c r="G70" t="s">
        <v>657</v>
      </c>
    </row>
    <row r="71" spans="1:7" x14ac:dyDescent="0.45">
      <c r="A71" t="s">
        <v>246</v>
      </c>
      <c r="B71" t="s">
        <v>271</v>
      </c>
      <c r="C71" s="16">
        <v>0.14937762182068701</v>
      </c>
      <c r="D71" s="16">
        <v>0.13445075127586301</v>
      </c>
      <c r="E71" s="15" t="s">
        <v>22</v>
      </c>
      <c r="F71" t="s">
        <v>19</v>
      </c>
      <c r="G71" t="s">
        <v>657</v>
      </c>
    </row>
    <row r="72" spans="1:7" x14ac:dyDescent="0.45">
      <c r="A72" t="s">
        <v>246</v>
      </c>
      <c r="B72" t="s">
        <v>342</v>
      </c>
      <c r="C72" s="16">
        <v>0.14937762182068701</v>
      </c>
      <c r="D72" s="16">
        <v>0.13445075127586301</v>
      </c>
      <c r="E72" s="15" t="s">
        <v>22</v>
      </c>
      <c r="F72" t="s">
        <v>19</v>
      </c>
      <c r="G72" t="s">
        <v>657</v>
      </c>
    </row>
    <row r="73" spans="1:7" x14ac:dyDescent="0.45">
      <c r="A73" t="s">
        <v>159</v>
      </c>
      <c r="B73" t="s">
        <v>200</v>
      </c>
      <c r="C73" s="16">
        <v>0.14985277924756901</v>
      </c>
      <c r="D73" s="16">
        <v>9.3756936942872904E-2</v>
      </c>
      <c r="E73" s="15" t="s">
        <v>637</v>
      </c>
      <c r="F73" t="s">
        <v>19</v>
      </c>
      <c r="G73" t="s">
        <v>657</v>
      </c>
    </row>
    <row r="74" spans="1:7" x14ac:dyDescent="0.45">
      <c r="A74" t="s">
        <v>159</v>
      </c>
      <c r="B74" t="s">
        <v>216</v>
      </c>
      <c r="C74" s="16">
        <v>0.14985277924756901</v>
      </c>
      <c r="D74" s="16">
        <v>9.3756936942872904E-2</v>
      </c>
      <c r="E74" s="15" t="s">
        <v>637</v>
      </c>
      <c r="F74" t="s">
        <v>19</v>
      </c>
      <c r="G74" t="s">
        <v>657</v>
      </c>
    </row>
    <row r="75" spans="1:7" x14ac:dyDescent="0.45">
      <c r="A75" t="s">
        <v>159</v>
      </c>
      <c r="B75" t="s">
        <v>265</v>
      </c>
      <c r="C75" s="16">
        <v>0.14985277924756901</v>
      </c>
      <c r="D75" s="16">
        <v>9.3756936942872904E-2</v>
      </c>
      <c r="E75" s="15" t="s">
        <v>637</v>
      </c>
      <c r="F75" t="s">
        <v>19</v>
      </c>
      <c r="G75" t="s">
        <v>657</v>
      </c>
    </row>
    <row r="76" spans="1:7" x14ac:dyDescent="0.45">
      <c r="A76" t="s">
        <v>159</v>
      </c>
      <c r="B76" t="s">
        <v>160</v>
      </c>
      <c r="C76" s="16">
        <v>0.14985277924756901</v>
      </c>
      <c r="D76" s="16">
        <v>9.3756936942872904E-2</v>
      </c>
      <c r="E76" s="15" t="s">
        <v>637</v>
      </c>
      <c r="F76" t="s">
        <v>19</v>
      </c>
      <c r="G76" t="s">
        <v>657</v>
      </c>
    </row>
    <row r="77" spans="1:7" x14ac:dyDescent="0.45">
      <c r="A77" t="s">
        <v>159</v>
      </c>
      <c r="B77" t="s">
        <v>396</v>
      </c>
      <c r="C77" s="16">
        <v>0.14985277924756901</v>
      </c>
      <c r="D77" s="16">
        <v>9.3756936942872904E-2</v>
      </c>
      <c r="E77" s="15" t="s">
        <v>637</v>
      </c>
      <c r="F77" t="s">
        <v>19</v>
      </c>
      <c r="G77" t="s">
        <v>657</v>
      </c>
    </row>
    <row r="78" spans="1:7" x14ac:dyDescent="0.45">
      <c r="A78" t="s">
        <v>27</v>
      </c>
      <c r="B78" t="s">
        <v>28</v>
      </c>
      <c r="C78" s="16">
        <v>0.15281283233002399</v>
      </c>
      <c r="D78" s="16">
        <v>0.15415015142576399</v>
      </c>
      <c r="E78" s="15" t="s">
        <v>22</v>
      </c>
      <c r="F78" t="s">
        <v>19</v>
      </c>
      <c r="G78" t="s">
        <v>657</v>
      </c>
    </row>
    <row r="79" spans="1:7" x14ac:dyDescent="0.45">
      <c r="A79" t="s">
        <v>27</v>
      </c>
      <c r="B79" t="s">
        <v>105</v>
      </c>
      <c r="C79" s="16">
        <v>0.15281283233002399</v>
      </c>
      <c r="D79" s="16">
        <v>0.15415015142576399</v>
      </c>
      <c r="E79" s="15" t="s">
        <v>22</v>
      </c>
      <c r="F79" t="s">
        <v>19</v>
      </c>
      <c r="G79" t="s">
        <v>657</v>
      </c>
    </row>
    <row r="80" spans="1:7" x14ac:dyDescent="0.45">
      <c r="A80" t="s">
        <v>27</v>
      </c>
      <c r="B80" t="s">
        <v>284</v>
      </c>
      <c r="C80" s="16">
        <v>0.15281283233002399</v>
      </c>
      <c r="D80" s="16">
        <v>0.15415015142576399</v>
      </c>
      <c r="E80" s="15" t="s">
        <v>22</v>
      </c>
      <c r="F80" t="s">
        <v>19</v>
      </c>
      <c r="G80" t="s">
        <v>657</v>
      </c>
    </row>
    <row r="81" spans="1:7" x14ac:dyDescent="0.45">
      <c r="A81" t="s">
        <v>27</v>
      </c>
      <c r="B81" t="s">
        <v>294</v>
      </c>
      <c r="C81" s="16">
        <v>0.15281283233002399</v>
      </c>
      <c r="D81" s="16">
        <v>0.15415015142576399</v>
      </c>
      <c r="E81" s="15" t="s">
        <v>22</v>
      </c>
      <c r="F81" t="s">
        <v>19</v>
      </c>
      <c r="G81" t="s">
        <v>657</v>
      </c>
    </row>
    <row r="82" spans="1:7" x14ac:dyDescent="0.45">
      <c r="A82" t="s">
        <v>27</v>
      </c>
      <c r="B82" t="s">
        <v>315</v>
      </c>
      <c r="C82" s="16">
        <v>0.15281283233002399</v>
      </c>
      <c r="D82" s="16">
        <v>0.15415015142576399</v>
      </c>
      <c r="E82" s="15" t="s">
        <v>22</v>
      </c>
      <c r="F82" t="s">
        <v>19</v>
      </c>
      <c r="G82" t="s">
        <v>657</v>
      </c>
    </row>
    <row r="83" spans="1:7" x14ac:dyDescent="0.45">
      <c r="A83" t="s">
        <v>27</v>
      </c>
      <c r="B83" t="s">
        <v>350</v>
      </c>
      <c r="C83" s="16">
        <v>0.15281283233002399</v>
      </c>
      <c r="D83" s="16">
        <v>0.15415015142576399</v>
      </c>
      <c r="E83" s="15" t="s">
        <v>22</v>
      </c>
      <c r="F83" t="s">
        <v>19</v>
      </c>
      <c r="G83" t="s">
        <v>657</v>
      </c>
    </row>
    <row r="84" spans="1:7" x14ac:dyDescent="0.45">
      <c r="A84" t="s">
        <v>27</v>
      </c>
      <c r="B84" t="s">
        <v>473</v>
      </c>
      <c r="C84" s="16">
        <v>0.15281283233002399</v>
      </c>
      <c r="D84" s="16">
        <v>0.15415015142576399</v>
      </c>
      <c r="E84" s="15" t="s">
        <v>22</v>
      </c>
      <c r="F84" t="s">
        <v>19</v>
      </c>
      <c r="G84" t="s">
        <v>657</v>
      </c>
    </row>
    <row r="85" spans="1:7" x14ac:dyDescent="0.45">
      <c r="A85" t="s">
        <v>27</v>
      </c>
      <c r="B85" t="s">
        <v>477</v>
      </c>
      <c r="C85" s="16">
        <v>0.15281283233002399</v>
      </c>
      <c r="D85" s="16">
        <v>0.15415015142576399</v>
      </c>
      <c r="E85" s="15" t="s">
        <v>22</v>
      </c>
      <c r="F85" t="s">
        <v>19</v>
      </c>
      <c r="G85" t="s">
        <v>657</v>
      </c>
    </row>
    <row r="86" spans="1:7" x14ac:dyDescent="0.45">
      <c r="A86" t="s">
        <v>63</v>
      </c>
      <c r="B86" t="s">
        <v>472</v>
      </c>
      <c r="C86" s="16">
        <v>0.15419015979071801</v>
      </c>
      <c r="D86" s="16">
        <v>0.16669749304322001</v>
      </c>
      <c r="E86" s="15" t="s">
        <v>637</v>
      </c>
      <c r="F86" t="s">
        <v>19</v>
      </c>
      <c r="G86" t="s">
        <v>657</v>
      </c>
    </row>
    <row r="87" spans="1:7" x14ac:dyDescent="0.45">
      <c r="A87" t="s">
        <v>63</v>
      </c>
      <c r="B87" t="s">
        <v>64</v>
      </c>
      <c r="C87" s="16">
        <v>0.15419015979071801</v>
      </c>
      <c r="D87" s="16">
        <v>0.16669749304322001</v>
      </c>
      <c r="E87" s="15" t="s">
        <v>637</v>
      </c>
      <c r="F87" t="s">
        <v>19</v>
      </c>
      <c r="G87" t="s">
        <v>657</v>
      </c>
    </row>
    <row r="88" spans="1:7" x14ac:dyDescent="0.45">
      <c r="A88" t="s">
        <v>63</v>
      </c>
      <c r="B88" t="s">
        <v>457</v>
      </c>
      <c r="C88" s="16">
        <v>0.15419015979071801</v>
      </c>
      <c r="D88" s="16">
        <v>0.16669749304322001</v>
      </c>
      <c r="E88" s="15" t="s">
        <v>637</v>
      </c>
      <c r="F88" t="s">
        <v>19</v>
      </c>
      <c r="G88" t="s">
        <v>657</v>
      </c>
    </row>
    <row r="89" spans="1:7" x14ac:dyDescent="0.45">
      <c r="A89" t="s">
        <v>63</v>
      </c>
      <c r="B89" t="s">
        <v>147</v>
      </c>
      <c r="C89" s="16">
        <v>0.15419015979071801</v>
      </c>
      <c r="D89" s="16">
        <v>0.16669749304322001</v>
      </c>
      <c r="E89" s="15" t="s">
        <v>637</v>
      </c>
      <c r="F89" t="s">
        <v>19</v>
      </c>
      <c r="G89" t="s">
        <v>657</v>
      </c>
    </row>
    <row r="90" spans="1:7" x14ac:dyDescent="0.45">
      <c r="A90" t="s">
        <v>63</v>
      </c>
      <c r="B90" t="s">
        <v>116</v>
      </c>
      <c r="C90" s="16">
        <v>0.15419015979071801</v>
      </c>
      <c r="D90" s="16">
        <v>0.16669749304322001</v>
      </c>
      <c r="E90" s="15" t="s">
        <v>637</v>
      </c>
      <c r="F90" t="s">
        <v>19</v>
      </c>
      <c r="G90" t="s">
        <v>657</v>
      </c>
    </row>
    <row r="91" spans="1:7" x14ac:dyDescent="0.45">
      <c r="A91" t="s">
        <v>82</v>
      </c>
      <c r="B91" t="s">
        <v>421</v>
      </c>
      <c r="C91" s="16">
        <v>0.16811911865582699</v>
      </c>
      <c r="D91" s="16">
        <v>0.20926006394028501</v>
      </c>
      <c r="E91" s="15" t="s">
        <v>637</v>
      </c>
      <c r="F91" t="s">
        <v>19</v>
      </c>
      <c r="G91" t="s">
        <v>657</v>
      </c>
    </row>
    <row r="92" spans="1:7" x14ac:dyDescent="0.45">
      <c r="A92" t="s">
        <v>82</v>
      </c>
      <c r="B92" t="s">
        <v>83</v>
      </c>
      <c r="C92" s="16">
        <v>0.16811911865582699</v>
      </c>
      <c r="D92" s="16">
        <v>0.20926006394028501</v>
      </c>
      <c r="E92" s="15" t="s">
        <v>637</v>
      </c>
      <c r="F92" t="s">
        <v>19</v>
      </c>
      <c r="G92" t="s">
        <v>657</v>
      </c>
    </row>
    <row r="93" spans="1:7" x14ac:dyDescent="0.45">
      <c r="A93" t="s">
        <v>82</v>
      </c>
      <c r="B93" t="s">
        <v>252</v>
      </c>
      <c r="C93" s="16">
        <v>0.16811911865582699</v>
      </c>
      <c r="D93" s="16">
        <v>0.20926006394028501</v>
      </c>
      <c r="E93" s="15" t="s">
        <v>637</v>
      </c>
      <c r="F93" t="s">
        <v>19</v>
      </c>
      <c r="G93" t="s">
        <v>657</v>
      </c>
    </row>
    <row r="94" spans="1:7" x14ac:dyDescent="0.45">
      <c r="A94" t="s">
        <v>82</v>
      </c>
      <c r="B94" t="s">
        <v>395</v>
      </c>
      <c r="C94" s="16">
        <v>0.16811911865582699</v>
      </c>
      <c r="D94" s="16">
        <v>0.20926006394028501</v>
      </c>
      <c r="E94" s="15" t="s">
        <v>637</v>
      </c>
      <c r="F94" t="s">
        <v>19</v>
      </c>
      <c r="G94" t="s">
        <v>657</v>
      </c>
    </row>
    <row r="95" spans="1:7" x14ac:dyDescent="0.45">
      <c r="A95" t="s">
        <v>33</v>
      </c>
      <c r="B95" t="s">
        <v>21</v>
      </c>
      <c r="C95" s="16">
        <v>0.17044283699323701</v>
      </c>
      <c r="D95" s="16">
        <v>0.21379966502271699</v>
      </c>
      <c r="E95" s="15" t="s">
        <v>22</v>
      </c>
      <c r="F95" t="s">
        <v>19</v>
      </c>
      <c r="G95" t="s">
        <v>657</v>
      </c>
    </row>
    <row r="96" spans="1:7" x14ac:dyDescent="0.45">
      <c r="A96" t="s">
        <v>33</v>
      </c>
      <c r="B96" t="s">
        <v>123</v>
      </c>
      <c r="C96" s="16">
        <v>0.17044283699323701</v>
      </c>
      <c r="D96" s="16">
        <v>0.21379966502271699</v>
      </c>
      <c r="E96" s="15" t="s">
        <v>22</v>
      </c>
      <c r="F96" t="s">
        <v>19</v>
      </c>
      <c r="G96" t="s">
        <v>657</v>
      </c>
    </row>
    <row r="97" spans="1:7" x14ac:dyDescent="0.45">
      <c r="A97" t="s">
        <v>33</v>
      </c>
      <c r="B97" t="s">
        <v>133</v>
      </c>
      <c r="C97" s="16">
        <v>0.17044283699323701</v>
      </c>
      <c r="D97" s="16">
        <v>0.21379966502271699</v>
      </c>
      <c r="E97" s="15" t="s">
        <v>22</v>
      </c>
      <c r="F97" t="s">
        <v>19</v>
      </c>
      <c r="G97" t="s">
        <v>657</v>
      </c>
    </row>
    <row r="98" spans="1:7" x14ac:dyDescent="0.45">
      <c r="A98" t="s">
        <v>33</v>
      </c>
      <c r="B98" t="s">
        <v>183</v>
      </c>
      <c r="C98" s="16">
        <v>0.17044283699323701</v>
      </c>
      <c r="D98" s="16">
        <v>0.21379966502271699</v>
      </c>
      <c r="E98" s="15" t="s">
        <v>22</v>
      </c>
      <c r="F98" t="s">
        <v>19</v>
      </c>
      <c r="G98" t="s">
        <v>657</v>
      </c>
    </row>
    <row r="99" spans="1:7" x14ac:dyDescent="0.45">
      <c r="A99" t="s">
        <v>33</v>
      </c>
      <c r="B99" t="s">
        <v>192</v>
      </c>
      <c r="C99" s="16">
        <v>0.17044283699323701</v>
      </c>
      <c r="D99" s="16">
        <v>0.21379966502271699</v>
      </c>
      <c r="E99" s="15" t="s">
        <v>22</v>
      </c>
      <c r="F99" t="s">
        <v>19</v>
      </c>
      <c r="G99" t="s">
        <v>657</v>
      </c>
    </row>
    <row r="100" spans="1:7" x14ac:dyDescent="0.45">
      <c r="A100" t="s">
        <v>33</v>
      </c>
      <c r="B100" t="s">
        <v>163</v>
      </c>
      <c r="C100" s="16">
        <v>0.17044283699323701</v>
      </c>
      <c r="D100" s="16">
        <v>0.21379966502271699</v>
      </c>
      <c r="E100" s="15" t="s">
        <v>22</v>
      </c>
      <c r="F100" t="s">
        <v>19</v>
      </c>
      <c r="G100" t="s">
        <v>657</v>
      </c>
    </row>
    <row r="101" spans="1:7" x14ac:dyDescent="0.45">
      <c r="A101" t="s">
        <v>33</v>
      </c>
      <c r="B101" t="s">
        <v>286</v>
      </c>
      <c r="C101" s="16">
        <v>0.17044283699323701</v>
      </c>
      <c r="D101" s="16">
        <v>0.21379966502271699</v>
      </c>
      <c r="E101" s="15" t="s">
        <v>22</v>
      </c>
      <c r="F101" t="s">
        <v>19</v>
      </c>
      <c r="G101" t="s">
        <v>657</v>
      </c>
    </row>
    <row r="102" spans="1:7" x14ac:dyDescent="0.45">
      <c r="A102" t="s">
        <v>33</v>
      </c>
      <c r="B102" t="s">
        <v>329</v>
      </c>
      <c r="C102" s="16">
        <v>0.17044283699323701</v>
      </c>
      <c r="D102" s="16">
        <v>0.21379966502271699</v>
      </c>
      <c r="E102" s="15" t="s">
        <v>22</v>
      </c>
      <c r="F102" t="s">
        <v>19</v>
      </c>
      <c r="G102" t="s">
        <v>657</v>
      </c>
    </row>
    <row r="103" spans="1:7" x14ac:dyDescent="0.45">
      <c r="A103" t="s">
        <v>33</v>
      </c>
      <c r="B103" t="s">
        <v>343</v>
      </c>
      <c r="C103" s="16">
        <v>0.17044283699323701</v>
      </c>
      <c r="D103" s="16">
        <v>0.21379966502271699</v>
      </c>
      <c r="E103" s="15" t="s">
        <v>22</v>
      </c>
      <c r="F103" t="s">
        <v>19</v>
      </c>
      <c r="G103" t="s">
        <v>657</v>
      </c>
    </row>
    <row r="104" spans="1:7" x14ac:dyDescent="0.45">
      <c r="A104" t="s">
        <v>33</v>
      </c>
      <c r="B104" t="s">
        <v>132</v>
      </c>
      <c r="C104" s="16">
        <v>0.17044283699323701</v>
      </c>
      <c r="D104" s="16">
        <v>0.21379966502271699</v>
      </c>
      <c r="E104" s="15" t="s">
        <v>22</v>
      </c>
      <c r="F104" t="s">
        <v>19</v>
      </c>
      <c r="G104" t="s">
        <v>657</v>
      </c>
    </row>
    <row r="105" spans="1:7" x14ac:dyDescent="0.45">
      <c r="A105" t="s">
        <v>173</v>
      </c>
      <c r="B105" t="s">
        <v>413</v>
      </c>
      <c r="C105" s="16">
        <v>0.17716625294184199</v>
      </c>
      <c r="D105" s="16">
        <v>0.246192752426457</v>
      </c>
      <c r="E105" s="15" t="s">
        <v>637</v>
      </c>
      <c r="F105" t="s">
        <v>19</v>
      </c>
      <c r="G105" t="s">
        <v>657</v>
      </c>
    </row>
    <row r="106" spans="1:7" x14ac:dyDescent="0.45">
      <c r="A106" t="s">
        <v>173</v>
      </c>
      <c r="B106" t="s">
        <v>174</v>
      </c>
      <c r="C106" s="16">
        <v>0.17716625294184199</v>
      </c>
      <c r="D106" s="16">
        <v>0.246192752426457</v>
      </c>
      <c r="E106" s="15" t="s">
        <v>637</v>
      </c>
      <c r="F106" t="s">
        <v>19</v>
      </c>
      <c r="G106" t="s">
        <v>657</v>
      </c>
    </row>
    <row r="107" spans="1:7" x14ac:dyDescent="0.45">
      <c r="A107" t="s">
        <v>173</v>
      </c>
      <c r="B107" t="s">
        <v>262</v>
      </c>
      <c r="C107" s="16">
        <v>0.17716625294184199</v>
      </c>
      <c r="D107" s="16">
        <v>0.246192752426457</v>
      </c>
      <c r="E107" s="15" t="s">
        <v>637</v>
      </c>
      <c r="F107" t="s">
        <v>19</v>
      </c>
      <c r="G107" t="s">
        <v>657</v>
      </c>
    </row>
    <row r="108" spans="1:7" x14ac:dyDescent="0.45">
      <c r="A108" t="s">
        <v>173</v>
      </c>
      <c r="B108" t="s">
        <v>228</v>
      </c>
      <c r="C108" s="16">
        <v>0.17716625294184199</v>
      </c>
      <c r="D108" s="16">
        <v>0.246192752426457</v>
      </c>
      <c r="E108" s="15" t="s">
        <v>637</v>
      </c>
      <c r="F108" t="s">
        <v>19</v>
      </c>
      <c r="G108" t="s">
        <v>657</v>
      </c>
    </row>
    <row r="109" spans="1:7" x14ac:dyDescent="0.45">
      <c r="A109" t="s">
        <v>241</v>
      </c>
      <c r="B109" t="s">
        <v>242</v>
      </c>
      <c r="C109" s="16">
        <v>0.18082259330623099</v>
      </c>
      <c r="D109" s="16">
        <v>0.19364518661246299</v>
      </c>
      <c r="E109" s="15" t="s">
        <v>22</v>
      </c>
      <c r="F109" t="s">
        <v>19</v>
      </c>
      <c r="G109" t="s">
        <v>657</v>
      </c>
    </row>
    <row r="110" spans="1:7" x14ac:dyDescent="0.45">
      <c r="A110" t="s">
        <v>290</v>
      </c>
      <c r="B110" t="s">
        <v>412</v>
      </c>
      <c r="C110" s="16">
        <v>0.18377210460137</v>
      </c>
      <c r="D110" s="16">
        <v>0.26133087798688598</v>
      </c>
      <c r="E110" s="15" t="s">
        <v>637</v>
      </c>
      <c r="F110" t="s">
        <v>19</v>
      </c>
      <c r="G110" t="s">
        <v>657</v>
      </c>
    </row>
    <row r="111" spans="1:7" x14ac:dyDescent="0.45">
      <c r="A111" t="s">
        <v>290</v>
      </c>
      <c r="B111" t="s">
        <v>333</v>
      </c>
      <c r="C111" s="16">
        <v>0.18377210460137</v>
      </c>
      <c r="D111" s="16">
        <v>0.26133087798688598</v>
      </c>
      <c r="E111" s="15" t="s">
        <v>637</v>
      </c>
      <c r="F111" t="s">
        <v>19</v>
      </c>
      <c r="G111" t="s">
        <v>657</v>
      </c>
    </row>
    <row r="112" spans="1:7" x14ac:dyDescent="0.45">
      <c r="A112" t="s">
        <v>290</v>
      </c>
      <c r="B112" t="s">
        <v>357</v>
      </c>
      <c r="C112" s="16">
        <v>0.18377210460137</v>
      </c>
      <c r="D112" s="16">
        <v>0.26133087798688598</v>
      </c>
      <c r="E112" s="15" t="s">
        <v>637</v>
      </c>
      <c r="F112" t="s">
        <v>19</v>
      </c>
      <c r="G112" t="s">
        <v>657</v>
      </c>
    </row>
    <row r="113" spans="1:7" x14ac:dyDescent="0.45">
      <c r="A113" t="s">
        <v>290</v>
      </c>
      <c r="B113" t="s">
        <v>291</v>
      </c>
      <c r="C113" s="16">
        <v>0.18377210460137</v>
      </c>
      <c r="D113" s="16">
        <v>0.26133087798688598</v>
      </c>
      <c r="E113" s="15" t="s">
        <v>637</v>
      </c>
      <c r="F113" t="s">
        <v>19</v>
      </c>
      <c r="G113" t="s">
        <v>657</v>
      </c>
    </row>
    <row r="114" spans="1:7" x14ac:dyDescent="0.45">
      <c r="A114" t="s">
        <v>20</v>
      </c>
      <c r="B114" t="s">
        <v>21</v>
      </c>
      <c r="C114" s="16">
        <v>0.18931899603827401</v>
      </c>
      <c r="D114" s="16">
        <v>0.18605543943753799</v>
      </c>
      <c r="E114" s="15" t="s">
        <v>637</v>
      </c>
      <c r="F114" t="s">
        <v>19</v>
      </c>
      <c r="G114" t="s">
        <v>657</v>
      </c>
    </row>
    <row r="115" spans="1:7" x14ac:dyDescent="0.45">
      <c r="A115" t="s">
        <v>20</v>
      </c>
      <c r="B115" t="s">
        <v>336</v>
      </c>
      <c r="C115" s="16">
        <v>0.18931899603827401</v>
      </c>
      <c r="D115" s="16">
        <v>0.18605543943753799</v>
      </c>
      <c r="E115" s="15" t="s">
        <v>637</v>
      </c>
      <c r="F115" t="s">
        <v>19</v>
      </c>
      <c r="G115" t="s">
        <v>657</v>
      </c>
    </row>
    <row r="116" spans="1:7" x14ac:dyDescent="0.45">
      <c r="A116" t="s">
        <v>20</v>
      </c>
      <c r="B116" t="s">
        <v>338</v>
      </c>
      <c r="C116" s="16">
        <v>0.18931899603827401</v>
      </c>
      <c r="D116" s="16">
        <v>0.18605543943753799</v>
      </c>
      <c r="E116" s="15" t="s">
        <v>637</v>
      </c>
      <c r="F116" t="s">
        <v>19</v>
      </c>
      <c r="G116" t="s">
        <v>657</v>
      </c>
    </row>
    <row r="117" spans="1:7" x14ac:dyDescent="0.45">
      <c r="A117" t="s">
        <v>20</v>
      </c>
      <c r="B117" t="s">
        <v>343</v>
      </c>
      <c r="C117" s="16">
        <v>0.18931899603827401</v>
      </c>
      <c r="D117" s="16">
        <v>0.18605543943753799</v>
      </c>
      <c r="E117" s="15" t="s">
        <v>637</v>
      </c>
      <c r="F117" t="s">
        <v>19</v>
      </c>
      <c r="G117" t="s">
        <v>657</v>
      </c>
    </row>
    <row r="118" spans="1:7" x14ac:dyDescent="0.45">
      <c r="A118" t="s">
        <v>20</v>
      </c>
      <c r="B118" t="s">
        <v>132</v>
      </c>
      <c r="C118" s="16">
        <v>0.18931899603827401</v>
      </c>
      <c r="D118" s="16">
        <v>0.18605543943753799</v>
      </c>
      <c r="E118" s="15" t="s">
        <v>637</v>
      </c>
      <c r="F118" t="s">
        <v>19</v>
      </c>
      <c r="G118" t="s">
        <v>657</v>
      </c>
    </row>
    <row r="119" spans="1:7" x14ac:dyDescent="0.45">
      <c r="A119" t="s">
        <v>20</v>
      </c>
      <c r="B119" t="s">
        <v>163</v>
      </c>
      <c r="C119" s="16">
        <v>0.18931899603827401</v>
      </c>
      <c r="D119" s="16">
        <v>0.18605543943753799</v>
      </c>
      <c r="E119" s="15" t="s">
        <v>637</v>
      </c>
      <c r="F119" t="s">
        <v>19</v>
      </c>
      <c r="G119" t="s">
        <v>657</v>
      </c>
    </row>
    <row r="120" spans="1:7" x14ac:dyDescent="0.45">
      <c r="A120" t="s">
        <v>20</v>
      </c>
      <c r="B120" t="s">
        <v>466</v>
      </c>
      <c r="C120" s="16">
        <v>0.18931899603827401</v>
      </c>
      <c r="D120" s="16">
        <v>0.18605543943753799</v>
      </c>
      <c r="E120" s="15" t="s">
        <v>637</v>
      </c>
      <c r="F120" t="s">
        <v>19</v>
      </c>
      <c r="G120" t="s">
        <v>657</v>
      </c>
    </row>
    <row r="121" spans="1:7" x14ac:dyDescent="0.45">
      <c r="A121" t="s">
        <v>20</v>
      </c>
      <c r="B121" t="s">
        <v>469</v>
      </c>
      <c r="C121" s="16">
        <v>0.18931899603827401</v>
      </c>
      <c r="D121" s="16">
        <v>0.18605543943753799</v>
      </c>
      <c r="E121" s="15" t="s">
        <v>637</v>
      </c>
      <c r="F121" t="s">
        <v>19</v>
      </c>
      <c r="G121" t="s">
        <v>657</v>
      </c>
    </row>
    <row r="122" spans="1:7" x14ac:dyDescent="0.45">
      <c r="A122" t="s">
        <v>20</v>
      </c>
      <c r="B122" t="s">
        <v>286</v>
      </c>
      <c r="C122" s="16">
        <v>0.18931899603827401</v>
      </c>
      <c r="D122" s="16">
        <v>0.18605543943753799</v>
      </c>
      <c r="E122" s="15" t="s">
        <v>637</v>
      </c>
      <c r="F122" t="s">
        <v>19</v>
      </c>
      <c r="G122" t="s">
        <v>657</v>
      </c>
    </row>
    <row r="123" spans="1:7" x14ac:dyDescent="0.45">
      <c r="A123" t="s">
        <v>20</v>
      </c>
      <c r="B123" t="s">
        <v>151</v>
      </c>
      <c r="C123" s="16">
        <v>0.18931899603827401</v>
      </c>
      <c r="D123" s="16">
        <v>0.26076899874527398</v>
      </c>
      <c r="E123" s="15" t="s">
        <v>637</v>
      </c>
      <c r="F123" t="s">
        <v>19</v>
      </c>
      <c r="G123" t="s">
        <v>657</v>
      </c>
    </row>
    <row r="124" spans="1:7" x14ac:dyDescent="0.45">
      <c r="A124" t="s">
        <v>20</v>
      </c>
      <c r="B124" t="s">
        <v>476</v>
      </c>
      <c r="C124" s="16">
        <v>0.18931899603827401</v>
      </c>
      <c r="D124" s="16">
        <v>0.18605543943753799</v>
      </c>
      <c r="E124" s="15" t="s">
        <v>637</v>
      </c>
      <c r="F124" t="s">
        <v>19</v>
      </c>
      <c r="G124" t="s">
        <v>657</v>
      </c>
    </row>
    <row r="125" spans="1:7" x14ac:dyDescent="0.45">
      <c r="A125" t="s">
        <v>20</v>
      </c>
      <c r="B125" t="s">
        <v>172</v>
      </c>
      <c r="C125" s="16">
        <v>0.18931899603827401</v>
      </c>
      <c r="D125" s="16">
        <v>0.18605543943753799</v>
      </c>
      <c r="E125" s="15" t="s">
        <v>637</v>
      </c>
      <c r="F125" t="s">
        <v>19</v>
      </c>
      <c r="G125" t="s">
        <v>657</v>
      </c>
    </row>
    <row r="126" spans="1:7" x14ac:dyDescent="0.45">
      <c r="A126" t="s">
        <v>69</v>
      </c>
      <c r="B126" t="s">
        <v>70</v>
      </c>
      <c r="C126" s="16">
        <v>0.19031922663815801</v>
      </c>
      <c r="D126" s="16">
        <v>0.32622213557159802</v>
      </c>
      <c r="E126" s="15" t="s">
        <v>22</v>
      </c>
      <c r="F126" t="s">
        <v>19</v>
      </c>
      <c r="G126" t="s">
        <v>657</v>
      </c>
    </row>
    <row r="127" spans="1:7" x14ac:dyDescent="0.45">
      <c r="A127" t="s">
        <v>69</v>
      </c>
      <c r="B127" t="s">
        <v>77</v>
      </c>
      <c r="C127" s="16">
        <v>0.19031922663815801</v>
      </c>
      <c r="D127" s="16">
        <v>0.32622213557159802</v>
      </c>
      <c r="E127" s="15" t="s">
        <v>22</v>
      </c>
      <c r="F127" t="s">
        <v>19</v>
      </c>
      <c r="G127" t="s">
        <v>657</v>
      </c>
    </row>
    <row r="128" spans="1:7" x14ac:dyDescent="0.45">
      <c r="A128" t="s">
        <v>69</v>
      </c>
      <c r="B128" t="s">
        <v>100</v>
      </c>
      <c r="C128" s="16">
        <v>0.19031922663815801</v>
      </c>
      <c r="D128" s="16">
        <v>0.32622213557159802</v>
      </c>
      <c r="E128" s="15" t="s">
        <v>22</v>
      </c>
      <c r="F128" t="s">
        <v>19</v>
      </c>
      <c r="G128" t="s">
        <v>657</v>
      </c>
    </row>
    <row r="129" spans="1:7" x14ac:dyDescent="0.45">
      <c r="A129" t="s">
        <v>69</v>
      </c>
      <c r="B129" t="s">
        <v>125</v>
      </c>
      <c r="C129" s="16">
        <v>0.19031922663815801</v>
      </c>
      <c r="D129" s="16">
        <v>0.32622213557159802</v>
      </c>
      <c r="E129" s="15" t="s">
        <v>22</v>
      </c>
      <c r="F129" t="s">
        <v>19</v>
      </c>
      <c r="G129" t="s">
        <v>657</v>
      </c>
    </row>
    <row r="130" spans="1:7" x14ac:dyDescent="0.45">
      <c r="A130" t="s">
        <v>69</v>
      </c>
      <c r="B130" t="s">
        <v>163</v>
      </c>
      <c r="C130" s="16">
        <v>0.19031922663815801</v>
      </c>
      <c r="D130" s="16">
        <v>0.32622213557159802</v>
      </c>
      <c r="E130" s="15" t="s">
        <v>22</v>
      </c>
      <c r="F130" t="s">
        <v>19</v>
      </c>
      <c r="G130" t="s">
        <v>657</v>
      </c>
    </row>
    <row r="131" spans="1:7" x14ac:dyDescent="0.45">
      <c r="A131" t="s">
        <v>69</v>
      </c>
      <c r="B131" t="s">
        <v>184</v>
      </c>
      <c r="C131" s="16">
        <v>0.19031922663815801</v>
      </c>
      <c r="D131" s="16">
        <v>0.32622213557159802</v>
      </c>
      <c r="E131" s="15" t="s">
        <v>22</v>
      </c>
      <c r="F131" t="s">
        <v>19</v>
      </c>
      <c r="G131" t="s">
        <v>657</v>
      </c>
    </row>
    <row r="132" spans="1:7" x14ac:dyDescent="0.45">
      <c r="A132" t="s">
        <v>69</v>
      </c>
      <c r="B132" t="s">
        <v>214</v>
      </c>
      <c r="C132" s="16">
        <v>0.19031922663815801</v>
      </c>
      <c r="D132" s="16">
        <v>0.32622213557159802</v>
      </c>
      <c r="E132" s="15" t="s">
        <v>22</v>
      </c>
      <c r="F132" t="s">
        <v>19</v>
      </c>
      <c r="G132" t="s">
        <v>657</v>
      </c>
    </row>
    <row r="133" spans="1:7" x14ac:dyDescent="0.45">
      <c r="A133" t="s">
        <v>69</v>
      </c>
      <c r="B133" t="s">
        <v>225</v>
      </c>
      <c r="C133" s="16">
        <v>0.19031922663815801</v>
      </c>
      <c r="D133" s="16">
        <v>0.32622213557159802</v>
      </c>
      <c r="E133" s="15" t="s">
        <v>22</v>
      </c>
      <c r="F133" t="s">
        <v>19</v>
      </c>
      <c r="G133" t="s">
        <v>657</v>
      </c>
    </row>
    <row r="134" spans="1:7" x14ac:dyDescent="0.45">
      <c r="A134" t="s">
        <v>69</v>
      </c>
      <c r="B134" t="s">
        <v>233</v>
      </c>
      <c r="C134" s="16">
        <v>0.19031922663815801</v>
      </c>
      <c r="D134" s="16">
        <v>0.32622213557159802</v>
      </c>
      <c r="E134" s="15" t="s">
        <v>22</v>
      </c>
      <c r="F134" t="s">
        <v>19</v>
      </c>
      <c r="G134" t="s">
        <v>657</v>
      </c>
    </row>
    <row r="135" spans="1:7" x14ac:dyDescent="0.45">
      <c r="A135" t="s">
        <v>69</v>
      </c>
      <c r="B135" t="s">
        <v>21</v>
      </c>
      <c r="C135" s="16">
        <v>0.19031922663815801</v>
      </c>
      <c r="D135" s="16">
        <v>0.32622213557159802</v>
      </c>
      <c r="E135" s="15" t="s">
        <v>22</v>
      </c>
      <c r="F135" t="s">
        <v>19</v>
      </c>
      <c r="G135" t="s">
        <v>657</v>
      </c>
    </row>
    <row r="136" spans="1:7" x14ac:dyDescent="0.45">
      <c r="A136" t="s">
        <v>69</v>
      </c>
      <c r="B136" t="s">
        <v>286</v>
      </c>
      <c r="C136" s="16">
        <v>0.19031922663815801</v>
      </c>
      <c r="D136" s="16">
        <v>0.32622213557159802</v>
      </c>
      <c r="E136" s="15" t="s">
        <v>22</v>
      </c>
      <c r="F136" t="s">
        <v>19</v>
      </c>
      <c r="G136" t="s">
        <v>657</v>
      </c>
    </row>
    <row r="137" spans="1:7" x14ac:dyDescent="0.45">
      <c r="A137" t="s">
        <v>69</v>
      </c>
      <c r="B137" t="s">
        <v>132</v>
      </c>
      <c r="C137" s="16">
        <v>0.19031922663815801</v>
      </c>
      <c r="D137" s="16">
        <v>0.32622213557159802</v>
      </c>
      <c r="E137" s="15" t="s">
        <v>22</v>
      </c>
      <c r="F137" t="s">
        <v>19</v>
      </c>
      <c r="G137" t="s">
        <v>657</v>
      </c>
    </row>
    <row r="138" spans="1:7" x14ac:dyDescent="0.45">
      <c r="A138" t="s">
        <v>69</v>
      </c>
      <c r="B138" t="s">
        <v>316</v>
      </c>
      <c r="C138" s="16">
        <v>0.19031922663815801</v>
      </c>
      <c r="D138" s="16">
        <v>0.32622213557159802</v>
      </c>
      <c r="E138" s="15" t="s">
        <v>22</v>
      </c>
      <c r="F138" t="s">
        <v>19</v>
      </c>
      <c r="G138" t="s">
        <v>657</v>
      </c>
    </row>
    <row r="139" spans="1:7" x14ac:dyDescent="0.45">
      <c r="A139" t="s">
        <v>69</v>
      </c>
      <c r="B139" t="s">
        <v>320</v>
      </c>
      <c r="C139" s="16">
        <v>0.19031922663815801</v>
      </c>
      <c r="D139" s="16">
        <v>0.32622213557159802</v>
      </c>
      <c r="E139" s="15" t="s">
        <v>22</v>
      </c>
      <c r="F139" t="s">
        <v>19</v>
      </c>
      <c r="G139" t="s">
        <v>657</v>
      </c>
    </row>
    <row r="140" spans="1:7" x14ac:dyDescent="0.45">
      <c r="A140" t="s">
        <v>69</v>
      </c>
      <c r="B140" t="s">
        <v>409</v>
      </c>
      <c r="C140" s="16">
        <v>0.19031922663815801</v>
      </c>
      <c r="D140" s="16">
        <v>0.32622213557159802</v>
      </c>
      <c r="E140" s="15" t="s">
        <v>22</v>
      </c>
      <c r="F140" t="s">
        <v>19</v>
      </c>
      <c r="G140" t="s">
        <v>657</v>
      </c>
    </row>
    <row r="141" spans="1:7" x14ac:dyDescent="0.45">
      <c r="A141" t="s">
        <v>47</v>
      </c>
      <c r="B141" t="s">
        <v>48</v>
      </c>
      <c r="C141" s="16">
        <v>0.19141449336743699</v>
      </c>
      <c r="D141" s="16">
        <v>0.17212973762943901</v>
      </c>
      <c r="E141" s="15" t="s">
        <v>22</v>
      </c>
      <c r="F141" t="s">
        <v>19</v>
      </c>
      <c r="G141" t="s">
        <v>657</v>
      </c>
    </row>
    <row r="142" spans="1:7" x14ac:dyDescent="0.45">
      <c r="A142" t="s">
        <v>47</v>
      </c>
      <c r="B142" t="s">
        <v>211</v>
      </c>
      <c r="C142" s="16">
        <v>0.19141449336743699</v>
      </c>
      <c r="D142" s="16">
        <v>0.17212973762943901</v>
      </c>
      <c r="E142" s="15" t="s">
        <v>22</v>
      </c>
      <c r="F142" t="s">
        <v>19</v>
      </c>
      <c r="G142" t="s">
        <v>657</v>
      </c>
    </row>
    <row r="143" spans="1:7" x14ac:dyDescent="0.45">
      <c r="A143" t="s">
        <v>47</v>
      </c>
      <c r="B143" t="s">
        <v>323</v>
      </c>
      <c r="C143" s="16">
        <v>0.19141449336743699</v>
      </c>
      <c r="D143" s="16">
        <v>0.17212973762943901</v>
      </c>
      <c r="E143" s="15" t="s">
        <v>22</v>
      </c>
      <c r="F143" t="s">
        <v>19</v>
      </c>
      <c r="G143" t="s">
        <v>657</v>
      </c>
    </row>
    <row r="144" spans="1:7" x14ac:dyDescent="0.45">
      <c r="A144" t="s">
        <v>47</v>
      </c>
      <c r="B144" t="s">
        <v>461</v>
      </c>
      <c r="C144" s="16">
        <v>0.19141449336743699</v>
      </c>
      <c r="D144" s="16">
        <v>0.17212973762943901</v>
      </c>
      <c r="E144" s="15" t="s">
        <v>22</v>
      </c>
      <c r="F144" t="s">
        <v>19</v>
      </c>
      <c r="G144" t="s">
        <v>657</v>
      </c>
    </row>
    <row r="145" spans="1:7" x14ac:dyDescent="0.45">
      <c r="A145" t="s">
        <v>47</v>
      </c>
      <c r="B145" t="s">
        <v>485</v>
      </c>
      <c r="C145" s="16">
        <v>0.19141449336743699</v>
      </c>
      <c r="D145" s="16">
        <v>0.17212973762943901</v>
      </c>
      <c r="E145" s="15" t="s">
        <v>22</v>
      </c>
      <c r="F145" t="s">
        <v>19</v>
      </c>
      <c r="G145" t="s">
        <v>657</v>
      </c>
    </row>
    <row r="146" spans="1:7" x14ac:dyDescent="0.45">
      <c r="A146" t="s">
        <v>193</v>
      </c>
      <c r="B146" t="s">
        <v>194</v>
      </c>
      <c r="C146" s="16">
        <v>0.19145333301051501</v>
      </c>
      <c r="D146" s="16">
        <v>0.49842344113757497</v>
      </c>
      <c r="E146" s="15" t="s">
        <v>22</v>
      </c>
      <c r="F146" t="s">
        <v>19</v>
      </c>
      <c r="G146" t="s">
        <v>657</v>
      </c>
    </row>
    <row r="147" spans="1:7" x14ac:dyDescent="0.45">
      <c r="A147" t="s">
        <v>193</v>
      </c>
      <c r="B147" t="s">
        <v>352</v>
      </c>
      <c r="C147" s="16">
        <v>0.19145333301051501</v>
      </c>
      <c r="D147" s="16">
        <v>0.19145333301051501</v>
      </c>
      <c r="E147" s="15" t="s">
        <v>22</v>
      </c>
      <c r="F147" t="s">
        <v>19</v>
      </c>
      <c r="G147" t="s">
        <v>657</v>
      </c>
    </row>
    <row r="148" spans="1:7" x14ac:dyDescent="0.45">
      <c r="A148" t="s">
        <v>193</v>
      </c>
      <c r="B148" t="s">
        <v>450</v>
      </c>
      <c r="C148" s="16">
        <v>0.19145333301051501</v>
      </c>
      <c r="D148" s="16">
        <v>3.7723444128962703E-2</v>
      </c>
      <c r="E148" s="15" t="s">
        <v>22</v>
      </c>
      <c r="F148" t="s">
        <v>19</v>
      </c>
      <c r="G148" t="s">
        <v>657</v>
      </c>
    </row>
    <row r="149" spans="1:7" x14ac:dyDescent="0.45">
      <c r="A149" t="s">
        <v>126</v>
      </c>
      <c r="B149" t="s">
        <v>127</v>
      </c>
      <c r="C149" s="16">
        <v>0.19156677773422801</v>
      </c>
      <c r="D149" s="16">
        <v>0.132184375785076</v>
      </c>
      <c r="E149" s="15" t="s">
        <v>22</v>
      </c>
      <c r="F149" t="s">
        <v>19</v>
      </c>
      <c r="G149" t="s">
        <v>657</v>
      </c>
    </row>
    <row r="150" spans="1:7" x14ac:dyDescent="0.45">
      <c r="A150" t="s">
        <v>126</v>
      </c>
      <c r="B150" t="s">
        <v>191</v>
      </c>
      <c r="C150" s="16">
        <v>0.19156677773422801</v>
      </c>
      <c r="D150" s="16">
        <v>0.132184375785076</v>
      </c>
      <c r="E150" s="15" t="s">
        <v>22</v>
      </c>
      <c r="F150" t="s">
        <v>19</v>
      </c>
      <c r="G150" t="s">
        <v>657</v>
      </c>
    </row>
    <row r="151" spans="1:7" x14ac:dyDescent="0.45">
      <c r="A151" t="s">
        <v>126</v>
      </c>
      <c r="B151" t="s">
        <v>317</v>
      </c>
      <c r="C151" s="16">
        <v>0.19156677773422801</v>
      </c>
      <c r="D151" s="16">
        <v>0.132184375785076</v>
      </c>
      <c r="E151" s="15" t="s">
        <v>22</v>
      </c>
      <c r="F151" t="s">
        <v>19</v>
      </c>
      <c r="G151" t="s">
        <v>657</v>
      </c>
    </row>
    <row r="152" spans="1:7" x14ac:dyDescent="0.45">
      <c r="A152" t="s">
        <v>126</v>
      </c>
      <c r="B152" t="s">
        <v>388</v>
      </c>
      <c r="C152" s="16">
        <v>0.19156677773422801</v>
      </c>
      <c r="D152" s="16">
        <v>0.132184375785076</v>
      </c>
      <c r="E152" s="15" t="s">
        <v>22</v>
      </c>
      <c r="F152" t="s">
        <v>19</v>
      </c>
      <c r="G152" t="s">
        <v>657</v>
      </c>
    </row>
    <row r="153" spans="1:7" x14ac:dyDescent="0.45">
      <c r="A153" t="s">
        <v>126</v>
      </c>
      <c r="B153" t="s">
        <v>401</v>
      </c>
      <c r="C153" s="16">
        <v>0.19156677773422801</v>
      </c>
      <c r="D153" s="16">
        <v>0.132184375785076</v>
      </c>
      <c r="E153" s="15" t="s">
        <v>22</v>
      </c>
      <c r="F153" t="s">
        <v>19</v>
      </c>
      <c r="G153" t="s">
        <v>657</v>
      </c>
    </row>
    <row r="154" spans="1:7" x14ac:dyDescent="0.45">
      <c r="A154" t="s">
        <v>126</v>
      </c>
      <c r="B154" t="s">
        <v>435</v>
      </c>
      <c r="C154" s="16">
        <v>0.19156677773422801</v>
      </c>
      <c r="D154" s="16">
        <v>0.132184375785076</v>
      </c>
      <c r="E154" s="15" t="s">
        <v>22</v>
      </c>
      <c r="F154" t="s">
        <v>19</v>
      </c>
      <c r="G154" t="s">
        <v>657</v>
      </c>
    </row>
    <row r="155" spans="1:7" x14ac:dyDescent="0.45">
      <c r="A155" t="s">
        <v>126</v>
      </c>
      <c r="B155" t="s">
        <v>440</v>
      </c>
      <c r="C155" s="16">
        <v>0.19156677773422801</v>
      </c>
      <c r="D155" s="16">
        <v>0.132184375785076</v>
      </c>
      <c r="E155" s="15" t="s">
        <v>22</v>
      </c>
      <c r="F155" t="s">
        <v>19</v>
      </c>
      <c r="G155" t="s">
        <v>657</v>
      </c>
    </row>
    <row r="156" spans="1:7" x14ac:dyDescent="0.45">
      <c r="A156" t="s">
        <v>193</v>
      </c>
      <c r="B156" t="s">
        <v>194</v>
      </c>
      <c r="C156" s="16">
        <v>0.19270621697731</v>
      </c>
      <c r="D156" s="16">
        <v>0.40602525717877203</v>
      </c>
      <c r="E156" s="15" t="s">
        <v>637</v>
      </c>
      <c r="F156" t="s">
        <v>19</v>
      </c>
      <c r="G156" t="s">
        <v>657</v>
      </c>
    </row>
    <row r="157" spans="1:7" x14ac:dyDescent="0.45">
      <c r="A157" t="s">
        <v>193</v>
      </c>
      <c r="B157" t="s">
        <v>352</v>
      </c>
      <c r="C157" s="16">
        <v>0.19270621697731</v>
      </c>
      <c r="D157" s="16">
        <v>0.19270621697731</v>
      </c>
      <c r="E157" s="15" t="s">
        <v>637</v>
      </c>
      <c r="F157" t="s">
        <v>19</v>
      </c>
      <c r="G157" t="s">
        <v>657</v>
      </c>
    </row>
    <row r="158" spans="1:7" x14ac:dyDescent="0.45">
      <c r="A158" t="s">
        <v>80</v>
      </c>
      <c r="B158" t="s">
        <v>81</v>
      </c>
      <c r="C158" s="16">
        <v>0.19340040103772899</v>
      </c>
      <c r="D158" s="16">
        <v>0.157767418966515</v>
      </c>
      <c r="E158" s="15" t="s">
        <v>22</v>
      </c>
      <c r="F158" t="s">
        <v>19</v>
      </c>
      <c r="G158" t="s">
        <v>657</v>
      </c>
    </row>
    <row r="159" spans="1:7" x14ac:dyDescent="0.45">
      <c r="A159" t="s">
        <v>80</v>
      </c>
      <c r="B159" t="s">
        <v>139</v>
      </c>
      <c r="C159" s="16">
        <v>0.19340040103772899</v>
      </c>
      <c r="D159" s="16">
        <v>0.157767418966515</v>
      </c>
      <c r="E159" s="15" t="s">
        <v>22</v>
      </c>
      <c r="F159" t="s">
        <v>19</v>
      </c>
      <c r="G159" t="s">
        <v>657</v>
      </c>
    </row>
    <row r="160" spans="1:7" x14ac:dyDescent="0.45">
      <c r="A160" t="s">
        <v>80</v>
      </c>
      <c r="B160" t="s">
        <v>224</v>
      </c>
      <c r="C160" s="16">
        <v>0.19340040103772899</v>
      </c>
      <c r="D160" s="16">
        <v>0.157767418966515</v>
      </c>
      <c r="E160" s="15" t="s">
        <v>22</v>
      </c>
      <c r="F160" t="s">
        <v>19</v>
      </c>
      <c r="G160" t="s">
        <v>657</v>
      </c>
    </row>
    <row r="161" spans="1:7" x14ac:dyDescent="0.45">
      <c r="A161" t="s">
        <v>80</v>
      </c>
      <c r="B161" t="s">
        <v>331</v>
      </c>
      <c r="C161" s="16">
        <v>0.19340040103772899</v>
      </c>
      <c r="D161" s="16">
        <v>0.157767418966515</v>
      </c>
      <c r="E161" s="15" t="s">
        <v>22</v>
      </c>
      <c r="F161" t="s">
        <v>19</v>
      </c>
      <c r="G161" t="s">
        <v>657</v>
      </c>
    </row>
    <row r="162" spans="1:7" x14ac:dyDescent="0.45">
      <c r="A162" t="s">
        <v>80</v>
      </c>
      <c r="B162" t="s">
        <v>383</v>
      </c>
      <c r="C162" s="16">
        <v>0.19340040103772899</v>
      </c>
      <c r="D162" s="16">
        <v>0.157767418966515</v>
      </c>
      <c r="E162" s="15" t="s">
        <v>22</v>
      </c>
      <c r="F162" t="s">
        <v>19</v>
      </c>
      <c r="G162" t="s">
        <v>657</v>
      </c>
    </row>
    <row r="163" spans="1:7" x14ac:dyDescent="0.45">
      <c r="A163" t="s">
        <v>80</v>
      </c>
      <c r="B163" t="s">
        <v>407</v>
      </c>
      <c r="C163" s="16">
        <v>0.19340040103772899</v>
      </c>
      <c r="D163" s="16">
        <v>0.157767418966515</v>
      </c>
      <c r="E163" s="15" t="s">
        <v>22</v>
      </c>
      <c r="F163" t="s">
        <v>19</v>
      </c>
      <c r="G163" t="s">
        <v>657</v>
      </c>
    </row>
    <row r="164" spans="1:7" x14ac:dyDescent="0.45">
      <c r="A164" t="s">
        <v>80</v>
      </c>
      <c r="B164" t="s">
        <v>441</v>
      </c>
      <c r="C164" s="16">
        <v>0.19340040103772899</v>
      </c>
      <c r="D164" s="16">
        <v>0.157767418966515</v>
      </c>
      <c r="E164" s="15" t="s">
        <v>22</v>
      </c>
      <c r="F164" t="s">
        <v>19</v>
      </c>
      <c r="G164" t="s">
        <v>657</v>
      </c>
    </row>
    <row r="165" spans="1:7" x14ac:dyDescent="0.45">
      <c r="A165" t="s">
        <v>80</v>
      </c>
      <c r="B165" t="s">
        <v>470</v>
      </c>
      <c r="C165" s="16">
        <v>0.19340040103772899</v>
      </c>
      <c r="D165" s="16">
        <v>0.157767418966515</v>
      </c>
      <c r="E165" s="15" t="s">
        <v>22</v>
      </c>
      <c r="F165" t="s">
        <v>19</v>
      </c>
      <c r="G165" t="s">
        <v>657</v>
      </c>
    </row>
    <row r="166" spans="1:7" x14ac:dyDescent="0.45">
      <c r="A166" t="s">
        <v>80</v>
      </c>
      <c r="B166" t="s">
        <v>475</v>
      </c>
      <c r="C166" s="16">
        <v>0.19340040103772899</v>
      </c>
      <c r="D166" s="16">
        <v>0.157767418966515</v>
      </c>
      <c r="E166" s="15" t="s">
        <v>22</v>
      </c>
      <c r="F166" t="s">
        <v>19</v>
      </c>
      <c r="G166" t="s">
        <v>657</v>
      </c>
    </row>
    <row r="167" spans="1:7" x14ac:dyDescent="0.45">
      <c r="A167" t="s">
        <v>135</v>
      </c>
      <c r="B167" t="s">
        <v>136</v>
      </c>
      <c r="C167" s="16">
        <v>0.196586323349735</v>
      </c>
      <c r="D167" s="16">
        <v>0.15050525925791</v>
      </c>
      <c r="E167" s="15" t="s">
        <v>22</v>
      </c>
      <c r="F167" t="s">
        <v>19</v>
      </c>
      <c r="G167" t="s">
        <v>657</v>
      </c>
    </row>
    <row r="168" spans="1:7" x14ac:dyDescent="0.45">
      <c r="A168" t="s">
        <v>135</v>
      </c>
      <c r="B168" t="s">
        <v>146</v>
      </c>
      <c r="C168" s="16">
        <v>0.196586323349735</v>
      </c>
      <c r="D168" s="16">
        <v>0.15050525925791</v>
      </c>
      <c r="E168" s="15" t="s">
        <v>22</v>
      </c>
      <c r="F168" t="s">
        <v>19</v>
      </c>
      <c r="G168" t="s">
        <v>657</v>
      </c>
    </row>
    <row r="169" spans="1:7" x14ac:dyDescent="0.45">
      <c r="A169" t="s">
        <v>135</v>
      </c>
      <c r="B169" t="s">
        <v>453</v>
      </c>
      <c r="C169" s="16">
        <v>0.196586323349735</v>
      </c>
      <c r="D169" s="16">
        <v>0.15050525925791</v>
      </c>
      <c r="E169" s="15" t="s">
        <v>22</v>
      </c>
      <c r="F169" t="s">
        <v>19</v>
      </c>
      <c r="G169" t="s">
        <v>657</v>
      </c>
    </row>
    <row r="170" spans="1:7" x14ac:dyDescent="0.45">
      <c r="A170" t="s">
        <v>88</v>
      </c>
      <c r="B170" t="s">
        <v>89</v>
      </c>
      <c r="C170" s="16">
        <v>0.19948555420373101</v>
      </c>
      <c r="D170" s="16">
        <v>0.18259931799422</v>
      </c>
      <c r="E170" s="15" t="s">
        <v>22</v>
      </c>
      <c r="F170" t="s">
        <v>19</v>
      </c>
      <c r="G170" t="s">
        <v>657</v>
      </c>
    </row>
    <row r="171" spans="1:7" x14ac:dyDescent="0.45">
      <c r="A171" t="s">
        <v>88</v>
      </c>
      <c r="B171" t="s">
        <v>95</v>
      </c>
      <c r="C171" s="16">
        <v>0.19948555420373101</v>
      </c>
      <c r="D171" s="16">
        <v>0.18259931799422</v>
      </c>
      <c r="E171" s="15" t="s">
        <v>22</v>
      </c>
      <c r="F171" t="s">
        <v>19</v>
      </c>
      <c r="G171" t="s">
        <v>657</v>
      </c>
    </row>
    <row r="172" spans="1:7" x14ac:dyDescent="0.45">
      <c r="A172" t="s">
        <v>88</v>
      </c>
      <c r="B172" t="s">
        <v>107</v>
      </c>
      <c r="C172" s="16">
        <v>0.19948555420373101</v>
      </c>
      <c r="D172" s="16">
        <v>0.18259931799422</v>
      </c>
      <c r="E172" s="15" t="s">
        <v>22</v>
      </c>
      <c r="F172" t="s">
        <v>19</v>
      </c>
      <c r="G172" t="s">
        <v>657</v>
      </c>
    </row>
    <row r="173" spans="1:7" x14ac:dyDescent="0.45">
      <c r="A173" t="s">
        <v>88</v>
      </c>
      <c r="B173" t="s">
        <v>112</v>
      </c>
      <c r="C173" s="16">
        <v>0.19948555420373101</v>
      </c>
      <c r="D173" s="16">
        <v>0.18259931799422</v>
      </c>
      <c r="E173" s="15" t="s">
        <v>22</v>
      </c>
      <c r="F173" t="s">
        <v>19</v>
      </c>
      <c r="G173" t="s">
        <v>657</v>
      </c>
    </row>
    <row r="174" spans="1:7" x14ac:dyDescent="0.45">
      <c r="A174" t="s">
        <v>88</v>
      </c>
      <c r="B174" t="s">
        <v>167</v>
      </c>
      <c r="C174" s="16">
        <v>0.19948555420373101</v>
      </c>
      <c r="D174" s="16">
        <v>0.18259931799422</v>
      </c>
      <c r="E174" s="15" t="s">
        <v>22</v>
      </c>
      <c r="F174" t="s">
        <v>19</v>
      </c>
      <c r="G174" t="s">
        <v>657</v>
      </c>
    </row>
    <row r="175" spans="1:7" x14ac:dyDescent="0.45">
      <c r="A175" t="s">
        <v>88</v>
      </c>
      <c r="B175" t="s">
        <v>170</v>
      </c>
      <c r="C175" s="16">
        <v>0.19948555420373101</v>
      </c>
      <c r="D175" s="16">
        <v>0.18259931799422</v>
      </c>
      <c r="E175" s="15" t="s">
        <v>22</v>
      </c>
      <c r="F175" t="s">
        <v>19</v>
      </c>
      <c r="G175" t="s">
        <v>657</v>
      </c>
    </row>
    <row r="176" spans="1:7" x14ac:dyDescent="0.45">
      <c r="A176" t="s">
        <v>88</v>
      </c>
      <c r="B176" t="s">
        <v>186</v>
      </c>
      <c r="C176" s="16">
        <v>0.19948555420373101</v>
      </c>
      <c r="D176" s="16">
        <v>0.18259931799422</v>
      </c>
      <c r="E176" s="15" t="s">
        <v>22</v>
      </c>
      <c r="F176" t="s">
        <v>19</v>
      </c>
      <c r="G176" t="s">
        <v>657</v>
      </c>
    </row>
    <row r="177" spans="1:7" x14ac:dyDescent="0.45">
      <c r="A177" t="s">
        <v>88</v>
      </c>
      <c r="B177" t="s">
        <v>207</v>
      </c>
      <c r="C177" s="16">
        <v>0.19948555420373101</v>
      </c>
      <c r="D177" s="16">
        <v>0.18259931799422</v>
      </c>
      <c r="E177" s="15" t="s">
        <v>22</v>
      </c>
      <c r="F177" t="s">
        <v>19</v>
      </c>
      <c r="G177" t="s">
        <v>657</v>
      </c>
    </row>
    <row r="178" spans="1:7" x14ac:dyDescent="0.45">
      <c r="A178" t="s">
        <v>88</v>
      </c>
      <c r="B178" t="s">
        <v>210</v>
      </c>
      <c r="C178" s="16">
        <v>0.19948555420373101</v>
      </c>
      <c r="D178" s="16">
        <v>0.18259931799422</v>
      </c>
      <c r="E178" s="15" t="s">
        <v>22</v>
      </c>
      <c r="F178" t="s">
        <v>19</v>
      </c>
      <c r="G178" t="s">
        <v>657</v>
      </c>
    </row>
    <row r="179" spans="1:7" x14ac:dyDescent="0.45">
      <c r="A179" t="s">
        <v>88</v>
      </c>
      <c r="B179" t="s">
        <v>222</v>
      </c>
      <c r="C179" s="16">
        <v>0.19948555420373101</v>
      </c>
      <c r="D179" s="16">
        <v>0.18259931799422</v>
      </c>
      <c r="E179" s="15" t="s">
        <v>22</v>
      </c>
      <c r="F179" t="s">
        <v>19</v>
      </c>
      <c r="G179" t="s">
        <v>657</v>
      </c>
    </row>
    <row r="180" spans="1:7" x14ac:dyDescent="0.45">
      <c r="A180" t="s">
        <v>88</v>
      </c>
      <c r="B180" t="s">
        <v>230</v>
      </c>
      <c r="C180" s="16">
        <v>0.19948555420373101</v>
      </c>
      <c r="D180" s="16">
        <v>0.18259931799422</v>
      </c>
      <c r="E180" s="15" t="s">
        <v>22</v>
      </c>
      <c r="F180" t="s">
        <v>19</v>
      </c>
      <c r="G180" t="s">
        <v>657</v>
      </c>
    </row>
    <row r="181" spans="1:7" x14ac:dyDescent="0.45">
      <c r="A181" t="s">
        <v>88</v>
      </c>
      <c r="B181" t="s">
        <v>234</v>
      </c>
      <c r="C181" s="16">
        <v>0.19948555420373101</v>
      </c>
      <c r="D181" s="16">
        <v>0.18259931799422</v>
      </c>
      <c r="E181" s="15" t="s">
        <v>22</v>
      </c>
      <c r="F181" t="s">
        <v>19</v>
      </c>
      <c r="G181" t="s">
        <v>657</v>
      </c>
    </row>
    <row r="182" spans="1:7" x14ac:dyDescent="0.45">
      <c r="A182" t="s">
        <v>88</v>
      </c>
      <c r="B182" t="s">
        <v>237</v>
      </c>
      <c r="C182" s="16">
        <v>0.19948555420373101</v>
      </c>
      <c r="D182" s="16">
        <v>0.18259931799422</v>
      </c>
      <c r="E182" s="15" t="s">
        <v>22</v>
      </c>
      <c r="F182" t="s">
        <v>19</v>
      </c>
      <c r="G182" t="s">
        <v>657</v>
      </c>
    </row>
    <row r="183" spans="1:7" x14ac:dyDescent="0.45">
      <c r="A183" t="s">
        <v>88</v>
      </c>
      <c r="B183" t="s">
        <v>273</v>
      </c>
      <c r="C183" s="16">
        <v>0.19948555420373101</v>
      </c>
      <c r="D183" s="16">
        <v>0.18259931799422</v>
      </c>
      <c r="E183" s="15" t="s">
        <v>22</v>
      </c>
      <c r="F183" t="s">
        <v>19</v>
      </c>
      <c r="G183" t="s">
        <v>657</v>
      </c>
    </row>
    <row r="184" spans="1:7" x14ac:dyDescent="0.45">
      <c r="A184" t="s">
        <v>88</v>
      </c>
      <c r="B184" t="s">
        <v>285</v>
      </c>
      <c r="C184" s="16">
        <v>0.19948555420373101</v>
      </c>
      <c r="D184" s="16">
        <v>0.18259931799422</v>
      </c>
      <c r="E184" s="15" t="s">
        <v>22</v>
      </c>
      <c r="F184" t="s">
        <v>19</v>
      </c>
      <c r="G184" t="s">
        <v>657</v>
      </c>
    </row>
    <row r="185" spans="1:7" x14ac:dyDescent="0.45">
      <c r="A185" t="s">
        <v>88</v>
      </c>
      <c r="B185" t="s">
        <v>292</v>
      </c>
      <c r="C185" s="16">
        <v>0.19948555420373101</v>
      </c>
      <c r="D185" s="16">
        <v>0.18259931799422</v>
      </c>
      <c r="E185" s="15" t="s">
        <v>22</v>
      </c>
      <c r="F185" t="s">
        <v>19</v>
      </c>
      <c r="G185" t="s">
        <v>657</v>
      </c>
    </row>
    <row r="186" spans="1:7" x14ac:dyDescent="0.45">
      <c r="A186" t="s">
        <v>88</v>
      </c>
      <c r="B186" t="s">
        <v>293</v>
      </c>
      <c r="C186" s="16">
        <v>0.19948555420373101</v>
      </c>
      <c r="D186" s="16">
        <v>0.18259931799422</v>
      </c>
      <c r="E186" s="15" t="s">
        <v>22</v>
      </c>
      <c r="F186" t="s">
        <v>19</v>
      </c>
      <c r="G186" t="s">
        <v>657</v>
      </c>
    </row>
    <row r="187" spans="1:7" x14ac:dyDescent="0.45">
      <c r="A187" t="s">
        <v>88</v>
      </c>
      <c r="B187" t="s">
        <v>296</v>
      </c>
      <c r="C187" s="16">
        <v>0.19948555420373101</v>
      </c>
      <c r="D187" s="16">
        <v>0.18259931799422</v>
      </c>
      <c r="E187" s="15" t="s">
        <v>22</v>
      </c>
      <c r="F187" t="s">
        <v>19</v>
      </c>
      <c r="G187" t="s">
        <v>657</v>
      </c>
    </row>
    <row r="188" spans="1:7" x14ac:dyDescent="0.45">
      <c r="A188" t="s">
        <v>88</v>
      </c>
      <c r="B188" t="s">
        <v>309</v>
      </c>
      <c r="C188" s="16">
        <v>0.19948555420373101</v>
      </c>
      <c r="D188" s="16">
        <v>0.18259931799422</v>
      </c>
      <c r="E188" s="15" t="s">
        <v>22</v>
      </c>
      <c r="F188" t="s">
        <v>19</v>
      </c>
      <c r="G188" t="s">
        <v>657</v>
      </c>
    </row>
    <row r="189" spans="1:7" x14ac:dyDescent="0.45">
      <c r="A189" t="s">
        <v>88</v>
      </c>
      <c r="B189" t="s">
        <v>310</v>
      </c>
      <c r="C189" s="16">
        <v>0.19948555420373101</v>
      </c>
      <c r="D189" s="16">
        <v>0.18259931799422</v>
      </c>
      <c r="E189" s="15" t="s">
        <v>22</v>
      </c>
      <c r="F189" t="s">
        <v>19</v>
      </c>
      <c r="G189" t="s">
        <v>657</v>
      </c>
    </row>
    <row r="190" spans="1:7" x14ac:dyDescent="0.45">
      <c r="A190" t="s">
        <v>88</v>
      </c>
      <c r="B190" t="s">
        <v>324</v>
      </c>
      <c r="C190" s="16">
        <v>0.19948555420373101</v>
      </c>
      <c r="D190" s="16">
        <v>0.18259931799422</v>
      </c>
      <c r="E190" s="15" t="s">
        <v>22</v>
      </c>
      <c r="F190" t="s">
        <v>19</v>
      </c>
      <c r="G190" t="s">
        <v>657</v>
      </c>
    </row>
    <row r="191" spans="1:7" x14ac:dyDescent="0.45">
      <c r="A191" t="s">
        <v>88</v>
      </c>
      <c r="B191" t="s">
        <v>330</v>
      </c>
      <c r="C191" s="16">
        <v>0.19948555420373101</v>
      </c>
      <c r="D191" s="16">
        <v>0.18259931799422</v>
      </c>
      <c r="E191" s="15" t="s">
        <v>22</v>
      </c>
      <c r="F191" t="s">
        <v>19</v>
      </c>
      <c r="G191" t="s">
        <v>657</v>
      </c>
    </row>
    <row r="192" spans="1:7" x14ac:dyDescent="0.45">
      <c r="A192" t="s">
        <v>88</v>
      </c>
      <c r="B192" t="s">
        <v>334</v>
      </c>
      <c r="C192" s="16">
        <v>0.19948555420373101</v>
      </c>
      <c r="D192" s="16">
        <v>0.18259931799422</v>
      </c>
      <c r="E192" s="15" t="s">
        <v>22</v>
      </c>
      <c r="F192" t="s">
        <v>19</v>
      </c>
      <c r="G192" t="s">
        <v>657</v>
      </c>
    </row>
    <row r="193" spans="1:7" x14ac:dyDescent="0.45">
      <c r="A193" t="s">
        <v>88</v>
      </c>
      <c r="B193" t="s">
        <v>355</v>
      </c>
      <c r="C193" s="16">
        <v>0.19948555420373101</v>
      </c>
      <c r="D193" s="16">
        <v>0.18259931799422</v>
      </c>
      <c r="E193" s="15" t="s">
        <v>22</v>
      </c>
      <c r="F193" t="s">
        <v>19</v>
      </c>
      <c r="G193" t="s">
        <v>657</v>
      </c>
    </row>
    <row r="194" spans="1:7" x14ac:dyDescent="0.45">
      <c r="A194" t="s">
        <v>88</v>
      </c>
      <c r="B194" t="s">
        <v>360</v>
      </c>
      <c r="C194" s="16">
        <v>0.19948555420373101</v>
      </c>
      <c r="D194" s="16">
        <v>0.18259931799422</v>
      </c>
      <c r="E194" s="15" t="s">
        <v>22</v>
      </c>
      <c r="F194" t="s">
        <v>19</v>
      </c>
      <c r="G194" t="s">
        <v>657</v>
      </c>
    </row>
    <row r="195" spans="1:7" x14ac:dyDescent="0.45">
      <c r="A195" t="s">
        <v>88</v>
      </c>
      <c r="B195" t="s">
        <v>372</v>
      </c>
      <c r="C195" s="16">
        <v>0.19948555420373101</v>
      </c>
      <c r="D195" s="16">
        <v>0.18259931799422</v>
      </c>
      <c r="E195" s="15" t="s">
        <v>22</v>
      </c>
      <c r="F195" t="s">
        <v>19</v>
      </c>
      <c r="G195" t="s">
        <v>657</v>
      </c>
    </row>
    <row r="196" spans="1:7" x14ac:dyDescent="0.45">
      <c r="A196" t="s">
        <v>88</v>
      </c>
      <c r="B196" t="s">
        <v>402</v>
      </c>
      <c r="C196" s="16">
        <v>0.19948555420373101</v>
      </c>
      <c r="D196" s="16">
        <v>0.18259931799422</v>
      </c>
      <c r="E196" s="15" t="s">
        <v>22</v>
      </c>
      <c r="F196" t="s">
        <v>19</v>
      </c>
      <c r="G196" t="s">
        <v>657</v>
      </c>
    </row>
    <row r="197" spans="1:7" x14ac:dyDescent="0.45">
      <c r="A197" t="s">
        <v>88</v>
      </c>
      <c r="B197" t="s">
        <v>419</v>
      </c>
      <c r="C197" s="16">
        <v>0.19948555420373101</v>
      </c>
      <c r="D197" s="16">
        <v>0.18259931799422</v>
      </c>
      <c r="E197" s="15" t="s">
        <v>22</v>
      </c>
      <c r="F197" t="s">
        <v>19</v>
      </c>
      <c r="G197" t="s">
        <v>657</v>
      </c>
    </row>
    <row r="198" spans="1:7" x14ac:dyDescent="0.45">
      <c r="A198" t="s">
        <v>88</v>
      </c>
      <c r="B198" t="s">
        <v>428</v>
      </c>
      <c r="C198" s="16">
        <v>0.19948555420373101</v>
      </c>
      <c r="D198" s="16">
        <v>0.18259931799422</v>
      </c>
      <c r="E198" s="15" t="s">
        <v>22</v>
      </c>
      <c r="F198" t="s">
        <v>19</v>
      </c>
      <c r="G198" t="s">
        <v>657</v>
      </c>
    </row>
    <row r="199" spans="1:7" x14ac:dyDescent="0.45">
      <c r="A199" t="s">
        <v>88</v>
      </c>
      <c r="B199" t="s">
        <v>444</v>
      </c>
      <c r="C199" s="16">
        <v>0.19948555420373101</v>
      </c>
      <c r="D199" s="16">
        <v>0.18259931799422</v>
      </c>
      <c r="E199" s="15" t="s">
        <v>22</v>
      </c>
      <c r="F199" t="s">
        <v>19</v>
      </c>
      <c r="G199" t="s">
        <v>657</v>
      </c>
    </row>
    <row r="200" spans="1:7" x14ac:dyDescent="0.45">
      <c r="A200" t="s">
        <v>88</v>
      </c>
      <c r="B200" t="s">
        <v>447</v>
      </c>
      <c r="C200" s="16">
        <v>0.19948555420373101</v>
      </c>
      <c r="D200" s="16">
        <v>0.18259931799422</v>
      </c>
      <c r="E200" s="15" t="s">
        <v>22</v>
      </c>
      <c r="F200" t="s">
        <v>19</v>
      </c>
      <c r="G200" t="s">
        <v>657</v>
      </c>
    </row>
    <row r="201" spans="1:7" x14ac:dyDescent="0.45">
      <c r="A201" t="s">
        <v>88</v>
      </c>
      <c r="B201" t="s">
        <v>471</v>
      </c>
      <c r="C201" s="16">
        <v>0.19948555420373101</v>
      </c>
      <c r="D201" s="16">
        <v>0.18259931799422</v>
      </c>
      <c r="E201" s="15" t="s">
        <v>22</v>
      </c>
      <c r="F201" t="s">
        <v>19</v>
      </c>
      <c r="G201" t="s">
        <v>657</v>
      </c>
    </row>
    <row r="202" spans="1:7" x14ac:dyDescent="0.45">
      <c r="A202" t="s">
        <v>88</v>
      </c>
      <c r="B202" t="s">
        <v>474</v>
      </c>
      <c r="C202" s="16">
        <v>0.19948555420373101</v>
      </c>
      <c r="D202" s="16">
        <v>0.18259931799422</v>
      </c>
      <c r="E202" s="15" t="s">
        <v>22</v>
      </c>
      <c r="F202" t="s">
        <v>19</v>
      </c>
      <c r="G202" t="s">
        <v>657</v>
      </c>
    </row>
    <row r="203" spans="1:7" x14ac:dyDescent="0.45">
      <c r="A203" t="s">
        <v>88</v>
      </c>
      <c r="B203" t="s">
        <v>481</v>
      </c>
      <c r="C203" s="16">
        <v>0.19948555420373101</v>
      </c>
      <c r="D203" s="16">
        <v>0.18259931799422</v>
      </c>
      <c r="E203" s="15" t="s">
        <v>22</v>
      </c>
      <c r="F203" t="s">
        <v>19</v>
      </c>
      <c r="G203" t="s">
        <v>657</v>
      </c>
    </row>
    <row r="204" spans="1:7" x14ac:dyDescent="0.45">
      <c r="A204" t="s">
        <v>638</v>
      </c>
      <c r="B204" t="s">
        <v>639</v>
      </c>
      <c r="C204" s="16">
        <v>0.19958080243321299</v>
      </c>
      <c r="D204" s="16">
        <v>0.32755439513657802</v>
      </c>
      <c r="E204" s="15" t="s">
        <v>637</v>
      </c>
      <c r="F204" t="s">
        <v>19</v>
      </c>
      <c r="G204" t="s">
        <v>657</v>
      </c>
    </row>
    <row r="205" spans="1:7" x14ac:dyDescent="0.45">
      <c r="A205" t="s">
        <v>638</v>
      </c>
      <c r="B205" t="s">
        <v>640</v>
      </c>
      <c r="C205" s="16">
        <v>0.19958080243321299</v>
      </c>
      <c r="D205" s="16">
        <v>0.32755439513657802</v>
      </c>
      <c r="E205" s="15" t="s">
        <v>637</v>
      </c>
      <c r="F205" t="s">
        <v>19</v>
      </c>
      <c r="G205" t="s">
        <v>657</v>
      </c>
    </row>
    <row r="206" spans="1:7" x14ac:dyDescent="0.45">
      <c r="A206" t="s">
        <v>638</v>
      </c>
      <c r="B206" t="s">
        <v>641</v>
      </c>
      <c r="C206" s="16">
        <v>0.19958080243321299</v>
      </c>
      <c r="D206" s="16">
        <v>0.32755439513657802</v>
      </c>
      <c r="E206" s="15" t="s">
        <v>637</v>
      </c>
      <c r="F206" t="s">
        <v>19</v>
      </c>
      <c r="G206" t="s">
        <v>657</v>
      </c>
    </row>
    <row r="207" spans="1:7" x14ac:dyDescent="0.45">
      <c r="A207" t="s">
        <v>638</v>
      </c>
      <c r="B207" t="s">
        <v>642</v>
      </c>
      <c r="C207" s="16">
        <v>0.19958080243321299</v>
      </c>
      <c r="D207" s="16">
        <v>0.32755439513657802</v>
      </c>
      <c r="E207" s="15" t="s">
        <v>637</v>
      </c>
      <c r="F207" t="s">
        <v>19</v>
      </c>
      <c r="G207" t="s">
        <v>657</v>
      </c>
    </row>
    <row r="208" spans="1:7" x14ac:dyDescent="0.45">
      <c r="A208" t="s">
        <v>638</v>
      </c>
      <c r="B208" t="s">
        <v>643</v>
      </c>
      <c r="C208" s="16">
        <v>0.19958080243321299</v>
      </c>
      <c r="D208" s="16">
        <v>0.32755439513657802</v>
      </c>
      <c r="E208" s="15" t="s">
        <v>637</v>
      </c>
      <c r="F208" t="s">
        <v>19</v>
      </c>
      <c r="G208" t="s">
        <v>657</v>
      </c>
    </row>
    <row r="209" spans="1:7" x14ac:dyDescent="0.45">
      <c r="A209" t="s">
        <v>638</v>
      </c>
      <c r="B209" t="s">
        <v>644</v>
      </c>
      <c r="C209" s="16">
        <v>0.19958080243321299</v>
      </c>
      <c r="D209" s="16">
        <v>0.32755439513657802</v>
      </c>
      <c r="E209" s="15" t="s">
        <v>637</v>
      </c>
      <c r="F209" t="s">
        <v>19</v>
      </c>
      <c r="G209" t="s">
        <v>657</v>
      </c>
    </row>
    <row r="210" spans="1:7" x14ac:dyDescent="0.45">
      <c r="A210" t="s">
        <v>69</v>
      </c>
      <c r="B210" t="s">
        <v>70</v>
      </c>
      <c r="C210" s="16">
        <v>0.200649378248172</v>
      </c>
      <c r="D210" s="16">
        <v>0.20547059519657099</v>
      </c>
      <c r="E210" s="15" t="s">
        <v>637</v>
      </c>
      <c r="F210" t="s">
        <v>19</v>
      </c>
      <c r="G210" t="s">
        <v>657</v>
      </c>
    </row>
    <row r="211" spans="1:7" x14ac:dyDescent="0.45">
      <c r="A211" t="s">
        <v>69</v>
      </c>
      <c r="B211" t="s">
        <v>316</v>
      </c>
      <c r="C211" s="16">
        <v>0.200649378248172</v>
      </c>
      <c r="D211" s="16">
        <v>0.20547059519657099</v>
      </c>
      <c r="E211" s="15" t="s">
        <v>637</v>
      </c>
      <c r="F211" t="s">
        <v>19</v>
      </c>
      <c r="G211" t="s">
        <v>657</v>
      </c>
    </row>
    <row r="212" spans="1:7" x14ac:dyDescent="0.45">
      <c r="A212" t="s">
        <v>69</v>
      </c>
      <c r="B212" t="s">
        <v>77</v>
      </c>
      <c r="C212" s="16">
        <v>0.200649378248172</v>
      </c>
      <c r="D212" s="16">
        <v>0.20547059519657099</v>
      </c>
      <c r="E212" s="15" t="s">
        <v>637</v>
      </c>
      <c r="F212" t="s">
        <v>19</v>
      </c>
      <c r="G212" t="s">
        <v>657</v>
      </c>
    </row>
    <row r="213" spans="1:7" x14ac:dyDescent="0.45">
      <c r="A213" t="s">
        <v>69</v>
      </c>
      <c r="B213" t="s">
        <v>184</v>
      </c>
      <c r="C213" s="16">
        <v>0.200649378248172</v>
      </c>
      <c r="D213" s="16">
        <v>0.20547059519657099</v>
      </c>
      <c r="E213" s="15" t="s">
        <v>637</v>
      </c>
      <c r="F213" t="s">
        <v>19</v>
      </c>
      <c r="G213" t="s">
        <v>657</v>
      </c>
    </row>
    <row r="214" spans="1:7" x14ac:dyDescent="0.45">
      <c r="A214" t="s">
        <v>69</v>
      </c>
      <c r="B214" t="s">
        <v>225</v>
      </c>
      <c r="C214" s="16">
        <v>0.200649378248172</v>
      </c>
      <c r="D214" s="16">
        <v>0.20547059519657099</v>
      </c>
      <c r="E214" s="15" t="s">
        <v>637</v>
      </c>
      <c r="F214" t="s">
        <v>19</v>
      </c>
      <c r="G214" t="s">
        <v>657</v>
      </c>
    </row>
    <row r="215" spans="1:7" x14ac:dyDescent="0.45">
      <c r="A215" t="s">
        <v>69</v>
      </c>
      <c r="B215" t="s">
        <v>233</v>
      </c>
      <c r="C215" s="16">
        <v>0.200649378248172</v>
      </c>
      <c r="D215" s="16">
        <v>0.20547059519657099</v>
      </c>
      <c r="E215" s="15" t="s">
        <v>637</v>
      </c>
      <c r="F215" t="s">
        <v>19</v>
      </c>
      <c r="G215" t="s">
        <v>657</v>
      </c>
    </row>
    <row r="216" spans="1:7" x14ac:dyDescent="0.45">
      <c r="A216" t="s">
        <v>69</v>
      </c>
      <c r="B216" t="s">
        <v>132</v>
      </c>
      <c r="C216" s="16">
        <v>0.200649378248172</v>
      </c>
      <c r="D216" s="16">
        <v>0.20547059519657099</v>
      </c>
      <c r="E216" s="15" t="s">
        <v>637</v>
      </c>
      <c r="F216" t="s">
        <v>19</v>
      </c>
      <c r="G216" t="s">
        <v>657</v>
      </c>
    </row>
    <row r="217" spans="1:7" x14ac:dyDescent="0.45">
      <c r="A217" t="s">
        <v>69</v>
      </c>
      <c r="B217" t="s">
        <v>286</v>
      </c>
      <c r="C217" s="16">
        <v>0.200649378248172</v>
      </c>
      <c r="D217" s="16">
        <v>0.20547059519657099</v>
      </c>
      <c r="E217" s="15" t="s">
        <v>637</v>
      </c>
      <c r="F217" t="s">
        <v>19</v>
      </c>
      <c r="G217" t="s">
        <v>657</v>
      </c>
    </row>
    <row r="218" spans="1:7" x14ac:dyDescent="0.45">
      <c r="A218" t="s">
        <v>69</v>
      </c>
      <c r="B218" t="s">
        <v>125</v>
      </c>
      <c r="C218" s="16">
        <v>0.200649378248172</v>
      </c>
      <c r="D218" s="16">
        <v>0.20547059519657099</v>
      </c>
      <c r="E218" s="15" t="s">
        <v>637</v>
      </c>
      <c r="F218" t="s">
        <v>19</v>
      </c>
      <c r="G218" t="s">
        <v>657</v>
      </c>
    </row>
    <row r="219" spans="1:7" x14ac:dyDescent="0.45">
      <c r="A219" t="s">
        <v>69</v>
      </c>
      <c r="B219" t="s">
        <v>409</v>
      </c>
      <c r="C219" s="16">
        <v>0.200649378248172</v>
      </c>
      <c r="D219" s="16">
        <v>0.20547059519657099</v>
      </c>
      <c r="E219" s="15" t="s">
        <v>637</v>
      </c>
      <c r="F219" t="s">
        <v>19</v>
      </c>
      <c r="G219" t="s">
        <v>657</v>
      </c>
    </row>
    <row r="220" spans="1:7" x14ac:dyDescent="0.45">
      <c r="A220" t="s">
        <v>69</v>
      </c>
      <c r="B220" t="s">
        <v>100</v>
      </c>
      <c r="C220" s="16">
        <v>0.200649378248172</v>
      </c>
      <c r="D220" s="16">
        <v>0.20547059519657099</v>
      </c>
      <c r="E220" s="15" t="s">
        <v>637</v>
      </c>
      <c r="F220" t="s">
        <v>19</v>
      </c>
      <c r="G220" t="s">
        <v>657</v>
      </c>
    </row>
    <row r="221" spans="1:7" x14ac:dyDescent="0.45">
      <c r="A221" t="s">
        <v>69</v>
      </c>
      <c r="B221" t="s">
        <v>21</v>
      </c>
      <c r="C221" s="16">
        <v>0.200649378248172</v>
      </c>
      <c r="D221" s="16">
        <v>0.20547059519657099</v>
      </c>
      <c r="E221" s="15" t="s">
        <v>637</v>
      </c>
      <c r="F221" t="s">
        <v>19</v>
      </c>
      <c r="G221" t="s">
        <v>657</v>
      </c>
    </row>
    <row r="222" spans="1:7" x14ac:dyDescent="0.45">
      <c r="A222" t="s">
        <v>69</v>
      </c>
      <c r="B222" t="s">
        <v>320</v>
      </c>
      <c r="C222" s="16">
        <v>0.200649378248172</v>
      </c>
      <c r="D222" s="16">
        <v>0.20547059519657099</v>
      </c>
      <c r="E222" s="15" t="s">
        <v>637</v>
      </c>
      <c r="F222" t="s">
        <v>19</v>
      </c>
      <c r="G222" t="s">
        <v>657</v>
      </c>
    </row>
    <row r="223" spans="1:7" x14ac:dyDescent="0.45">
      <c r="A223" t="s">
        <v>69</v>
      </c>
      <c r="B223" t="s">
        <v>163</v>
      </c>
      <c r="C223" s="16">
        <v>0.200649378248172</v>
      </c>
      <c r="D223" s="16">
        <v>0.20547059519657099</v>
      </c>
      <c r="E223" s="15" t="s">
        <v>637</v>
      </c>
      <c r="F223" t="s">
        <v>19</v>
      </c>
      <c r="G223" t="s">
        <v>657</v>
      </c>
    </row>
    <row r="224" spans="1:7" x14ac:dyDescent="0.45">
      <c r="A224" t="s">
        <v>69</v>
      </c>
      <c r="B224" t="s">
        <v>214</v>
      </c>
      <c r="C224" s="16">
        <v>0.200649378248172</v>
      </c>
      <c r="D224" s="16">
        <v>0.20547059519657099</v>
      </c>
      <c r="E224" s="15" t="s">
        <v>637</v>
      </c>
      <c r="F224" t="s">
        <v>19</v>
      </c>
      <c r="G224" t="s">
        <v>657</v>
      </c>
    </row>
    <row r="225" spans="1:7" x14ac:dyDescent="0.45">
      <c r="A225" t="s">
        <v>180</v>
      </c>
      <c r="B225" t="s">
        <v>181</v>
      </c>
      <c r="C225" s="16">
        <v>0.20391026981317301</v>
      </c>
      <c r="D225" s="16">
        <v>4.6115201888006899E-2</v>
      </c>
      <c r="E225" s="15" t="s">
        <v>22</v>
      </c>
      <c r="F225" t="s">
        <v>19</v>
      </c>
      <c r="G225" t="s">
        <v>657</v>
      </c>
    </row>
    <row r="226" spans="1:7" x14ac:dyDescent="0.45">
      <c r="A226" t="s">
        <v>180</v>
      </c>
      <c r="B226" t="s">
        <v>363</v>
      </c>
      <c r="C226" s="16">
        <v>0.20391026981317301</v>
      </c>
      <c r="D226" s="16">
        <v>4.6115201888006899E-2</v>
      </c>
      <c r="E226" s="15" t="s">
        <v>22</v>
      </c>
      <c r="F226" t="s">
        <v>19</v>
      </c>
      <c r="G226" t="s">
        <v>657</v>
      </c>
    </row>
    <row r="227" spans="1:7" x14ac:dyDescent="0.45">
      <c r="A227" t="s">
        <v>180</v>
      </c>
      <c r="B227" t="s">
        <v>451</v>
      </c>
      <c r="C227" s="16">
        <v>0.20391026981317301</v>
      </c>
      <c r="D227" s="16">
        <v>4.6115201888006899E-2</v>
      </c>
      <c r="E227" s="15" t="s">
        <v>22</v>
      </c>
      <c r="F227" t="s">
        <v>19</v>
      </c>
      <c r="G227" t="s">
        <v>657</v>
      </c>
    </row>
    <row r="228" spans="1:7" x14ac:dyDescent="0.45">
      <c r="A228" t="s">
        <v>72</v>
      </c>
      <c r="B228" t="s">
        <v>427</v>
      </c>
      <c r="C228" s="16">
        <v>0.20560398660080001</v>
      </c>
      <c r="D228" s="16">
        <v>0.22151108218305501</v>
      </c>
      <c r="E228" s="15" t="s">
        <v>637</v>
      </c>
      <c r="F228" t="s">
        <v>19</v>
      </c>
      <c r="G228" t="s">
        <v>657</v>
      </c>
    </row>
    <row r="229" spans="1:7" x14ac:dyDescent="0.45">
      <c r="A229" t="s">
        <v>72</v>
      </c>
      <c r="B229" t="s">
        <v>307</v>
      </c>
      <c r="C229" s="16">
        <v>0.20560398660080001</v>
      </c>
      <c r="D229" s="16">
        <v>0.22151108218305501</v>
      </c>
      <c r="E229" s="15" t="s">
        <v>637</v>
      </c>
      <c r="F229" t="s">
        <v>19</v>
      </c>
      <c r="G229" t="s">
        <v>657</v>
      </c>
    </row>
    <row r="230" spans="1:7" x14ac:dyDescent="0.45">
      <c r="A230" t="s">
        <v>72</v>
      </c>
      <c r="B230" t="s">
        <v>73</v>
      </c>
      <c r="C230" s="16">
        <v>0.20560398660080001</v>
      </c>
      <c r="D230" s="16">
        <v>0.22151108218305501</v>
      </c>
      <c r="E230" s="15" t="s">
        <v>637</v>
      </c>
      <c r="F230" t="s">
        <v>19</v>
      </c>
      <c r="G230" t="s">
        <v>657</v>
      </c>
    </row>
    <row r="231" spans="1:7" x14ac:dyDescent="0.45">
      <c r="A231" t="s">
        <v>72</v>
      </c>
      <c r="B231" t="s">
        <v>289</v>
      </c>
      <c r="C231" s="16">
        <v>0.20560398660080001</v>
      </c>
      <c r="D231" s="16">
        <v>0.22151108218305501</v>
      </c>
      <c r="E231" s="15" t="s">
        <v>637</v>
      </c>
      <c r="F231" t="s">
        <v>19</v>
      </c>
      <c r="G231" t="s">
        <v>657</v>
      </c>
    </row>
    <row r="232" spans="1:7" x14ac:dyDescent="0.45">
      <c r="A232" t="s">
        <v>143</v>
      </c>
      <c r="B232" t="s">
        <v>144</v>
      </c>
      <c r="C232" s="16">
        <v>0.207103551537902</v>
      </c>
      <c r="D232" s="16">
        <v>0.24561057781481099</v>
      </c>
      <c r="E232" s="15" t="s">
        <v>22</v>
      </c>
      <c r="F232" t="s">
        <v>19</v>
      </c>
      <c r="G232" t="s">
        <v>657</v>
      </c>
    </row>
    <row r="233" spans="1:7" x14ac:dyDescent="0.45">
      <c r="A233" t="s">
        <v>143</v>
      </c>
      <c r="B233" t="s">
        <v>297</v>
      </c>
      <c r="C233" s="16">
        <v>0.207103551537902</v>
      </c>
      <c r="D233" s="16">
        <v>0.24561057781481099</v>
      </c>
      <c r="E233" s="15" t="s">
        <v>22</v>
      </c>
      <c r="F233" t="s">
        <v>19</v>
      </c>
      <c r="G233" t="s">
        <v>657</v>
      </c>
    </row>
    <row r="234" spans="1:7" x14ac:dyDescent="0.45">
      <c r="A234" t="s">
        <v>143</v>
      </c>
      <c r="B234" t="s">
        <v>306</v>
      </c>
      <c r="C234" s="16">
        <v>0.207103551537902</v>
      </c>
      <c r="D234" s="16">
        <v>0.24561057781481099</v>
      </c>
      <c r="E234" s="15" t="s">
        <v>22</v>
      </c>
      <c r="F234" t="s">
        <v>19</v>
      </c>
      <c r="G234" t="s">
        <v>657</v>
      </c>
    </row>
    <row r="235" spans="1:7" x14ac:dyDescent="0.45">
      <c r="A235" t="s">
        <v>143</v>
      </c>
      <c r="B235" t="s">
        <v>325</v>
      </c>
      <c r="C235" s="16">
        <v>0.207103551537902</v>
      </c>
      <c r="D235" s="16">
        <v>0.24561057781481099</v>
      </c>
      <c r="E235" s="15" t="s">
        <v>22</v>
      </c>
      <c r="F235" t="s">
        <v>19</v>
      </c>
      <c r="G235" t="s">
        <v>657</v>
      </c>
    </row>
    <row r="236" spans="1:7" x14ac:dyDescent="0.45">
      <c r="A236" t="s">
        <v>143</v>
      </c>
      <c r="B236" t="s">
        <v>439</v>
      </c>
      <c r="C236" s="16">
        <v>0.207103551537902</v>
      </c>
      <c r="D236" s="16">
        <v>0.24561057781481099</v>
      </c>
      <c r="E236" s="15" t="s">
        <v>22</v>
      </c>
      <c r="F236" t="s">
        <v>19</v>
      </c>
      <c r="G236" t="s">
        <v>657</v>
      </c>
    </row>
    <row r="237" spans="1:7" x14ac:dyDescent="0.45">
      <c r="A237" t="s">
        <v>269</v>
      </c>
      <c r="B237" t="s">
        <v>270</v>
      </c>
      <c r="C237" s="16">
        <v>0.20925777273191901</v>
      </c>
      <c r="D237" s="16">
        <v>2.0256305562171301E-2</v>
      </c>
      <c r="E237" s="15" t="s">
        <v>22</v>
      </c>
      <c r="F237" t="s">
        <v>19</v>
      </c>
      <c r="G237" t="s">
        <v>657</v>
      </c>
    </row>
    <row r="238" spans="1:7" x14ac:dyDescent="0.45">
      <c r="A238" t="s">
        <v>269</v>
      </c>
      <c r="B238" t="s">
        <v>337</v>
      </c>
      <c r="C238" s="16">
        <v>0.20925777273191901</v>
      </c>
      <c r="D238" s="16">
        <v>2.0256305562171301E-2</v>
      </c>
      <c r="E238" s="15" t="s">
        <v>22</v>
      </c>
      <c r="F238" t="s">
        <v>19</v>
      </c>
      <c r="G238" t="s">
        <v>657</v>
      </c>
    </row>
    <row r="239" spans="1:7" x14ac:dyDescent="0.45">
      <c r="A239" t="s">
        <v>269</v>
      </c>
      <c r="B239" t="s">
        <v>364</v>
      </c>
      <c r="C239" s="16">
        <v>0.20925777273191901</v>
      </c>
      <c r="D239" s="16">
        <v>2.0256305562171301E-2</v>
      </c>
      <c r="E239" s="15" t="s">
        <v>22</v>
      </c>
      <c r="F239" t="s">
        <v>19</v>
      </c>
      <c r="G239" t="s">
        <v>657</v>
      </c>
    </row>
    <row r="240" spans="1:7" x14ac:dyDescent="0.45">
      <c r="A240" t="s">
        <v>269</v>
      </c>
      <c r="B240" t="s">
        <v>387</v>
      </c>
      <c r="C240" s="16">
        <v>0.20925777273191901</v>
      </c>
      <c r="D240" s="16">
        <v>2.0256305562171301E-2</v>
      </c>
      <c r="E240" s="15" t="s">
        <v>22</v>
      </c>
      <c r="F240" t="s">
        <v>19</v>
      </c>
      <c r="G240" t="s">
        <v>657</v>
      </c>
    </row>
    <row r="241" spans="1:7" x14ac:dyDescent="0.45">
      <c r="A241" t="s">
        <v>20</v>
      </c>
      <c r="B241" t="s">
        <v>21</v>
      </c>
      <c r="C241" s="16">
        <v>0.21189151027827499</v>
      </c>
      <c r="D241" s="16">
        <v>0.36752696574963101</v>
      </c>
      <c r="E241" s="15" t="s">
        <v>22</v>
      </c>
      <c r="F241" t="s">
        <v>19</v>
      </c>
      <c r="G241" t="s">
        <v>657</v>
      </c>
    </row>
    <row r="242" spans="1:7" x14ac:dyDescent="0.45">
      <c r="A242" t="s">
        <v>20</v>
      </c>
      <c r="B242" t="s">
        <v>132</v>
      </c>
      <c r="C242" s="16">
        <v>0.21189151027827499</v>
      </c>
      <c r="D242" s="16">
        <v>0.36752696574963101</v>
      </c>
      <c r="E242" s="15" t="s">
        <v>22</v>
      </c>
      <c r="F242" t="s">
        <v>19</v>
      </c>
      <c r="G242" t="s">
        <v>657</v>
      </c>
    </row>
    <row r="243" spans="1:7" x14ac:dyDescent="0.45">
      <c r="A243" t="s">
        <v>20</v>
      </c>
      <c r="B243" t="s">
        <v>151</v>
      </c>
      <c r="C243" s="16">
        <v>0.21189151027827499</v>
      </c>
      <c r="D243" s="16">
        <v>0.42496275002450801</v>
      </c>
      <c r="E243" s="15" t="s">
        <v>22</v>
      </c>
      <c r="F243" t="s">
        <v>19</v>
      </c>
      <c r="G243" t="s">
        <v>657</v>
      </c>
    </row>
    <row r="244" spans="1:7" x14ac:dyDescent="0.45">
      <c r="A244" t="s">
        <v>20</v>
      </c>
      <c r="B244" t="s">
        <v>172</v>
      </c>
      <c r="C244" s="16">
        <v>0.21189151027827499</v>
      </c>
      <c r="D244" s="16">
        <v>0.36752696574963101</v>
      </c>
      <c r="E244" s="15" t="s">
        <v>22</v>
      </c>
      <c r="F244" t="s">
        <v>19</v>
      </c>
      <c r="G244" t="s">
        <v>657</v>
      </c>
    </row>
    <row r="245" spans="1:7" x14ac:dyDescent="0.45">
      <c r="A245" t="s">
        <v>20</v>
      </c>
      <c r="B245" t="s">
        <v>336</v>
      </c>
      <c r="C245" s="16">
        <v>0.21189151027827499</v>
      </c>
      <c r="D245" s="16">
        <v>0.36752696574963101</v>
      </c>
      <c r="E245" s="15" t="s">
        <v>22</v>
      </c>
      <c r="F245" t="s">
        <v>19</v>
      </c>
      <c r="G245" t="s">
        <v>657</v>
      </c>
    </row>
    <row r="246" spans="1:7" x14ac:dyDescent="0.45">
      <c r="A246" t="s">
        <v>20</v>
      </c>
      <c r="B246" t="s">
        <v>338</v>
      </c>
      <c r="C246" s="16">
        <v>0.21189151027827499</v>
      </c>
      <c r="D246" s="16">
        <v>0.36752696574963101</v>
      </c>
      <c r="E246" s="15" t="s">
        <v>22</v>
      </c>
      <c r="F246" t="s">
        <v>19</v>
      </c>
      <c r="G246" t="s">
        <v>657</v>
      </c>
    </row>
    <row r="247" spans="1:7" x14ac:dyDescent="0.45">
      <c r="A247" t="s">
        <v>20</v>
      </c>
      <c r="B247" t="s">
        <v>343</v>
      </c>
      <c r="C247" s="16">
        <v>0.21189151027827499</v>
      </c>
      <c r="D247" s="16">
        <v>0.36752696574963101</v>
      </c>
      <c r="E247" s="15" t="s">
        <v>22</v>
      </c>
      <c r="F247" t="s">
        <v>19</v>
      </c>
      <c r="G247" t="s">
        <v>657</v>
      </c>
    </row>
    <row r="248" spans="1:7" x14ac:dyDescent="0.45">
      <c r="A248" t="s">
        <v>20</v>
      </c>
      <c r="B248" t="s">
        <v>163</v>
      </c>
      <c r="C248" s="16">
        <v>0.21189151027827499</v>
      </c>
      <c r="D248" s="16">
        <v>0.36752696574963101</v>
      </c>
      <c r="E248" s="15" t="s">
        <v>22</v>
      </c>
      <c r="F248" t="s">
        <v>19</v>
      </c>
      <c r="G248" t="s">
        <v>657</v>
      </c>
    </row>
    <row r="249" spans="1:7" x14ac:dyDescent="0.45">
      <c r="A249" t="s">
        <v>20</v>
      </c>
      <c r="B249" t="s">
        <v>466</v>
      </c>
      <c r="C249" s="16">
        <v>0.21189151027827499</v>
      </c>
      <c r="D249" s="16">
        <v>0.36752696574963101</v>
      </c>
      <c r="E249" s="15" t="s">
        <v>22</v>
      </c>
      <c r="F249" t="s">
        <v>19</v>
      </c>
      <c r="G249" t="s">
        <v>657</v>
      </c>
    </row>
    <row r="250" spans="1:7" x14ac:dyDescent="0.45">
      <c r="A250" t="s">
        <v>20</v>
      </c>
      <c r="B250" t="s">
        <v>469</v>
      </c>
      <c r="C250" s="16">
        <v>0.21189151027827499</v>
      </c>
      <c r="D250" s="16">
        <v>0.36752696574963101</v>
      </c>
      <c r="E250" s="15" t="s">
        <v>22</v>
      </c>
      <c r="F250" t="s">
        <v>19</v>
      </c>
      <c r="G250" t="s">
        <v>657</v>
      </c>
    </row>
    <row r="251" spans="1:7" x14ac:dyDescent="0.45">
      <c r="A251" t="s">
        <v>20</v>
      </c>
      <c r="B251" t="s">
        <v>286</v>
      </c>
      <c r="C251" s="16">
        <v>0.21189151027827499</v>
      </c>
      <c r="D251" s="16">
        <v>0.36752696574963101</v>
      </c>
      <c r="E251" s="15" t="s">
        <v>22</v>
      </c>
      <c r="F251" t="s">
        <v>19</v>
      </c>
      <c r="G251" t="s">
        <v>657</v>
      </c>
    </row>
    <row r="252" spans="1:7" x14ac:dyDescent="0.45">
      <c r="A252" t="s">
        <v>20</v>
      </c>
      <c r="B252" t="s">
        <v>476</v>
      </c>
      <c r="C252" s="16">
        <v>0.21189151027827499</v>
      </c>
      <c r="D252" s="16">
        <v>0.36752696574963101</v>
      </c>
      <c r="E252" s="15" t="s">
        <v>22</v>
      </c>
      <c r="F252" t="s">
        <v>19</v>
      </c>
      <c r="G252" t="s">
        <v>657</v>
      </c>
    </row>
    <row r="253" spans="1:7" x14ac:dyDescent="0.45">
      <c r="A253" t="s">
        <v>34</v>
      </c>
      <c r="B253" t="s">
        <v>35</v>
      </c>
      <c r="C253" s="16">
        <v>0.212283695907443</v>
      </c>
      <c r="D253" s="16">
        <v>0.194151466061492</v>
      </c>
      <c r="E253" s="15" t="s">
        <v>22</v>
      </c>
      <c r="F253" t="s">
        <v>19</v>
      </c>
      <c r="G253" t="s">
        <v>657</v>
      </c>
    </row>
    <row r="254" spans="1:7" x14ac:dyDescent="0.45">
      <c r="A254" t="s">
        <v>34</v>
      </c>
      <c r="B254" t="s">
        <v>38</v>
      </c>
      <c r="C254" s="16">
        <v>0.212283695907443</v>
      </c>
      <c r="D254" s="16">
        <v>0.194151466061492</v>
      </c>
      <c r="E254" s="15" t="s">
        <v>22</v>
      </c>
      <c r="F254" t="s">
        <v>19</v>
      </c>
      <c r="G254" t="s">
        <v>657</v>
      </c>
    </row>
    <row r="255" spans="1:7" x14ac:dyDescent="0.45">
      <c r="A255" t="s">
        <v>34</v>
      </c>
      <c r="B255" t="s">
        <v>41</v>
      </c>
      <c r="C255" s="16">
        <v>0.212283695907443</v>
      </c>
      <c r="D255" s="16">
        <v>0.194151466061492</v>
      </c>
      <c r="E255" s="15" t="s">
        <v>22</v>
      </c>
      <c r="F255" t="s">
        <v>19</v>
      </c>
      <c r="G255" t="s">
        <v>657</v>
      </c>
    </row>
    <row r="256" spans="1:7" x14ac:dyDescent="0.45">
      <c r="A256" t="s">
        <v>34</v>
      </c>
      <c r="B256" t="s">
        <v>101</v>
      </c>
      <c r="C256" s="16">
        <v>0.212283695907443</v>
      </c>
      <c r="D256" s="16">
        <v>0.194151466061492</v>
      </c>
      <c r="E256" s="15" t="s">
        <v>22</v>
      </c>
      <c r="F256" t="s">
        <v>19</v>
      </c>
      <c r="G256" t="s">
        <v>657</v>
      </c>
    </row>
    <row r="257" spans="1:7" x14ac:dyDescent="0.45">
      <c r="A257" t="s">
        <v>34</v>
      </c>
      <c r="B257" t="s">
        <v>114</v>
      </c>
      <c r="C257" s="16">
        <v>0.212283695907443</v>
      </c>
      <c r="D257" s="16">
        <v>0.194151466061492</v>
      </c>
      <c r="E257" s="15" t="s">
        <v>22</v>
      </c>
      <c r="F257" t="s">
        <v>19</v>
      </c>
      <c r="G257" t="s">
        <v>657</v>
      </c>
    </row>
    <row r="258" spans="1:7" x14ac:dyDescent="0.45">
      <c r="A258" t="s">
        <v>34</v>
      </c>
      <c r="B258" t="s">
        <v>118</v>
      </c>
      <c r="C258" s="16">
        <v>0.212283695907443</v>
      </c>
      <c r="D258" s="16">
        <v>0.194151466061492</v>
      </c>
      <c r="E258" s="15" t="s">
        <v>22</v>
      </c>
      <c r="F258" t="s">
        <v>19</v>
      </c>
      <c r="G258" t="s">
        <v>657</v>
      </c>
    </row>
    <row r="259" spans="1:7" x14ac:dyDescent="0.45">
      <c r="A259" t="s">
        <v>34</v>
      </c>
      <c r="B259" t="s">
        <v>134</v>
      </c>
      <c r="C259" s="16">
        <v>0.212283695907443</v>
      </c>
      <c r="D259" s="16">
        <v>0.194151466061492</v>
      </c>
      <c r="E259" s="15" t="s">
        <v>22</v>
      </c>
      <c r="F259" t="s">
        <v>19</v>
      </c>
      <c r="G259" t="s">
        <v>657</v>
      </c>
    </row>
    <row r="260" spans="1:7" x14ac:dyDescent="0.45">
      <c r="A260" t="s">
        <v>34</v>
      </c>
      <c r="B260" t="s">
        <v>137</v>
      </c>
      <c r="C260" s="16">
        <v>0.212283695907443</v>
      </c>
      <c r="D260" s="16">
        <v>0.194151466061492</v>
      </c>
      <c r="E260" s="15" t="s">
        <v>22</v>
      </c>
      <c r="F260" t="s">
        <v>19</v>
      </c>
      <c r="G260" t="s">
        <v>657</v>
      </c>
    </row>
    <row r="261" spans="1:7" x14ac:dyDescent="0.45">
      <c r="A261" t="s">
        <v>34</v>
      </c>
      <c r="B261" t="s">
        <v>148</v>
      </c>
      <c r="C261" s="16">
        <v>0.212283695907443</v>
      </c>
      <c r="D261" s="16">
        <v>0.194151466061492</v>
      </c>
      <c r="E261" s="15" t="s">
        <v>22</v>
      </c>
      <c r="F261" t="s">
        <v>19</v>
      </c>
      <c r="G261" t="s">
        <v>657</v>
      </c>
    </row>
    <row r="262" spans="1:7" x14ac:dyDescent="0.45">
      <c r="A262" t="s">
        <v>34</v>
      </c>
      <c r="B262" t="s">
        <v>157</v>
      </c>
      <c r="C262" s="16">
        <v>0.212283695907443</v>
      </c>
      <c r="D262" s="16">
        <v>0.194151466061492</v>
      </c>
      <c r="E262" s="15" t="s">
        <v>22</v>
      </c>
      <c r="F262" t="s">
        <v>19</v>
      </c>
      <c r="G262" t="s">
        <v>657</v>
      </c>
    </row>
    <row r="263" spans="1:7" x14ac:dyDescent="0.45">
      <c r="A263" t="s">
        <v>34</v>
      </c>
      <c r="B263" t="s">
        <v>158</v>
      </c>
      <c r="C263" s="16">
        <v>0.212283695907443</v>
      </c>
      <c r="D263" s="16">
        <v>0.194151466061492</v>
      </c>
      <c r="E263" s="15" t="s">
        <v>22</v>
      </c>
      <c r="F263" t="s">
        <v>19</v>
      </c>
      <c r="G263" t="s">
        <v>657</v>
      </c>
    </row>
    <row r="264" spans="1:7" x14ac:dyDescent="0.45">
      <c r="A264" t="s">
        <v>34</v>
      </c>
      <c r="B264" t="s">
        <v>165</v>
      </c>
      <c r="C264" s="16">
        <v>0.212283695907443</v>
      </c>
      <c r="D264" s="16">
        <v>0.194151466061492</v>
      </c>
      <c r="E264" s="15" t="s">
        <v>22</v>
      </c>
      <c r="F264" t="s">
        <v>19</v>
      </c>
      <c r="G264" t="s">
        <v>657</v>
      </c>
    </row>
    <row r="265" spans="1:7" x14ac:dyDescent="0.45">
      <c r="A265" t="s">
        <v>34</v>
      </c>
      <c r="B265" t="s">
        <v>215</v>
      </c>
      <c r="C265" s="16">
        <v>0.212283695907443</v>
      </c>
      <c r="D265" s="16">
        <v>0.194151466061492</v>
      </c>
      <c r="E265" s="15" t="s">
        <v>22</v>
      </c>
      <c r="F265" t="s">
        <v>19</v>
      </c>
      <c r="G265" t="s">
        <v>657</v>
      </c>
    </row>
    <row r="266" spans="1:7" x14ac:dyDescent="0.45">
      <c r="A266" t="s">
        <v>34</v>
      </c>
      <c r="B266" t="s">
        <v>236</v>
      </c>
      <c r="C266" s="16">
        <v>0.212283695907443</v>
      </c>
      <c r="D266" s="16">
        <v>0.194151466061492</v>
      </c>
      <c r="E266" s="15" t="s">
        <v>22</v>
      </c>
      <c r="F266" t="s">
        <v>19</v>
      </c>
      <c r="G266" t="s">
        <v>657</v>
      </c>
    </row>
    <row r="267" spans="1:7" x14ac:dyDescent="0.45">
      <c r="A267" t="s">
        <v>34</v>
      </c>
      <c r="B267" t="s">
        <v>300</v>
      </c>
      <c r="C267" s="16">
        <v>0.212283695907443</v>
      </c>
      <c r="D267" s="16">
        <v>0.194151466061492</v>
      </c>
      <c r="E267" s="15" t="s">
        <v>22</v>
      </c>
      <c r="F267" t="s">
        <v>19</v>
      </c>
      <c r="G267" t="s">
        <v>657</v>
      </c>
    </row>
    <row r="268" spans="1:7" x14ac:dyDescent="0.45">
      <c r="A268" t="s">
        <v>34</v>
      </c>
      <c r="B268" t="s">
        <v>301</v>
      </c>
      <c r="C268" s="16">
        <v>0.212283695907443</v>
      </c>
      <c r="D268" s="16">
        <v>0.194151466061492</v>
      </c>
      <c r="E268" s="15" t="s">
        <v>22</v>
      </c>
      <c r="F268" t="s">
        <v>19</v>
      </c>
      <c r="G268" t="s">
        <v>657</v>
      </c>
    </row>
    <row r="269" spans="1:7" x14ac:dyDescent="0.45">
      <c r="A269" t="s">
        <v>34</v>
      </c>
      <c r="B269" t="s">
        <v>304</v>
      </c>
      <c r="C269" s="16">
        <v>0.212283695907443</v>
      </c>
      <c r="D269" s="16">
        <v>0.194151466061492</v>
      </c>
      <c r="E269" s="15" t="s">
        <v>22</v>
      </c>
      <c r="F269" t="s">
        <v>19</v>
      </c>
      <c r="G269" t="s">
        <v>657</v>
      </c>
    </row>
    <row r="270" spans="1:7" x14ac:dyDescent="0.45">
      <c r="A270" t="s">
        <v>34</v>
      </c>
      <c r="B270" t="s">
        <v>305</v>
      </c>
      <c r="C270" s="16">
        <v>0.212283695907443</v>
      </c>
      <c r="D270" s="16">
        <v>0.194151466061492</v>
      </c>
      <c r="E270" s="15" t="s">
        <v>22</v>
      </c>
      <c r="F270" t="s">
        <v>19</v>
      </c>
      <c r="G270" t="s">
        <v>657</v>
      </c>
    </row>
    <row r="271" spans="1:7" x14ac:dyDescent="0.45">
      <c r="A271" t="s">
        <v>34</v>
      </c>
      <c r="B271" t="s">
        <v>318</v>
      </c>
      <c r="C271" s="16">
        <v>0.212283695907443</v>
      </c>
      <c r="D271" s="16">
        <v>0.194151466061492</v>
      </c>
      <c r="E271" s="15" t="s">
        <v>22</v>
      </c>
      <c r="F271" t="s">
        <v>19</v>
      </c>
      <c r="G271" t="s">
        <v>657</v>
      </c>
    </row>
    <row r="272" spans="1:7" x14ac:dyDescent="0.45">
      <c r="A272" t="s">
        <v>34</v>
      </c>
      <c r="B272" t="s">
        <v>328</v>
      </c>
      <c r="C272" s="16">
        <v>0.212283695907443</v>
      </c>
      <c r="D272" s="16">
        <v>0.194151466061492</v>
      </c>
      <c r="E272" s="15" t="s">
        <v>22</v>
      </c>
      <c r="F272" t="s">
        <v>19</v>
      </c>
      <c r="G272" t="s">
        <v>657</v>
      </c>
    </row>
    <row r="273" spans="1:7" x14ac:dyDescent="0.45">
      <c r="A273" t="s">
        <v>34</v>
      </c>
      <c r="B273" t="s">
        <v>351</v>
      </c>
      <c r="C273" s="16">
        <v>0.212283695907443</v>
      </c>
      <c r="D273" s="16">
        <v>0.194151466061492</v>
      </c>
      <c r="E273" s="15" t="s">
        <v>22</v>
      </c>
      <c r="F273" t="s">
        <v>19</v>
      </c>
      <c r="G273" t="s">
        <v>657</v>
      </c>
    </row>
    <row r="274" spans="1:7" x14ac:dyDescent="0.45">
      <c r="A274" t="s">
        <v>34</v>
      </c>
      <c r="B274" t="s">
        <v>353</v>
      </c>
      <c r="C274" s="16">
        <v>0.212283695907443</v>
      </c>
      <c r="D274" s="16">
        <v>0.212510709148097</v>
      </c>
      <c r="E274" s="15" t="s">
        <v>22</v>
      </c>
      <c r="F274" t="s">
        <v>19</v>
      </c>
      <c r="G274" t="s">
        <v>657</v>
      </c>
    </row>
    <row r="275" spans="1:7" x14ac:dyDescent="0.45">
      <c r="A275" t="s">
        <v>34</v>
      </c>
      <c r="B275" t="s">
        <v>370</v>
      </c>
      <c r="C275" s="16">
        <v>0.212283695907443</v>
      </c>
      <c r="D275" s="16">
        <v>0.194151466061492</v>
      </c>
      <c r="E275" s="15" t="s">
        <v>22</v>
      </c>
      <c r="F275" t="s">
        <v>19</v>
      </c>
      <c r="G275" t="s">
        <v>657</v>
      </c>
    </row>
    <row r="276" spans="1:7" x14ac:dyDescent="0.45">
      <c r="A276" t="s">
        <v>34</v>
      </c>
      <c r="B276" t="s">
        <v>382</v>
      </c>
      <c r="C276" s="16">
        <v>0.212283695907443</v>
      </c>
      <c r="D276" s="16">
        <v>0.194151466061492</v>
      </c>
      <c r="E276" s="15" t="s">
        <v>22</v>
      </c>
      <c r="F276" t="s">
        <v>19</v>
      </c>
      <c r="G276" t="s">
        <v>657</v>
      </c>
    </row>
    <row r="277" spans="1:7" x14ac:dyDescent="0.45">
      <c r="A277" t="s">
        <v>34</v>
      </c>
      <c r="B277" t="s">
        <v>458</v>
      </c>
      <c r="C277" s="16">
        <v>0.212283695907443</v>
      </c>
      <c r="D277" s="16">
        <v>0.194151466061492</v>
      </c>
      <c r="E277" s="15" t="s">
        <v>22</v>
      </c>
      <c r="F277" t="s">
        <v>19</v>
      </c>
      <c r="G277" t="s">
        <v>657</v>
      </c>
    </row>
    <row r="278" spans="1:7" x14ac:dyDescent="0.45">
      <c r="A278" t="s">
        <v>34</v>
      </c>
      <c r="B278" t="s">
        <v>484</v>
      </c>
      <c r="C278" s="16">
        <v>0.212283695907443</v>
      </c>
      <c r="D278" s="16">
        <v>0.194151466061492</v>
      </c>
      <c r="E278" s="15" t="s">
        <v>22</v>
      </c>
      <c r="F278" t="s">
        <v>19</v>
      </c>
      <c r="G278" t="s">
        <v>657</v>
      </c>
    </row>
    <row r="279" spans="1:7" x14ac:dyDescent="0.45">
      <c r="A279" t="s">
        <v>34</v>
      </c>
      <c r="B279" t="s">
        <v>487</v>
      </c>
      <c r="C279" s="16">
        <v>0.212283695907443</v>
      </c>
      <c r="D279" s="16">
        <v>0.194151466061492</v>
      </c>
      <c r="E279" s="15" t="s">
        <v>22</v>
      </c>
      <c r="F279" t="s">
        <v>19</v>
      </c>
      <c r="G279" t="s">
        <v>657</v>
      </c>
    </row>
    <row r="280" spans="1:7" x14ac:dyDescent="0.45">
      <c r="A280" t="s">
        <v>248</v>
      </c>
      <c r="B280" t="s">
        <v>249</v>
      </c>
      <c r="C280" s="16">
        <v>0.221008326965805</v>
      </c>
      <c r="D280" s="16">
        <v>0.32044335870323298</v>
      </c>
      <c r="E280" s="15" t="s">
        <v>22</v>
      </c>
      <c r="F280" t="s">
        <v>19</v>
      </c>
      <c r="G280" t="s">
        <v>657</v>
      </c>
    </row>
    <row r="281" spans="1:7" x14ac:dyDescent="0.45">
      <c r="A281" t="s">
        <v>248</v>
      </c>
      <c r="B281" t="s">
        <v>327</v>
      </c>
      <c r="C281" s="16">
        <v>0.221008326965805</v>
      </c>
      <c r="D281" s="16">
        <v>0.32044335870323298</v>
      </c>
      <c r="E281" s="15" t="s">
        <v>22</v>
      </c>
      <c r="F281" t="s">
        <v>19</v>
      </c>
      <c r="G281" t="s">
        <v>657</v>
      </c>
    </row>
    <row r="282" spans="1:7" x14ac:dyDescent="0.45">
      <c r="A282" t="s">
        <v>61</v>
      </c>
      <c r="B282" t="s">
        <v>62</v>
      </c>
      <c r="C282" s="16">
        <v>0.22780854149693</v>
      </c>
      <c r="D282" s="16">
        <v>0.22808329707900199</v>
      </c>
      <c r="E282" s="15" t="s">
        <v>22</v>
      </c>
      <c r="F282" t="s">
        <v>19</v>
      </c>
      <c r="G282" t="s">
        <v>657</v>
      </c>
    </row>
    <row r="283" spans="1:7" x14ac:dyDescent="0.45">
      <c r="A283" t="s">
        <v>61</v>
      </c>
      <c r="B283" t="s">
        <v>90</v>
      </c>
      <c r="C283" s="16">
        <v>0.22780854149693</v>
      </c>
      <c r="D283" s="16">
        <v>0.22808329707900199</v>
      </c>
      <c r="E283" s="15" t="s">
        <v>22</v>
      </c>
      <c r="F283" t="s">
        <v>19</v>
      </c>
      <c r="G283" t="s">
        <v>657</v>
      </c>
    </row>
    <row r="284" spans="1:7" x14ac:dyDescent="0.45">
      <c r="A284" t="s">
        <v>61</v>
      </c>
      <c r="B284" t="s">
        <v>113</v>
      </c>
      <c r="C284" s="16">
        <v>0.22780854149693</v>
      </c>
      <c r="D284" s="16">
        <v>0.22808329707900199</v>
      </c>
      <c r="E284" s="15" t="s">
        <v>22</v>
      </c>
      <c r="F284" t="s">
        <v>19</v>
      </c>
      <c r="G284" t="s">
        <v>657</v>
      </c>
    </row>
    <row r="285" spans="1:7" x14ac:dyDescent="0.45">
      <c r="A285" t="s">
        <v>61</v>
      </c>
      <c r="B285" t="s">
        <v>208</v>
      </c>
      <c r="C285" s="16">
        <v>0.22780854149693</v>
      </c>
      <c r="D285" s="16">
        <v>0.22808329707900199</v>
      </c>
      <c r="E285" s="15" t="s">
        <v>22</v>
      </c>
      <c r="F285" t="s">
        <v>19</v>
      </c>
      <c r="G285" t="s">
        <v>657</v>
      </c>
    </row>
    <row r="286" spans="1:7" x14ac:dyDescent="0.45">
      <c r="A286" t="s">
        <v>61</v>
      </c>
      <c r="B286" t="s">
        <v>264</v>
      </c>
      <c r="C286" s="16">
        <v>0.22780854149693</v>
      </c>
      <c r="D286" s="16">
        <v>0.22808329707900199</v>
      </c>
      <c r="E286" s="15" t="s">
        <v>22</v>
      </c>
      <c r="F286" t="s">
        <v>19</v>
      </c>
      <c r="G286" t="s">
        <v>657</v>
      </c>
    </row>
    <row r="287" spans="1:7" x14ac:dyDescent="0.45">
      <c r="A287" t="s">
        <v>61</v>
      </c>
      <c r="B287" t="s">
        <v>274</v>
      </c>
      <c r="C287" s="16">
        <v>0.22780854149693</v>
      </c>
      <c r="D287" s="16">
        <v>0.22808329707900199</v>
      </c>
      <c r="E287" s="15" t="s">
        <v>22</v>
      </c>
      <c r="F287" t="s">
        <v>19</v>
      </c>
      <c r="G287" t="s">
        <v>657</v>
      </c>
    </row>
    <row r="288" spans="1:7" x14ac:dyDescent="0.45">
      <c r="A288" t="s">
        <v>61</v>
      </c>
      <c r="B288" t="s">
        <v>288</v>
      </c>
      <c r="C288" s="16">
        <v>0.22780854149693</v>
      </c>
      <c r="D288" s="16">
        <v>0.22808329707900199</v>
      </c>
      <c r="E288" s="15" t="s">
        <v>22</v>
      </c>
      <c r="F288" t="s">
        <v>19</v>
      </c>
      <c r="G288" t="s">
        <v>657</v>
      </c>
    </row>
    <row r="289" spans="1:7" x14ac:dyDescent="0.45">
      <c r="A289" t="s">
        <v>61</v>
      </c>
      <c r="B289" t="s">
        <v>376</v>
      </c>
      <c r="C289" s="16">
        <v>0.22780854149693</v>
      </c>
      <c r="D289" s="16">
        <v>0.22808329707900199</v>
      </c>
      <c r="E289" s="15" t="s">
        <v>22</v>
      </c>
      <c r="F289" t="s">
        <v>19</v>
      </c>
      <c r="G289" t="s">
        <v>657</v>
      </c>
    </row>
    <row r="290" spans="1:7" x14ac:dyDescent="0.45">
      <c r="A290" t="s">
        <v>61</v>
      </c>
      <c r="B290" t="s">
        <v>384</v>
      </c>
      <c r="C290" s="16">
        <v>0.22780854149693</v>
      </c>
      <c r="D290" s="16">
        <v>0.27017430386380298</v>
      </c>
      <c r="E290" s="15" t="s">
        <v>22</v>
      </c>
      <c r="F290" t="s">
        <v>19</v>
      </c>
      <c r="G290" t="s">
        <v>657</v>
      </c>
    </row>
    <row r="291" spans="1:7" x14ac:dyDescent="0.45">
      <c r="A291" t="s">
        <v>61</v>
      </c>
      <c r="B291" t="s">
        <v>394</v>
      </c>
      <c r="C291" s="16">
        <v>0.22780854149693</v>
      </c>
      <c r="D291" s="16">
        <v>0.22808329707900199</v>
      </c>
      <c r="E291" s="15" t="s">
        <v>22</v>
      </c>
      <c r="F291" t="s">
        <v>19</v>
      </c>
      <c r="G291" t="s">
        <v>657</v>
      </c>
    </row>
    <row r="292" spans="1:7" x14ac:dyDescent="0.45">
      <c r="A292" t="s">
        <v>61</v>
      </c>
      <c r="B292" t="s">
        <v>416</v>
      </c>
      <c r="C292" s="16">
        <v>0.22780854149693</v>
      </c>
      <c r="D292" s="16">
        <v>6.2560356486847199E-2</v>
      </c>
      <c r="E292" s="15" t="s">
        <v>22</v>
      </c>
      <c r="F292" t="s">
        <v>19</v>
      </c>
      <c r="G292" t="s">
        <v>657</v>
      </c>
    </row>
    <row r="293" spans="1:7" x14ac:dyDescent="0.45">
      <c r="A293" t="s">
        <v>128</v>
      </c>
      <c r="B293" t="s">
        <v>129</v>
      </c>
      <c r="C293" s="16">
        <v>0.22917842814842199</v>
      </c>
      <c r="D293" s="16">
        <v>0.38430553797825001</v>
      </c>
      <c r="E293" s="15" t="s">
        <v>22</v>
      </c>
      <c r="F293" t="s">
        <v>19</v>
      </c>
      <c r="G293" t="s">
        <v>657</v>
      </c>
    </row>
    <row r="294" spans="1:7" x14ac:dyDescent="0.45">
      <c r="A294" t="s">
        <v>128</v>
      </c>
      <c r="B294" t="s">
        <v>150</v>
      </c>
      <c r="C294" s="16">
        <v>0.22917842814842199</v>
      </c>
      <c r="D294" s="16">
        <v>0.38430553797825001</v>
      </c>
      <c r="E294" s="15" t="s">
        <v>22</v>
      </c>
      <c r="F294" t="s">
        <v>19</v>
      </c>
      <c r="G294" t="s">
        <v>657</v>
      </c>
    </row>
    <row r="295" spans="1:7" x14ac:dyDescent="0.45">
      <c r="A295" t="s">
        <v>128</v>
      </c>
      <c r="B295" t="s">
        <v>272</v>
      </c>
      <c r="C295" s="16">
        <v>0.22917842814842199</v>
      </c>
      <c r="D295" s="16">
        <v>0.38430553797825001</v>
      </c>
      <c r="E295" s="15" t="s">
        <v>22</v>
      </c>
      <c r="F295" t="s">
        <v>19</v>
      </c>
      <c r="G295" t="s">
        <v>657</v>
      </c>
    </row>
    <row r="296" spans="1:7" x14ac:dyDescent="0.45">
      <c r="A296" t="s">
        <v>128</v>
      </c>
      <c r="B296" t="s">
        <v>463</v>
      </c>
      <c r="C296" s="16">
        <v>0.22917842814842199</v>
      </c>
      <c r="D296" s="16">
        <v>0.38430553797825001</v>
      </c>
      <c r="E296" s="15" t="s">
        <v>22</v>
      </c>
      <c r="F296" t="s">
        <v>19</v>
      </c>
      <c r="G296" t="s">
        <v>657</v>
      </c>
    </row>
    <row r="297" spans="1:7" x14ac:dyDescent="0.45">
      <c r="A297" t="s">
        <v>110</v>
      </c>
      <c r="B297" t="s">
        <v>178</v>
      </c>
      <c r="C297" s="16">
        <v>0.22964740872220801</v>
      </c>
      <c r="D297" s="16">
        <v>0.208499173878125</v>
      </c>
      <c r="E297" s="15" t="s">
        <v>637</v>
      </c>
      <c r="F297" t="s">
        <v>19</v>
      </c>
      <c r="G297" t="s">
        <v>657</v>
      </c>
    </row>
    <row r="298" spans="1:7" x14ac:dyDescent="0.45">
      <c r="A298" t="s">
        <v>110</v>
      </c>
      <c r="B298" t="s">
        <v>111</v>
      </c>
      <c r="C298" s="16">
        <v>0.22964740872220801</v>
      </c>
      <c r="D298" s="16">
        <v>0.208499173878125</v>
      </c>
      <c r="E298" s="15" t="s">
        <v>637</v>
      </c>
      <c r="F298" t="s">
        <v>19</v>
      </c>
      <c r="G298" t="s">
        <v>657</v>
      </c>
    </row>
    <row r="299" spans="1:7" x14ac:dyDescent="0.45">
      <c r="A299" t="s">
        <v>110</v>
      </c>
      <c r="B299" t="s">
        <v>434</v>
      </c>
      <c r="C299" s="16">
        <v>0.22964740872220801</v>
      </c>
      <c r="D299" s="16">
        <v>0.208499173878125</v>
      </c>
      <c r="E299" s="15" t="s">
        <v>637</v>
      </c>
      <c r="F299" t="s">
        <v>19</v>
      </c>
      <c r="G299" t="s">
        <v>657</v>
      </c>
    </row>
    <row r="300" spans="1:7" x14ac:dyDescent="0.45">
      <c r="A300" t="s">
        <v>110</v>
      </c>
      <c r="B300" t="s">
        <v>250</v>
      </c>
      <c r="C300" s="16">
        <v>0.22964740872220801</v>
      </c>
      <c r="D300" s="16">
        <v>0.208499173878125</v>
      </c>
      <c r="E300" s="15" t="s">
        <v>637</v>
      </c>
      <c r="F300" t="s">
        <v>19</v>
      </c>
      <c r="G300" t="s">
        <v>657</v>
      </c>
    </row>
    <row r="301" spans="1:7" x14ac:dyDescent="0.45">
      <c r="A301" t="s">
        <v>74</v>
      </c>
      <c r="B301" t="s">
        <v>75</v>
      </c>
      <c r="C301" s="16">
        <v>0.230309423140869</v>
      </c>
      <c r="D301" s="16">
        <v>0.19292274263576301</v>
      </c>
      <c r="E301" s="15" t="s">
        <v>22</v>
      </c>
      <c r="F301" t="s">
        <v>19</v>
      </c>
      <c r="G301" t="s">
        <v>657</v>
      </c>
    </row>
    <row r="302" spans="1:7" x14ac:dyDescent="0.45">
      <c r="A302" t="s">
        <v>74</v>
      </c>
      <c r="B302" t="s">
        <v>76</v>
      </c>
      <c r="C302" s="16">
        <v>0.230309423140869</v>
      </c>
      <c r="D302" s="16">
        <v>0.19292274263576301</v>
      </c>
      <c r="E302" s="15" t="s">
        <v>22</v>
      </c>
      <c r="F302" t="s">
        <v>19</v>
      </c>
      <c r="G302" t="s">
        <v>657</v>
      </c>
    </row>
    <row r="303" spans="1:7" x14ac:dyDescent="0.45">
      <c r="A303" t="s">
        <v>74</v>
      </c>
      <c r="B303" t="s">
        <v>85</v>
      </c>
      <c r="C303" s="16">
        <v>0.230309423140869</v>
      </c>
      <c r="D303" s="16">
        <v>0.19292274263576301</v>
      </c>
      <c r="E303" s="15" t="s">
        <v>22</v>
      </c>
      <c r="F303" t="s">
        <v>19</v>
      </c>
      <c r="G303" t="s">
        <v>657</v>
      </c>
    </row>
    <row r="304" spans="1:7" x14ac:dyDescent="0.45">
      <c r="A304" t="s">
        <v>74</v>
      </c>
      <c r="B304" t="s">
        <v>86</v>
      </c>
      <c r="C304" s="16">
        <v>0.230309423140869</v>
      </c>
      <c r="D304" s="16">
        <v>0.19292274263576301</v>
      </c>
      <c r="E304" s="15" t="s">
        <v>22</v>
      </c>
      <c r="F304" t="s">
        <v>19</v>
      </c>
      <c r="G304" t="s">
        <v>657</v>
      </c>
    </row>
    <row r="305" spans="1:7" x14ac:dyDescent="0.45">
      <c r="A305" t="s">
        <v>74</v>
      </c>
      <c r="B305" t="s">
        <v>102</v>
      </c>
      <c r="C305" s="16">
        <v>0.230309423140869</v>
      </c>
      <c r="D305" s="16">
        <v>0.19292274263576301</v>
      </c>
      <c r="E305" s="15" t="s">
        <v>22</v>
      </c>
      <c r="F305" t="s">
        <v>19</v>
      </c>
      <c r="G305" t="s">
        <v>657</v>
      </c>
    </row>
    <row r="306" spans="1:7" x14ac:dyDescent="0.45">
      <c r="A306" t="s">
        <v>74</v>
      </c>
      <c r="B306" t="s">
        <v>116</v>
      </c>
      <c r="C306" s="16">
        <v>0.230309423140869</v>
      </c>
      <c r="D306" s="16">
        <v>0.19292274263576301</v>
      </c>
      <c r="E306" s="15" t="s">
        <v>22</v>
      </c>
      <c r="F306" t="s">
        <v>19</v>
      </c>
      <c r="G306" t="s">
        <v>657</v>
      </c>
    </row>
    <row r="307" spans="1:7" x14ac:dyDescent="0.45">
      <c r="A307" t="s">
        <v>74</v>
      </c>
      <c r="B307" t="s">
        <v>124</v>
      </c>
      <c r="C307" s="16">
        <v>0.230309423140869</v>
      </c>
      <c r="D307" s="16">
        <v>0.19292274263576301</v>
      </c>
      <c r="E307" s="15" t="s">
        <v>22</v>
      </c>
      <c r="F307" t="s">
        <v>19</v>
      </c>
      <c r="G307" t="s">
        <v>657</v>
      </c>
    </row>
    <row r="308" spans="1:7" x14ac:dyDescent="0.45">
      <c r="A308" t="s">
        <v>74</v>
      </c>
      <c r="B308" t="s">
        <v>130</v>
      </c>
      <c r="C308" s="16">
        <v>0.230309423140869</v>
      </c>
      <c r="D308" s="16">
        <v>0.19292274263576301</v>
      </c>
      <c r="E308" s="15" t="s">
        <v>22</v>
      </c>
      <c r="F308" t="s">
        <v>19</v>
      </c>
      <c r="G308" t="s">
        <v>657</v>
      </c>
    </row>
    <row r="309" spans="1:7" x14ac:dyDescent="0.45">
      <c r="A309" t="s">
        <v>74</v>
      </c>
      <c r="B309" t="s">
        <v>131</v>
      </c>
      <c r="C309" s="16">
        <v>0.230309423140869</v>
      </c>
      <c r="D309" s="16">
        <v>0.19292274263576301</v>
      </c>
      <c r="E309" s="15" t="s">
        <v>22</v>
      </c>
      <c r="F309" t="s">
        <v>19</v>
      </c>
      <c r="G309" t="s">
        <v>657</v>
      </c>
    </row>
    <row r="310" spans="1:7" x14ac:dyDescent="0.45">
      <c r="A310" t="s">
        <v>74</v>
      </c>
      <c r="B310" t="s">
        <v>164</v>
      </c>
      <c r="C310" s="16">
        <v>0.230309423140869</v>
      </c>
      <c r="D310" s="16">
        <v>0.19292274263576301</v>
      </c>
      <c r="E310" s="15" t="s">
        <v>22</v>
      </c>
      <c r="F310" t="s">
        <v>19</v>
      </c>
      <c r="G310" t="s">
        <v>657</v>
      </c>
    </row>
    <row r="311" spans="1:7" x14ac:dyDescent="0.45">
      <c r="A311" t="s">
        <v>74</v>
      </c>
      <c r="B311" t="s">
        <v>188</v>
      </c>
      <c r="C311" s="16">
        <v>0.230309423140869</v>
      </c>
      <c r="D311" s="16">
        <v>0.23022898729310101</v>
      </c>
      <c r="E311" s="15" t="s">
        <v>22</v>
      </c>
      <c r="F311" t="s">
        <v>19</v>
      </c>
      <c r="G311" t="s">
        <v>657</v>
      </c>
    </row>
    <row r="312" spans="1:7" x14ac:dyDescent="0.45">
      <c r="A312" t="s">
        <v>74</v>
      </c>
      <c r="B312" t="s">
        <v>196</v>
      </c>
      <c r="C312" s="16">
        <v>0.230309423140869</v>
      </c>
      <c r="D312" s="16">
        <v>0.19292274263576301</v>
      </c>
      <c r="E312" s="15" t="s">
        <v>22</v>
      </c>
      <c r="F312" t="s">
        <v>19</v>
      </c>
      <c r="G312" t="s">
        <v>657</v>
      </c>
    </row>
    <row r="313" spans="1:7" x14ac:dyDescent="0.45">
      <c r="A313" t="s">
        <v>74</v>
      </c>
      <c r="B313" t="s">
        <v>202</v>
      </c>
      <c r="C313" s="16">
        <v>0.230309423140869</v>
      </c>
      <c r="D313" s="16">
        <v>0.19292274263576301</v>
      </c>
      <c r="E313" s="15" t="s">
        <v>22</v>
      </c>
      <c r="F313" t="s">
        <v>19</v>
      </c>
      <c r="G313" t="s">
        <v>657</v>
      </c>
    </row>
    <row r="314" spans="1:7" x14ac:dyDescent="0.45">
      <c r="A314" t="s">
        <v>74</v>
      </c>
      <c r="B314" t="s">
        <v>209</v>
      </c>
      <c r="C314" s="16">
        <v>0.230309423140869</v>
      </c>
      <c r="D314" s="16">
        <v>0.19292274263576301</v>
      </c>
      <c r="E314" s="15" t="s">
        <v>22</v>
      </c>
      <c r="F314" t="s">
        <v>19</v>
      </c>
      <c r="G314" t="s">
        <v>657</v>
      </c>
    </row>
    <row r="315" spans="1:7" x14ac:dyDescent="0.45">
      <c r="A315" t="s">
        <v>74</v>
      </c>
      <c r="B315" t="s">
        <v>244</v>
      </c>
      <c r="C315" s="16">
        <v>0.230309423140869</v>
      </c>
      <c r="D315" s="16">
        <v>0.19292274263576301</v>
      </c>
      <c r="E315" s="15" t="s">
        <v>22</v>
      </c>
      <c r="F315" t="s">
        <v>19</v>
      </c>
      <c r="G315" t="s">
        <v>657</v>
      </c>
    </row>
    <row r="316" spans="1:7" x14ac:dyDescent="0.45">
      <c r="A316" t="s">
        <v>74</v>
      </c>
      <c r="B316" t="s">
        <v>256</v>
      </c>
      <c r="C316" s="16">
        <v>0.230309423140869</v>
      </c>
      <c r="D316" s="16">
        <v>0.19292274263576301</v>
      </c>
      <c r="E316" s="15" t="s">
        <v>22</v>
      </c>
      <c r="F316" t="s">
        <v>19</v>
      </c>
      <c r="G316" t="s">
        <v>657</v>
      </c>
    </row>
    <row r="317" spans="1:7" x14ac:dyDescent="0.45">
      <c r="A317" t="s">
        <v>74</v>
      </c>
      <c r="B317" t="s">
        <v>281</v>
      </c>
      <c r="C317" s="16">
        <v>0.230309423140869</v>
      </c>
      <c r="D317" s="16">
        <v>0.19292274263576301</v>
      </c>
      <c r="E317" s="15" t="s">
        <v>22</v>
      </c>
      <c r="F317" t="s">
        <v>19</v>
      </c>
      <c r="G317" t="s">
        <v>657</v>
      </c>
    </row>
    <row r="318" spans="1:7" x14ac:dyDescent="0.45">
      <c r="A318" t="s">
        <v>74</v>
      </c>
      <c r="B318" t="s">
        <v>64</v>
      </c>
      <c r="C318" s="16">
        <v>0.230309423140869</v>
      </c>
      <c r="D318" s="16">
        <v>0.19292274263576301</v>
      </c>
      <c r="E318" s="15" t="s">
        <v>22</v>
      </c>
      <c r="F318" t="s">
        <v>19</v>
      </c>
      <c r="G318" t="s">
        <v>657</v>
      </c>
    </row>
    <row r="319" spans="1:7" x14ac:dyDescent="0.45">
      <c r="A319" t="s">
        <v>74</v>
      </c>
      <c r="B319" t="s">
        <v>311</v>
      </c>
      <c r="C319" s="16">
        <v>0.230309423140869</v>
      </c>
      <c r="D319" s="16">
        <v>0.19292274263576301</v>
      </c>
      <c r="E319" s="15" t="s">
        <v>22</v>
      </c>
      <c r="F319" t="s">
        <v>19</v>
      </c>
      <c r="G319" t="s">
        <v>657</v>
      </c>
    </row>
    <row r="320" spans="1:7" x14ac:dyDescent="0.45">
      <c r="A320" t="s">
        <v>74</v>
      </c>
      <c r="B320" t="s">
        <v>326</v>
      </c>
      <c r="C320" s="16">
        <v>0.230309423140869</v>
      </c>
      <c r="D320" s="16">
        <v>0.19292274263576301</v>
      </c>
      <c r="E320" s="15" t="s">
        <v>22</v>
      </c>
      <c r="F320" t="s">
        <v>19</v>
      </c>
      <c r="G320" t="s">
        <v>657</v>
      </c>
    </row>
    <row r="321" spans="1:7" x14ac:dyDescent="0.45">
      <c r="A321" t="s">
        <v>74</v>
      </c>
      <c r="B321" t="s">
        <v>335</v>
      </c>
      <c r="C321" s="16">
        <v>0.230309423140869</v>
      </c>
      <c r="D321" s="16">
        <v>0.19292274263576301</v>
      </c>
      <c r="E321" s="15" t="s">
        <v>22</v>
      </c>
      <c r="F321" t="s">
        <v>19</v>
      </c>
      <c r="G321" t="s">
        <v>657</v>
      </c>
    </row>
    <row r="322" spans="1:7" x14ac:dyDescent="0.45">
      <c r="A322" t="s">
        <v>74</v>
      </c>
      <c r="B322" t="s">
        <v>346</v>
      </c>
      <c r="C322" s="16">
        <v>0.230309423140869</v>
      </c>
      <c r="D322" s="16">
        <v>0.19292274263576301</v>
      </c>
      <c r="E322" s="15" t="s">
        <v>22</v>
      </c>
      <c r="F322" t="s">
        <v>19</v>
      </c>
      <c r="G322" t="s">
        <v>657</v>
      </c>
    </row>
    <row r="323" spans="1:7" x14ac:dyDescent="0.45">
      <c r="A323" t="s">
        <v>74</v>
      </c>
      <c r="B323" t="s">
        <v>362</v>
      </c>
      <c r="C323" s="16">
        <v>0.230309423140869</v>
      </c>
      <c r="D323" s="16">
        <v>0.19292274263576301</v>
      </c>
      <c r="E323" s="15" t="s">
        <v>22</v>
      </c>
      <c r="F323" t="s">
        <v>19</v>
      </c>
      <c r="G323" t="s">
        <v>657</v>
      </c>
    </row>
    <row r="324" spans="1:7" x14ac:dyDescent="0.45">
      <c r="A324" t="s">
        <v>74</v>
      </c>
      <c r="B324" t="s">
        <v>368</v>
      </c>
      <c r="C324" s="16">
        <v>0.230309423140869</v>
      </c>
      <c r="D324" s="16">
        <v>0.19292274263576301</v>
      </c>
      <c r="E324" s="15" t="s">
        <v>22</v>
      </c>
      <c r="F324" t="s">
        <v>19</v>
      </c>
      <c r="G324" t="s">
        <v>657</v>
      </c>
    </row>
    <row r="325" spans="1:7" x14ac:dyDescent="0.45">
      <c r="A325" t="s">
        <v>74</v>
      </c>
      <c r="B325" t="s">
        <v>389</v>
      </c>
      <c r="C325" s="16">
        <v>0.230309423140869</v>
      </c>
      <c r="D325" s="16">
        <v>0.19292274263576301</v>
      </c>
      <c r="E325" s="15" t="s">
        <v>22</v>
      </c>
      <c r="F325" t="s">
        <v>19</v>
      </c>
      <c r="G325" t="s">
        <v>657</v>
      </c>
    </row>
    <row r="326" spans="1:7" x14ac:dyDescent="0.45">
      <c r="A326" t="s">
        <v>74</v>
      </c>
      <c r="B326" t="s">
        <v>390</v>
      </c>
      <c r="C326" s="16">
        <v>0.230309423140869</v>
      </c>
      <c r="D326" s="16">
        <v>0.19292274263576301</v>
      </c>
      <c r="E326" s="15" t="s">
        <v>22</v>
      </c>
      <c r="F326" t="s">
        <v>19</v>
      </c>
      <c r="G326" t="s">
        <v>657</v>
      </c>
    </row>
    <row r="327" spans="1:7" x14ac:dyDescent="0.45">
      <c r="A327" t="s">
        <v>74</v>
      </c>
      <c r="B327" t="s">
        <v>393</v>
      </c>
      <c r="C327" s="16">
        <v>0.230309423140869</v>
      </c>
      <c r="D327" s="16">
        <v>0.19292274263576301</v>
      </c>
      <c r="E327" s="15" t="s">
        <v>22</v>
      </c>
      <c r="F327" t="s">
        <v>19</v>
      </c>
      <c r="G327" t="s">
        <v>657</v>
      </c>
    </row>
    <row r="328" spans="1:7" x14ac:dyDescent="0.45">
      <c r="A328" t="s">
        <v>74</v>
      </c>
      <c r="B328" t="s">
        <v>399</v>
      </c>
      <c r="C328" s="16">
        <v>0.230309423140869</v>
      </c>
      <c r="D328" s="16">
        <v>0.19292274263576301</v>
      </c>
      <c r="E328" s="15" t="s">
        <v>22</v>
      </c>
      <c r="F328" t="s">
        <v>19</v>
      </c>
      <c r="G328" t="s">
        <v>657</v>
      </c>
    </row>
    <row r="329" spans="1:7" x14ac:dyDescent="0.45">
      <c r="A329" t="s">
        <v>74</v>
      </c>
      <c r="B329" t="s">
        <v>410</v>
      </c>
      <c r="C329" s="16">
        <v>0.230309423140869</v>
      </c>
      <c r="D329" s="16">
        <v>0.19292274263576301</v>
      </c>
      <c r="E329" s="15" t="s">
        <v>22</v>
      </c>
      <c r="F329" t="s">
        <v>19</v>
      </c>
      <c r="G329" t="s">
        <v>657</v>
      </c>
    </row>
    <row r="330" spans="1:7" x14ac:dyDescent="0.45">
      <c r="A330" t="s">
        <v>74</v>
      </c>
      <c r="B330" t="s">
        <v>417</v>
      </c>
      <c r="C330" s="16">
        <v>0.230309423140869</v>
      </c>
      <c r="D330" s="16">
        <v>0.19292274263576301</v>
      </c>
      <c r="E330" s="15" t="s">
        <v>22</v>
      </c>
      <c r="F330" t="s">
        <v>19</v>
      </c>
      <c r="G330" t="s">
        <v>657</v>
      </c>
    </row>
    <row r="331" spans="1:7" x14ac:dyDescent="0.45">
      <c r="A331" t="s">
        <v>74</v>
      </c>
      <c r="B331" t="s">
        <v>425</v>
      </c>
      <c r="C331" s="16">
        <v>0.230309423140869</v>
      </c>
      <c r="D331" s="16">
        <v>0.233786753567503</v>
      </c>
      <c r="E331" s="15" t="s">
        <v>22</v>
      </c>
      <c r="F331" t="s">
        <v>19</v>
      </c>
      <c r="G331" t="s">
        <v>657</v>
      </c>
    </row>
    <row r="332" spans="1:7" x14ac:dyDescent="0.45">
      <c r="A332" t="s">
        <v>74</v>
      </c>
      <c r="B332" t="s">
        <v>446</v>
      </c>
      <c r="C332" s="16">
        <v>0.230309423140869</v>
      </c>
      <c r="D332" s="16">
        <v>0.23022898729310101</v>
      </c>
      <c r="E332" s="15" t="s">
        <v>22</v>
      </c>
      <c r="F332" t="s">
        <v>19</v>
      </c>
      <c r="G332" t="s">
        <v>657</v>
      </c>
    </row>
    <row r="333" spans="1:7" x14ac:dyDescent="0.45">
      <c r="A333" t="s">
        <v>74</v>
      </c>
      <c r="B333" t="s">
        <v>452</v>
      </c>
      <c r="C333" s="16">
        <v>0.230309423140869</v>
      </c>
      <c r="D333" s="16">
        <v>0.19292274263576301</v>
      </c>
      <c r="E333" s="15" t="s">
        <v>22</v>
      </c>
      <c r="F333" t="s">
        <v>19</v>
      </c>
      <c r="G333" t="s">
        <v>657</v>
      </c>
    </row>
    <row r="334" spans="1:7" x14ac:dyDescent="0.45">
      <c r="A334" t="s">
        <v>74</v>
      </c>
      <c r="B334" t="s">
        <v>455</v>
      </c>
      <c r="C334" s="16">
        <v>0.230309423140869</v>
      </c>
      <c r="D334" s="16">
        <v>0.19292274263576301</v>
      </c>
      <c r="E334" s="15" t="s">
        <v>22</v>
      </c>
      <c r="F334" t="s">
        <v>19</v>
      </c>
      <c r="G334" t="s">
        <v>657</v>
      </c>
    </row>
    <row r="335" spans="1:7" x14ac:dyDescent="0.45">
      <c r="A335" t="s">
        <v>74</v>
      </c>
      <c r="B335" t="s">
        <v>456</v>
      </c>
      <c r="C335" s="16">
        <v>0.230309423140869</v>
      </c>
      <c r="D335" s="16">
        <v>0.19292274263576301</v>
      </c>
      <c r="E335" s="15" t="s">
        <v>22</v>
      </c>
      <c r="F335" t="s">
        <v>19</v>
      </c>
      <c r="G335" t="s">
        <v>657</v>
      </c>
    </row>
    <row r="336" spans="1:7" x14ac:dyDescent="0.45">
      <c r="A336" t="s">
        <v>74</v>
      </c>
      <c r="B336" t="s">
        <v>478</v>
      </c>
      <c r="C336" s="16">
        <v>0.230309423140869</v>
      </c>
      <c r="D336" s="16">
        <v>0.19292274263576301</v>
      </c>
      <c r="E336" s="15" t="s">
        <v>22</v>
      </c>
      <c r="F336" t="s">
        <v>19</v>
      </c>
      <c r="G336" t="s">
        <v>657</v>
      </c>
    </row>
    <row r="337" spans="1:7" x14ac:dyDescent="0.45">
      <c r="A337" t="s">
        <v>74</v>
      </c>
      <c r="B337" t="s">
        <v>479</v>
      </c>
      <c r="C337" s="16">
        <v>0.230309423140869</v>
      </c>
      <c r="D337" s="16">
        <v>0.19292274263576301</v>
      </c>
      <c r="E337" s="15" t="s">
        <v>22</v>
      </c>
      <c r="F337" t="s">
        <v>19</v>
      </c>
      <c r="G337" t="s">
        <v>657</v>
      </c>
    </row>
    <row r="338" spans="1:7" x14ac:dyDescent="0.45">
      <c r="A338" t="s">
        <v>74</v>
      </c>
      <c r="B338" t="s">
        <v>489</v>
      </c>
      <c r="C338" s="16">
        <v>0.230309423140869</v>
      </c>
      <c r="D338" s="16">
        <v>0.19292274263576301</v>
      </c>
      <c r="E338" s="15" t="s">
        <v>22</v>
      </c>
      <c r="F338" t="s">
        <v>19</v>
      </c>
      <c r="G338" t="s">
        <v>657</v>
      </c>
    </row>
    <row r="339" spans="1:7" x14ac:dyDescent="0.45">
      <c r="A339" t="s">
        <v>145</v>
      </c>
      <c r="B339" t="s">
        <v>146</v>
      </c>
      <c r="C339" s="16">
        <v>0.23257424082199801</v>
      </c>
      <c r="D339" s="16">
        <v>0.255419915198008</v>
      </c>
      <c r="E339" s="15" t="s">
        <v>637</v>
      </c>
      <c r="F339" t="s">
        <v>19</v>
      </c>
      <c r="G339" t="s">
        <v>657</v>
      </c>
    </row>
    <row r="340" spans="1:7" x14ac:dyDescent="0.45">
      <c r="A340" t="s">
        <v>65</v>
      </c>
      <c r="B340" t="s">
        <v>398</v>
      </c>
      <c r="C340" s="16">
        <v>0.236733805420799</v>
      </c>
      <c r="D340" s="16">
        <v>0.235026366306996</v>
      </c>
      <c r="E340" s="15" t="s">
        <v>637</v>
      </c>
      <c r="F340" t="s">
        <v>19</v>
      </c>
      <c r="G340" t="s">
        <v>657</v>
      </c>
    </row>
    <row r="341" spans="1:7" x14ac:dyDescent="0.45">
      <c r="A341" t="s">
        <v>65</v>
      </c>
      <c r="B341" t="s">
        <v>423</v>
      </c>
      <c r="C341" s="16">
        <v>0.236733805420799</v>
      </c>
      <c r="D341" s="16">
        <v>0.235026366306996</v>
      </c>
      <c r="E341" s="15" t="s">
        <v>637</v>
      </c>
      <c r="F341" t="s">
        <v>19</v>
      </c>
      <c r="G341" t="s">
        <v>657</v>
      </c>
    </row>
    <row r="342" spans="1:7" x14ac:dyDescent="0.45">
      <c r="A342" t="s">
        <v>65</v>
      </c>
      <c r="B342" t="s">
        <v>66</v>
      </c>
      <c r="C342" s="16">
        <v>0.236733805420799</v>
      </c>
      <c r="D342" s="16">
        <v>0.235026366306996</v>
      </c>
      <c r="E342" s="15" t="s">
        <v>637</v>
      </c>
      <c r="F342" t="s">
        <v>19</v>
      </c>
      <c r="G342" t="s">
        <v>657</v>
      </c>
    </row>
    <row r="343" spans="1:7" x14ac:dyDescent="0.45">
      <c r="A343" t="s">
        <v>65</v>
      </c>
      <c r="B343" t="s">
        <v>205</v>
      </c>
      <c r="C343" s="16">
        <v>0.236733805420799</v>
      </c>
      <c r="D343" s="16">
        <v>0.235026366306996</v>
      </c>
      <c r="E343" s="15" t="s">
        <v>637</v>
      </c>
      <c r="F343" t="s">
        <v>19</v>
      </c>
      <c r="G343" t="s">
        <v>657</v>
      </c>
    </row>
    <row r="344" spans="1:7" x14ac:dyDescent="0.45">
      <c r="A344" t="s">
        <v>39</v>
      </c>
      <c r="B344" t="s">
        <v>40</v>
      </c>
      <c r="C344" s="16">
        <v>0.242191573294359</v>
      </c>
      <c r="D344" s="16">
        <v>0.17871659604576401</v>
      </c>
      <c r="E344" s="15" t="s">
        <v>22</v>
      </c>
      <c r="F344" t="s">
        <v>19</v>
      </c>
      <c r="G344" t="s">
        <v>657</v>
      </c>
    </row>
    <row r="345" spans="1:7" x14ac:dyDescent="0.45">
      <c r="A345" t="s">
        <v>39</v>
      </c>
      <c r="B345" t="s">
        <v>58</v>
      </c>
      <c r="C345" s="16">
        <v>0.242191573294359</v>
      </c>
      <c r="D345" s="16">
        <v>0.17871659604576401</v>
      </c>
      <c r="E345" s="15" t="s">
        <v>22</v>
      </c>
      <c r="F345" t="s">
        <v>19</v>
      </c>
      <c r="G345" t="s">
        <v>657</v>
      </c>
    </row>
    <row r="346" spans="1:7" x14ac:dyDescent="0.45">
      <c r="A346" t="s">
        <v>39</v>
      </c>
      <c r="B346" t="s">
        <v>152</v>
      </c>
      <c r="C346" s="16">
        <v>0.242191573294359</v>
      </c>
      <c r="D346" s="16">
        <v>0.17871659604576401</v>
      </c>
      <c r="E346" s="15" t="s">
        <v>22</v>
      </c>
      <c r="F346" t="s">
        <v>19</v>
      </c>
      <c r="G346" t="s">
        <v>657</v>
      </c>
    </row>
    <row r="347" spans="1:7" x14ac:dyDescent="0.45">
      <c r="A347" t="s">
        <v>39</v>
      </c>
      <c r="B347" t="s">
        <v>182</v>
      </c>
      <c r="C347" s="16">
        <v>0.242191573294359</v>
      </c>
      <c r="D347" s="16">
        <v>0.17871659604576401</v>
      </c>
      <c r="E347" s="15" t="s">
        <v>22</v>
      </c>
      <c r="F347" t="s">
        <v>19</v>
      </c>
      <c r="G347" t="s">
        <v>657</v>
      </c>
    </row>
    <row r="348" spans="1:7" x14ac:dyDescent="0.45">
      <c r="A348" t="s">
        <v>39</v>
      </c>
      <c r="B348" t="s">
        <v>197</v>
      </c>
      <c r="C348" s="16">
        <v>0.242191573294359</v>
      </c>
      <c r="D348" s="16">
        <v>0.17871659604576401</v>
      </c>
      <c r="E348" s="15" t="s">
        <v>22</v>
      </c>
      <c r="F348" t="s">
        <v>19</v>
      </c>
      <c r="G348" t="s">
        <v>657</v>
      </c>
    </row>
    <row r="349" spans="1:7" x14ac:dyDescent="0.45">
      <c r="A349" t="s">
        <v>39</v>
      </c>
      <c r="B349" t="s">
        <v>204</v>
      </c>
      <c r="C349" s="16">
        <v>0.242191573294359</v>
      </c>
      <c r="D349" s="16">
        <v>0.17871659604576401</v>
      </c>
      <c r="E349" s="15" t="s">
        <v>22</v>
      </c>
      <c r="F349" t="s">
        <v>19</v>
      </c>
      <c r="G349" t="s">
        <v>657</v>
      </c>
    </row>
    <row r="350" spans="1:7" x14ac:dyDescent="0.45">
      <c r="A350" t="s">
        <v>39</v>
      </c>
      <c r="B350" t="s">
        <v>229</v>
      </c>
      <c r="C350" s="16">
        <v>0.242191573294359</v>
      </c>
      <c r="D350" s="16">
        <v>0.17871659604576401</v>
      </c>
      <c r="E350" s="15" t="s">
        <v>22</v>
      </c>
      <c r="F350" t="s">
        <v>19</v>
      </c>
      <c r="G350" t="s">
        <v>657</v>
      </c>
    </row>
    <row r="351" spans="1:7" x14ac:dyDescent="0.45">
      <c r="A351" t="s">
        <v>39</v>
      </c>
      <c r="B351" t="s">
        <v>235</v>
      </c>
      <c r="C351" s="16">
        <v>0.242191573294359</v>
      </c>
      <c r="D351" s="16">
        <v>0.17871659604576401</v>
      </c>
      <c r="E351" s="15" t="s">
        <v>22</v>
      </c>
      <c r="F351" t="s">
        <v>19</v>
      </c>
      <c r="G351" t="s">
        <v>657</v>
      </c>
    </row>
    <row r="352" spans="1:7" x14ac:dyDescent="0.45">
      <c r="A352" t="s">
        <v>39</v>
      </c>
      <c r="B352" t="s">
        <v>245</v>
      </c>
      <c r="C352" s="16">
        <v>0.242191573294359</v>
      </c>
      <c r="D352" s="16">
        <v>0.17871659604576401</v>
      </c>
      <c r="E352" s="15" t="s">
        <v>22</v>
      </c>
      <c r="F352" t="s">
        <v>19</v>
      </c>
      <c r="G352" t="s">
        <v>657</v>
      </c>
    </row>
    <row r="353" spans="1:7" x14ac:dyDescent="0.45">
      <c r="A353" t="s">
        <v>39</v>
      </c>
      <c r="B353" t="s">
        <v>253</v>
      </c>
      <c r="C353" s="16">
        <v>0.242191573294359</v>
      </c>
      <c r="D353" s="16">
        <v>0.17871659604576401</v>
      </c>
      <c r="E353" s="15" t="s">
        <v>22</v>
      </c>
      <c r="F353" t="s">
        <v>19</v>
      </c>
      <c r="G353" t="s">
        <v>657</v>
      </c>
    </row>
    <row r="354" spans="1:7" x14ac:dyDescent="0.45">
      <c r="A354" t="s">
        <v>39</v>
      </c>
      <c r="B354" t="s">
        <v>267</v>
      </c>
      <c r="C354" s="16">
        <v>0.242191573294359</v>
      </c>
      <c r="D354" s="16">
        <v>0.17871659604576401</v>
      </c>
      <c r="E354" s="15" t="s">
        <v>22</v>
      </c>
      <c r="F354" t="s">
        <v>19</v>
      </c>
      <c r="G354" t="s">
        <v>657</v>
      </c>
    </row>
    <row r="355" spans="1:7" x14ac:dyDescent="0.45">
      <c r="A355" t="s">
        <v>39</v>
      </c>
      <c r="B355" t="s">
        <v>347</v>
      </c>
      <c r="C355" s="16">
        <v>0.242191573294359</v>
      </c>
      <c r="D355" s="16">
        <v>0.17871659604576401</v>
      </c>
      <c r="E355" s="15" t="s">
        <v>22</v>
      </c>
      <c r="F355" t="s">
        <v>19</v>
      </c>
      <c r="G355" t="s">
        <v>657</v>
      </c>
    </row>
    <row r="356" spans="1:7" x14ac:dyDescent="0.45">
      <c r="A356" t="s">
        <v>39</v>
      </c>
      <c r="B356" t="s">
        <v>348</v>
      </c>
      <c r="C356" s="16">
        <v>0.242191573294359</v>
      </c>
      <c r="D356" s="16">
        <v>0.17871659604576401</v>
      </c>
      <c r="E356" s="15" t="s">
        <v>22</v>
      </c>
      <c r="F356" t="s">
        <v>19</v>
      </c>
      <c r="G356" t="s">
        <v>657</v>
      </c>
    </row>
    <row r="357" spans="1:7" x14ac:dyDescent="0.45">
      <c r="A357" t="s">
        <v>39</v>
      </c>
      <c r="B357" t="s">
        <v>403</v>
      </c>
      <c r="C357" s="16">
        <v>0.242191573294359</v>
      </c>
      <c r="D357" s="16">
        <v>0.17871659604576401</v>
      </c>
      <c r="E357" s="15" t="s">
        <v>22</v>
      </c>
      <c r="F357" t="s">
        <v>19</v>
      </c>
      <c r="G357" t="s">
        <v>657</v>
      </c>
    </row>
    <row r="358" spans="1:7" x14ac:dyDescent="0.45">
      <c r="A358" t="s">
        <v>39</v>
      </c>
      <c r="B358" t="s">
        <v>404</v>
      </c>
      <c r="C358" s="16">
        <v>0.242191573294359</v>
      </c>
      <c r="D358" s="16">
        <v>0.17871659604576401</v>
      </c>
      <c r="E358" s="15" t="s">
        <v>22</v>
      </c>
      <c r="F358" t="s">
        <v>19</v>
      </c>
      <c r="G358" t="s">
        <v>657</v>
      </c>
    </row>
    <row r="359" spans="1:7" x14ac:dyDescent="0.45">
      <c r="A359" t="s">
        <v>39</v>
      </c>
      <c r="B359" t="s">
        <v>415</v>
      </c>
      <c r="C359" s="16">
        <v>0.242191573294359</v>
      </c>
      <c r="D359" s="16">
        <v>0.17871659604576401</v>
      </c>
      <c r="E359" s="15" t="s">
        <v>22</v>
      </c>
      <c r="F359" t="s">
        <v>19</v>
      </c>
      <c r="G359" t="s">
        <v>657</v>
      </c>
    </row>
    <row r="360" spans="1:7" x14ac:dyDescent="0.45">
      <c r="A360" t="s">
        <v>39</v>
      </c>
      <c r="B360" t="s">
        <v>430</v>
      </c>
      <c r="C360" s="16">
        <v>0.242191573294359</v>
      </c>
      <c r="D360" s="16">
        <v>0.17871659604576401</v>
      </c>
      <c r="E360" s="15" t="s">
        <v>22</v>
      </c>
      <c r="F360" t="s">
        <v>19</v>
      </c>
      <c r="G360" t="s">
        <v>657</v>
      </c>
    </row>
    <row r="361" spans="1:7" x14ac:dyDescent="0.45">
      <c r="A361" t="s">
        <v>39</v>
      </c>
      <c r="B361" t="s">
        <v>448</v>
      </c>
      <c r="C361" s="16">
        <v>0.242191573294359</v>
      </c>
      <c r="D361" s="16">
        <v>0.17871659604576401</v>
      </c>
      <c r="E361" s="15" t="s">
        <v>22</v>
      </c>
      <c r="F361" t="s">
        <v>19</v>
      </c>
      <c r="G361" t="s">
        <v>657</v>
      </c>
    </row>
    <row r="362" spans="1:7" x14ac:dyDescent="0.45">
      <c r="A362" t="s">
        <v>39</v>
      </c>
      <c r="B362" t="s">
        <v>464</v>
      </c>
      <c r="C362" s="16">
        <v>0.242191573294359</v>
      </c>
      <c r="D362" s="16">
        <v>0.17871659604576401</v>
      </c>
      <c r="E362" s="15" t="s">
        <v>22</v>
      </c>
      <c r="F362" t="s">
        <v>19</v>
      </c>
      <c r="G362" t="s">
        <v>657</v>
      </c>
    </row>
    <row r="363" spans="1:7" x14ac:dyDescent="0.45">
      <c r="A363" t="s">
        <v>34</v>
      </c>
      <c r="B363" t="s">
        <v>305</v>
      </c>
      <c r="C363" s="16">
        <v>0.24583429893854</v>
      </c>
      <c r="D363" s="16">
        <v>0.30886903561380102</v>
      </c>
      <c r="E363" s="15" t="s">
        <v>637</v>
      </c>
      <c r="F363" t="s">
        <v>19</v>
      </c>
      <c r="G363" t="s">
        <v>657</v>
      </c>
    </row>
    <row r="364" spans="1:7" x14ac:dyDescent="0.45">
      <c r="A364" t="s">
        <v>34</v>
      </c>
      <c r="B364" t="s">
        <v>328</v>
      </c>
      <c r="C364" s="16">
        <v>0.24583429893854</v>
      </c>
      <c r="D364" s="16">
        <v>0.30886903561380102</v>
      </c>
      <c r="E364" s="15" t="s">
        <v>637</v>
      </c>
      <c r="F364" t="s">
        <v>19</v>
      </c>
      <c r="G364" t="s">
        <v>657</v>
      </c>
    </row>
    <row r="365" spans="1:7" x14ac:dyDescent="0.45">
      <c r="A365" t="s">
        <v>34</v>
      </c>
      <c r="B365" t="s">
        <v>35</v>
      </c>
      <c r="C365" s="16">
        <v>0.24583429893854</v>
      </c>
      <c r="D365" s="16">
        <v>0.30886903561380102</v>
      </c>
      <c r="E365" s="15" t="s">
        <v>637</v>
      </c>
      <c r="F365" t="s">
        <v>19</v>
      </c>
      <c r="G365" t="s">
        <v>657</v>
      </c>
    </row>
    <row r="366" spans="1:7" x14ac:dyDescent="0.45">
      <c r="A366" t="s">
        <v>34</v>
      </c>
      <c r="B366" t="s">
        <v>165</v>
      </c>
      <c r="C366" s="16">
        <v>0.24583429893854</v>
      </c>
      <c r="D366" s="16">
        <v>0.30886903561380102</v>
      </c>
      <c r="E366" s="15" t="s">
        <v>637</v>
      </c>
      <c r="F366" t="s">
        <v>19</v>
      </c>
      <c r="G366" t="s">
        <v>657</v>
      </c>
    </row>
    <row r="367" spans="1:7" x14ac:dyDescent="0.45">
      <c r="A367" t="s">
        <v>34</v>
      </c>
      <c r="B367" t="s">
        <v>38</v>
      </c>
      <c r="C367" s="16">
        <v>0.24583429893854</v>
      </c>
      <c r="D367" s="16">
        <v>0.30886903561380102</v>
      </c>
      <c r="E367" s="15" t="s">
        <v>637</v>
      </c>
      <c r="F367" t="s">
        <v>19</v>
      </c>
      <c r="G367" t="s">
        <v>657</v>
      </c>
    </row>
    <row r="368" spans="1:7" x14ac:dyDescent="0.45">
      <c r="A368" t="s">
        <v>34</v>
      </c>
      <c r="B368" t="s">
        <v>41</v>
      </c>
      <c r="C368" s="16">
        <v>0.24583429893854</v>
      </c>
      <c r="D368" s="16">
        <v>0.30886903561380102</v>
      </c>
      <c r="E368" s="15" t="s">
        <v>637</v>
      </c>
      <c r="F368" t="s">
        <v>19</v>
      </c>
      <c r="G368" t="s">
        <v>657</v>
      </c>
    </row>
    <row r="369" spans="1:7" x14ac:dyDescent="0.45">
      <c r="A369" t="s">
        <v>34</v>
      </c>
      <c r="B369" t="s">
        <v>301</v>
      </c>
      <c r="C369" s="16">
        <v>0.24583429893854</v>
      </c>
      <c r="D369" s="16">
        <v>0.30886903561380102</v>
      </c>
      <c r="E369" s="15" t="s">
        <v>637</v>
      </c>
      <c r="F369" t="s">
        <v>19</v>
      </c>
      <c r="G369" t="s">
        <v>657</v>
      </c>
    </row>
    <row r="370" spans="1:7" x14ac:dyDescent="0.45">
      <c r="A370" t="s">
        <v>34</v>
      </c>
      <c r="B370" t="s">
        <v>304</v>
      </c>
      <c r="C370" s="16">
        <v>0.24583429893854</v>
      </c>
      <c r="D370" s="16">
        <v>0.30886903561380102</v>
      </c>
      <c r="E370" s="15" t="s">
        <v>637</v>
      </c>
      <c r="F370" t="s">
        <v>19</v>
      </c>
      <c r="G370" t="s">
        <v>657</v>
      </c>
    </row>
    <row r="371" spans="1:7" x14ac:dyDescent="0.45">
      <c r="A371" t="s">
        <v>34</v>
      </c>
      <c r="B371" t="s">
        <v>318</v>
      </c>
      <c r="C371" s="16">
        <v>0.24583429893854</v>
      </c>
      <c r="D371" s="16">
        <v>0.30886903561380102</v>
      </c>
      <c r="E371" s="15" t="s">
        <v>637</v>
      </c>
      <c r="F371" t="s">
        <v>19</v>
      </c>
      <c r="G371" t="s">
        <v>657</v>
      </c>
    </row>
    <row r="372" spans="1:7" x14ac:dyDescent="0.45">
      <c r="A372" t="s">
        <v>34</v>
      </c>
      <c r="B372" t="s">
        <v>215</v>
      </c>
      <c r="C372" s="16">
        <v>0.24583429893854</v>
      </c>
      <c r="D372" s="16">
        <v>0.30886903561380102</v>
      </c>
      <c r="E372" s="15" t="s">
        <v>637</v>
      </c>
      <c r="F372" t="s">
        <v>19</v>
      </c>
      <c r="G372" t="s">
        <v>657</v>
      </c>
    </row>
    <row r="373" spans="1:7" x14ac:dyDescent="0.45">
      <c r="A373" t="s">
        <v>34</v>
      </c>
      <c r="B373" t="s">
        <v>382</v>
      </c>
      <c r="C373" s="16">
        <v>0.24583429893854</v>
      </c>
      <c r="D373" s="16">
        <v>0.30886903561380102</v>
      </c>
      <c r="E373" s="15" t="s">
        <v>637</v>
      </c>
      <c r="F373" t="s">
        <v>19</v>
      </c>
      <c r="G373" t="s">
        <v>657</v>
      </c>
    </row>
    <row r="374" spans="1:7" x14ac:dyDescent="0.45">
      <c r="A374" t="s">
        <v>34</v>
      </c>
      <c r="B374" t="s">
        <v>101</v>
      </c>
      <c r="C374" s="16">
        <v>0.24583429893854</v>
      </c>
      <c r="D374" s="16">
        <v>0.30886903561380102</v>
      </c>
      <c r="E374" s="15" t="s">
        <v>637</v>
      </c>
      <c r="F374" t="s">
        <v>19</v>
      </c>
      <c r="G374" t="s">
        <v>657</v>
      </c>
    </row>
    <row r="375" spans="1:7" x14ac:dyDescent="0.45">
      <c r="A375" t="s">
        <v>34</v>
      </c>
      <c r="B375" t="s">
        <v>236</v>
      </c>
      <c r="C375" s="16">
        <v>0.24583429893854</v>
      </c>
      <c r="D375" s="16">
        <v>0.30886903561380102</v>
      </c>
      <c r="E375" s="15" t="s">
        <v>637</v>
      </c>
      <c r="F375" t="s">
        <v>19</v>
      </c>
      <c r="G375" t="s">
        <v>657</v>
      </c>
    </row>
    <row r="376" spans="1:7" x14ac:dyDescent="0.45">
      <c r="A376" t="s">
        <v>34</v>
      </c>
      <c r="B376" t="s">
        <v>458</v>
      </c>
      <c r="C376" s="16">
        <v>0.24583429893854</v>
      </c>
      <c r="D376" s="16">
        <v>0.30886903561380102</v>
      </c>
      <c r="E376" s="15" t="s">
        <v>637</v>
      </c>
      <c r="F376" t="s">
        <v>19</v>
      </c>
      <c r="G376" t="s">
        <v>657</v>
      </c>
    </row>
    <row r="377" spans="1:7" x14ac:dyDescent="0.45">
      <c r="A377" t="s">
        <v>34</v>
      </c>
      <c r="B377" t="s">
        <v>351</v>
      </c>
      <c r="C377" s="16">
        <v>0.24583429893854</v>
      </c>
      <c r="D377" s="16">
        <v>0.30886903561380102</v>
      </c>
      <c r="E377" s="15" t="s">
        <v>637</v>
      </c>
      <c r="F377" t="s">
        <v>19</v>
      </c>
      <c r="G377" t="s">
        <v>657</v>
      </c>
    </row>
    <row r="378" spans="1:7" x14ac:dyDescent="0.45">
      <c r="A378" t="s">
        <v>34</v>
      </c>
      <c r="B378" t="s">
        <v>114</v>
      </c>
      <c r="C378" s="16">
        <v>0.24583429893854</v>
      </c>
      <c r="D378" s="16">
        <v>0.30886903561380102</v>
      </c>
      <c r="E378" s="15" t="s">
        <v>637</v>
      </c>
      <c r="F378" t="s">
        <v>19</v>
      </c>
      <c r="G378" t="s">
        <v>657</v>
      </c>
    </row>
    <row r="379" spans="1:7" x14ac:dyDescent="0.45">
      <c r="A379" t="s">
        <v>34</v>
      </c>
      <c r="B379" t="s">
        <v>353</v>
      </c>
      <c r="C379" s="16">
        <v>0.24583429893854</v>
      </c>
      <c r="D379" s="16">
        <v>8.9068336416489896E-2</v>
      </c>
      <c r="E379" s="15" t="s">
        <v>637</v>
      </c>
      <c r="F379" t="s">
        <v>19</v>
      </c>
      <c r="G379" t="s">
        <v>657</v>
      </c>
    </row>
    <row r="380" spans="1:7" x14ac:dyDescent="0.45">
      <c r="A380" t="s">
        <v>34</v>
      </c>
      <c r="B380" t="s">
        <v>118</v>
      </c>
      <c r="C380" s="16">
        <v>0.24583429893854</v>
      </c>
      <c r="D380" s="16">
        <v>0.30886903561380102</v>
      </c>
      <c r="E380" s="15" t="s">
        <v>637</v>
      </c>
      <c r="F380" t="s">
        <v>19</v>
      </c>
      <c r="G380" t="s">
        <v>657</v>
      </c>
    </row>
    <row r="381" spans="1:7" x14ac:dyDescent="0.45">
      <c r="A381" t="s">
        <v>34</v>
      </c>
      <c r="B381" t="s">
        <v>137</v>
      </c>
      <c r="C381" s="16">
        <v>0.24583429893854</v>
      </c>
      <c r="D381" s="16">
        <v>0.30886903561380102</v>
      </c>
      <c r="E381" s="15" t="s">
        <v>637</v>
      </c>
      <c r="F381" t="s">
        <v>19</v>
      </c>
      <c r="G381" t="s">
        <v>657</v>
      </c>
    </row>
    <row r="382" spans="1:7" x14ac:dyDescent="0.45">
      <c r="A382" t="s">
        <v>34</v>
      </c>
      <c r="B382" t="s">
        <v>148</v>
      </c>
      <c r="C382" s="16">
        <v>0.24583429893854</v>
      </c>
      <c r="D382" s="16">
        <v>0.30886903561380102</v>
      </c>
      <c r="E382" s="15" t="s">
        <v>637</v>
      </c>
      <c r="F382" t="s">
        <v>19</v>
      </c>
      <c r="G382" t="s">
        <v>657</v>
      </c>
    </row>
    <row r="383" spans="1:7" x14ac:dyDescent="0.45">
      <c r="A383" t="s">
        <v>34</v>
      </c>
      <c r="B383" t="s">
        <v>370</v>
      </c>
      <c r="C383" s="16">
        <v>0.24583429893854</v>
      </c>
      <c r="D383" s="16">
        <v>0.30886903561380102</v>
      </c>
      <c r="E383" s="15" t="s">
        <v>637</v>
      </c>
      <c r="F383" t="s">
        <v>19</v>
      </c>
      <c r="G383" t="s">
        <v>657</v>
      </c>
    </row>
    <row r="384" spans="1:7" x14ac:dyDescent="0.45">
      <c r="A384" t="s">
        <v>34</v>
      </c>
      <c r="B384" t="s">
        <v>157</v>
      </c>
      <c r="C384" s="16">
        <v>0.24583429893854</v>
      </c>
      <c r="D384" s="16">
        <v>0.30886903561380102</v>
      </c>
      <c r="E384" s="15" t="s">
        <v>637</v>
      </c>
      <c r="F384" t="s">
        <v>19</v>
      </c>
      <c r="G384" t="s">
        <v>657</v>
      </c>
    </row>
    <row r="385" spans="1:7" x14ac:dyDescent="0.45">
      <c r="A385" t="s">
        <v>34</v>
      </c>
      <c r="B385" t="s">
        <v>158</v>
      </c>
      <c r="C385" s="16">
        <v>0.24583429893854</v>
      </c>
      <c r="D385" s="16">
        <v>0.30886903561380102</v>
      </c>
      <c r="E385" s="15" t="s">
        <v>637</v>
      </c>
      <c r="F385" t="s">
        <v>19</v>
      </c>
      <c r="G385" t="s">
        <v>657</v>
      </c>
    </row>
    <row r="386" spans="1:7" x14ac:dyDescent="0.45">
      <c r="A386" t="s">
        <v>34</v>
      </c>
      <c r="B386" t="s">
        <v>134</v>
      </c>
      <c r="C386" s="16">
        <v>0.24583429893854</v>
      </c>
      <c r="D386" s="16">
        <v>0.30886903561380102</v>
      </c>
      <c r="E386" s="15" t="s">
        <v>637</v>
      </c>
      <c r="F386" t="s">
        <v>19</v>
      </c>
      <c r="G386" t="s">
        <v>657</v>
      </c>
    </row>
    <row r="387" spans="1:7" x14ac:dyDescent="0.45">
      <c r="A387" t="s">
        <v>34</v>
      </c>
      <c r="B387" t="s">
        <v>300</v>
      </c>
      <c r="C387" s="16">
        <v>0.24583429893854</v>
      </c>
      <c r="D387" s="16">
        <v>0.30886903561380102</v>
      </c>
      <c r="E387" s="15" t="s">
        <v>637</v>
      </c>
      <c r="F387" t="s">
        <v>19</v>
      </c>
      <c r="G387" t="s">
        <v>657</v>
      </c>
    </row>
    <row r="388" spans="1:7" x14ac:dyDescent="0.45">
      <c r="A388" t="s">
        <v>34</v>
      </c>
      <c r="B388" t="s">
        <v>484</v>
      </c>
      <c r="C388" s="16">
        <v>0.24583429893854</v>
      </c>
      <c r="D388" s="16">
        <v>0.30886903561380102</v>
      </c>
      <c r="E388" s="15" t="s">
        <v>637</v>
      </c>
      <c r="F388" t="s">
        <v>19</v>
      </c>
      <c r="G388" t="s">
        <v>657</v>
      </c>
    </row>
    <row r="389" spans="1:7" x14ac:dyDescent="0.45">
      <c r="A389" t="s">
        <v>34</v>
      </c>
      <c r="B389" t="s">
        <v>487</v>
      </c>
      <c r="C389" s="16">
        <v>0.24583429893854</v>
      </c>
      <c r="D389" s="16">
        <v>0.30886903561380102</v>
      </c>
      <c r="E389" s="15" t="s">
        <v>637</v>
      </c>
      <c r="F389" t="s">
        <v>19</v>
      </c>
      <c r="G389" t="s">
        <v>657</v>
      </c>
    </row>
    <row r="390" spans="1:7" x14ac:dyDescent="0.45">
      <c r="A390" t="s">
        <v>74</v>
      </c>
      <c r="B390" t="s">
        <v>399</v>
      </c>
      <c r="C390" s="16">
        <v>0.24667182963509199</v>
      </c>
      <c r="D390" s="16">
        <v>0.319228010198575</v>
      </c>
      <c r="E390" s="15" t="s">
        <v>637</v>
      </c>
      <c r="F390" t="s">
        <v>19</v>
      </c>
      <c r="G390" t="s">
        <v>657</v>
      </c>
    </row>
    <row r="391" spans="1:7" x14ac:dyDescent="0.45">
      <c r="A391" t="s">
        <v>74</v>
      </c>
      <c r="B391" t="s">
        <v>131</v>
      </c>
      <c r="C391" s="16">
        <v>0.24667182963509199</v>
      </c>
      <c r="D391" s="16">
        <v>0.319228010198575</v>
      </c>
      <c r="E391" s="15" t="s">
        <v>637</v>
      </c>
      <c r="F391" t="s">
        <v>19</v>
      </c>
      <c r="G391" t="s">
        <v>657</v>
      </c>
    </row>
    <row r="392" spans="1:7" x14ac:dyDescent="0.45">
      <c r="A392" t="s">
        <v>74</v>
      </c>
      <c r="B392" t="s">
        <v>85</v>
      </c>
      <c r="C392" s="16">
        <v>0.24667182963509199</v>
      </c>
      <c r="D392" s="16">
        <v>0.319228010198575</v>
      </c>
      <c r="E392" s="15" t="s">
        <v>637</v>
      </c>
      <c r="F392" t="s">
        <v>19</v>
      </c>
      <c r="G392" t="s">
        <v>657</v>
      </c>
    </row>
    <row r="393" spans="1:7" x14ac:dyDescent="0.45">
      <c r="A393" t="s">
        <v>74</v>
      </c>
      <c r="B393" t="s">
        <v>188</v>
      </c>
      <c r="C393" s="16">
        <v>0.24667182963509199</v>
      </c>
      <c r="D393" s="16">
        <v>0.22455796066660999</v>
      </c>
      <c r="E393" s="15" t="s">
        <v>637</v>
      </c>
      <c r="F393" t="s">
        <v>19</v>
      </c>
      <c r="G393" t="s">
        <v>657</v>
      </c>
    </row>
    <row r="394" spans="1:7" x14ac:dyDescent="0.45">
      <c r="A394" t="s">
        <v>74</v>
      </c>
      <c r="B394" t="s">
        <v>410</v>
      </c>
      <c r="C394" s="16">
        <v>0.24667182963509199</v>
      </c>
      <c r="D394" s="16">
        <v>0.319228010198575</v>
      </c>
      <c r="E394" s="15" t="s">
        <v>637</v>
      </c>
      <c r="F394" t="s">
        <v>19</v>
      </c>
      <c r="G394" t="s">
        <v>657</v>
      </c>
    </row>
    <row r="395" spans="1:7" x14ac:dyDescent="0.45">
      <c r="A395" t="s">
        <v>74</v>
      </c>
      <c r="B395" t="s">
        <v>64</v>
      </c>
      <c r="C395" s="16">
        <v>0.24667182963509199</v>
      </c>
      <c r="D395" s="16">
        <v>0.319228010198575</v>
      </c>
      <c r="E395" s="15" t="s">
        <v>637</v>
      </c>
      <c r="F395" t="s">
        <v>19</v>
      </c>
      <c r="G395" t="s">
        <v>657</v>
      </c>
    </row>
    <row r="396" spans="1:7" x14ac:dyDescent="0.45">
      <c r="A396" t="s">
        <v>74</v>
      </c>
      <c r="B396" t="s">
        <v>417</v>
      </c>
      <c r="C396" s="16">
        <v>0.24667182963509199</v>
      </c>
      <c r="D396" s="16">
        <v>0.319228010198575</v>
      </c>
      <c r="E396" s="15" t="s">
        <v>637</v>
      </c>
      <c r="F396" t="s">
        <v>19</v>
      </c>
      <c r="G396" t="s">
        <v>657</v>
      </c>
    </row>
    <row r="397" spans="1:7" x14ac:dyDescent="0.45">
      <c r="A397" t="s">
        <v>74</v>
      </c>
      <c r="B397" t="s">
        <v>196</v>
      </c>
      <c r="C397" s="16">
        <v>0.24667182963509199</v>
      </c>
      <c r="D397" s="16">
        <v>0.319228010198575</v>
      </c>
      <c r="E397" s="15" t="s">
        <v>637</v>
      </c>
      <c r="F397" t="s">
        <v>19</v>
      </c>
      <c r="G397" t="s">
        <v>657</v>
      </c>
    </row>
    <row r="398" spans="1:7" x14ac:dyDescent="0.45">
      <c r="A398" t="s">
        <v>74</v>
      </c>
      <c r="B398" t="s">
        <v>202</v>
      </c>
      <c r="C398" s="16">
        <v>0.24667182963509199</v>
      </c>
      <c r="D398" s="16">
        <v>0.319228010198575</v>
      </c>
      <c r="E398" s="15" t="s">
        <v>637</v>
      </c>
      <c r="F398" t="s">
        <v>19</v>
      </c>
      <c r="G398" t="s">
        <v>657</v>
      </c>
    </row>
    <row r="399" spans="1:7" x14ac:dyDescent="0.45">
      <c r="A399" t="s">
        <v>74</v>
      </c>
      <c r="B399" t="s">
        <v>425</v>
      </c>
      <c r="C399" s="16">
        <v>0.24667182963509199</v>
      </c>
      <c r="D399" s="16">
        <v>0.186498821182978</v>
      </c>
      <c r="E399" s="15" t="s">
        <v>637</v>
      </c>
      <c r="F399" t="s">
        <v>19</v>
      </c>
      <c r="G399" t="s">
        <v>657</v>
      </c>
    </row>
    <row r="400" spans="1:7" x14ac:dyDescent="0.45">
      <c r="A400" t="s">
        <v>74</v>
      </c>
      <c r="B400" t="s">
        <v>311</v>
      </c>
      <c r="C400" s="16">
        <v>0.24667182963509199</v>
      </c>
      <c r="D400" s="16">
        <v>0.319228010198575</v>
      </c>
      <c r="E400" s="15" t="s">
        <v>637</v>
      </c>
      <c r="F400" t="s">
        <v>19</v>
      </c>
      <c r="G400" t="s">
        <v>657</v>
      </c>
    </row>
    <row r="401" spans="1:7" x14ac:dyDescent="0.45">
      <c r="A401" t="s">
        <v>74</v>
      </c>
      <c r="B401" t="s">
        <v>209</v>
      </c>
      <c r="C401" s="16">
        <v>0.24667182963509199</v>
      </c>
      <c r="D401" s="16">
        <v>0.319228010198575</v>
      </c>
      <c r="E401" s="15" t="s">
        <v>637</v>
      </c>
      <c r="F401" t="s">
        <v>19</v>
      </c>
      <c r="G401" t="s">
        <v>657</v>
      </c>
    </row>
    <row r="402" spans="1:7" x14ac:dyDescent="0.45">
      <c r="A402" t="s">
        <v>74</v>
      </c>
      <c r="B402" t="s">
        <v>75</v>
      </c>
      <c r="C402" s="16">
        <v>0.24667182963509199</v>
      </c>
      <c r="D402" s="16">
        <v>0.319228010198575</v>
      </c>
      <c r="E402" s="15" t="s">
        <v>637</v>
      </c>
      <c r="F402" t="s">
        <v>19</v>
      </c>
      <c r="G402" t="s">
        <v>657</v>
      </c>
    </row>
    <row r="403" spans="1:7" x14ac:dyDescent="0.45">
      <c r="A403" t="s">
        <v>74</v>
      </c>
      <c r="B403" t="s">
        <v>76</v>
      </c>
      <c r="C403" s="16">
        <v>0.24667182963509199</v>
      </c>
      <c r="D403" s="16">
        <v>0.319228010198575</v>
      </c>
      <c r="E403" s="15" t="s">
        <v>637</v>
      </c>
      <c r="F403" t="s">
        <v>19</v>
      </c>
      <c r="G403" t="s">
        <v>657</v>
      </c>
    </row>
    <row r="404" spans="1:7" x14ac:dyDescent="0.45">
      <c r="A404" t="s">
        <v>74</v>
      </c>
      <c r="B404" t="s">
        <v>326</v>
      </c>
      <c r="C404" s="16">
        <v>0.24667182963509199</v>
      </c>
      <c r="D404" s="16">
        <v>0.319228010198575</v>
      </c>
      <c r="E404" s="15" t="s">
        <v>637</v>
      </c>
      <c r="F404" t="s">
        <v>19</v>
      </c>
      <c r="G404" t="s">
        <v>657</v>
      </c>
    </row>
    <row r="405" spans="1:7" x14ac:dyDescent="0.45">
      <c r="A405" t="s">
        <v>74</v>
      </c>
      <c r="B405" t="s">
        <v>86</v>
      </c>
      <c r="C405" s="16">
        <v>0.24667182963509199</v>
      </c>
      <c r="D405" s="16">
        <v>0.319228010198575</v>
      </c>
      <c r="E405" s="15" t="s">
        <v>637</v>
      </c>
      <c r="F405" t="s">
        <v>19</v>
      </c>
      <c r="G405" t="s">
        <v>657</v>
      </c>
    </row>
    <row r="406" spans="1:7" x14ac:dyDescent="0.45">
      <c r="A406" t="s">
        <v>74</v>
      </c>
      <c r="B406" t="s">
        <v>244</v>
      </c>
      <c r="C406" s="16">
        <v>0.24667182963509199</v>
      </c>
      <c r="D406" s="16">
        <v>0.319228010198575</v>
      </c>
      <c r="E406" s="15" t="s">
        <v>637</v>
      </c>
      <c r="F406" t="s">
        <v>19</v>
      </c>
      <c r="G406" t="s">
        <v>657</v>
      </c>
    </row>
    <row r="407" spans="1:7" x14ac:dyDescent="0.45">
      <c r="A407" t="s">
        <v>74</v>
      </c>
      <c r="B407" t="s">
        <v>335</v>
      </c>
      <c r="C407" s="16">
        <v>0.24667182963509199</v>
      </c>
      <c r="D407" s="16">
        <v>0.319228010198575</v>
      </c>
      <c r="E407" s="15" t="s">
        <v>637</v>
      </c>
      <c r="F407" t="s">
        <v>19</v>
      </c>
      <c r="G407" t="s">
        <v>657</v>
      </c>
    </row>
    <row r="408" spans="1:7" x14ac:dyDescent="0.45">
      <c r="A408" t="s">
        <v>74</v>
      </c>
      <c r="B408" t="s">
        <v>446</v>
      </c>
      <c r="C408" s="16">
        <v>0.24667182963509199</v>
      </c>
      <c r="D408" s="16">
        <v>0.22455796066660999</v>
      </c>
      <c r="E408" s="15" t="s">
        <v>637</v>
      </c>
      <c r="F408" t="s">
        <v>19</v>
      </c>
      <c r="G408" t="s">
        <v>657</v>
      </c>
    </row>
    <row r="409" spans="1:7" x14ac:dyDescent="0.45">
      <c r="A409" t="s">
        <v>74</v>
      </c>
      <c r="B409" t="s">
        <v>102</v>
      </c>
      <c r="C409" s="16">
        <v>0.24667182963509199</v>
      </c>
      <c r="D409" s="16">
        <v>0.319228010198575</v>
      </c>
      <c r="E409" s="15" t="s">
        <v>637</v>
      </c>
      <c r="F409" t="s">
        <v>19</v>
      </c>
      <c r="G409" t="s">
        <v>657</v>
      </c>
    </row>
    <row r="410" spans="1:7" x14ac:dyDescent="0.45">
      <c r="A410" t="s">
        <v>74</v>
      </c>
      <c r="B410" t="s">
        <v>390</v>
      </c>
      <c r="C410" s="16">
        <v>0.24667182963509199</v>
      </c>
      <c r="D410" s="16">
        <v>0.319228010198575</v>
      </c>
      <c r="E410" s="15" t="s">
        <v>637</v>
      </c>
      <c r="F410" t="s">
        <v>19</v>
      </c>
      <c r="G410" t="s">
        <v>657</v>
      </c>
    </row>
    <row r="411" spans="1:7" x14ac:dyDescent="0.45">
      <c r="A411" t="s">
        <v>74</v>
      </c>
      <c r="B411" t="s">
        <v>452</v>
      </c>
      <c r="C411" s="16">
        <v>0.24667182963509199</v>
      </c>
      <c r="D411" s="16">
        <v>0.319228010198575</v>
      </c>
      <c r="E411" s="15" t="s">
        <v>637</v>
      </c>
      <c r="F411" t="s">
        <v>19</v>
      </c>
      <c r="G411" t="s">
        <v>657</v>
      </c>
    </row>
    <row r="412" spans="1:7" x14ac:dyDescent="0.45">
      <c r="A412" t="s">
        <v>74</v>
      </c>
      <c r="B412" t="s">
        <v>346</v>
      </c>
      <c r="C412" s="16">
        <v>0.24667182963509199</v>
      </c>
      <c r="D412" s="16">
        <v>0.319228010198575</v>
      </c>
      <c r="E412" s="15" t="s">
        <v>637</v>
      </c>
      <c r="F412" t="s">
        <v>19</v>
      </c>
      <c r="G412" t="s">
        <v>657</v>
      </c>
    </row>
    <row r="413" spans="1:7" x14ac:dyDescent="0.45">
      <c r="A413" t="s">
        <v>74</v>
      </c>
      <c r="B413" t="s">
        <v>455</v>
      </c>
      <c r="C413" s="16">
        <v>0.24667182963509199</v>
      </c>
      <c r="D413" s="16">
        <v>0.319228010198575</v>
      </c>
      <c r="E413" s="15" t="s">
        <v>637</v>
      </c>
      <c r="F413" t="s">
        <v>19</v>
      </c>
      <c r="G413" t="s">
        <v>657</v>
      </c>
    </row>
    <row r="414" spans="1:7" x14ac:dyDescent="0.45">
      <c r="A414" t="s">
        <v>74</v>
      </c>
      <c r="B414" t="s">
        <v>456</v>
      </c>
      <c r="C414" s="16">
        <v>0.24667182963509199</v>
      </c>
      <c r="D414" s="16">
        <v>0.319228010198575</v>
      </c>
      <c r="E414" s="15" t="s">
        <v>637</v>
      </c>
      <c r="F414" t="s">
        <v>19</v>
      </c>
      <c r="G414" t="s">
        <v>657</v>
      </c>
    </row>
    <row r="415" spans="1:7" x14ac:dyDescent="0.45">
      <c r="A415" t="s">
        <v>74</v>
      </c>
      <c r="B415" t="s">
        <v>116</v>
      </c>
      <c r="C415" s="16">
        <v>0.24667182963509199</v>
      </c>
      <c r="D415" s="16">
        <v>0.319228010198575</v>
      </c>
      <c r="E415" s="15" t="s">
        <v>637</v>
      </c>
      <c r="F415" t="s">
        <v>19</v>
      </c>
      <c r="G415" t="s">
        <v>657</v>
      </c>
    </row>
    <row r="416" spans="1:7" x14ac:dyDescent="0.45">
      <c r="A416" t="s">
        <v>74</v>
      </c>
      <c r="B416" t="s">
        <v>124</v>
      </c>
      <c r="C416" s="16">
        <v>0.24667182963509199</v>
      </c>
      <c r="D416" s="16">
        <v>0.319228010198575</v>
      </c>
      <c r="E416" s="15" t="s">
        <v>637</v>
      </c>
      <c r="F416" t="s">
        <v>19</v>
      </c>
      <c r="G416" t="s">
        <v>657</v>
      </c>
    </row>
    <row r="417" spans="1:7" x14ac:dyDescent="0.45">
      <c r="A417" t="s">
        <v>74</v>
      </c>
      <c r="B417" t="s">
        <v>130</v>
      </c>
      <c r="C417" s="16">
        <v>0.24667182963509199</v>
      </c>
      <c r="D417" s="16">
        <v>0.319228010198575</v>
      </c>
      <c r="E417" s="15" t="s">
        <v>637</v>
      </c>
      <c r="F417" t="s">
        <v>19</v>
      </c>
      <c r="G417" t="s">
        <v>657</v>
      </c>
    </row>
    <row r="418" spans="1:7" x14ac:dyDescent="0.45">
      <c r="A418" t="s">
        <v>74</v>
      </c>
      <c r="B418" t="s">
        <v>256</v>
      </c>
      <c r="C418" s="16">
        <v>0.24667182963509199</v>
      </c>
      <c r="D418" s="16">
        <v>0.319228010198575</v>
      </c>
      <c r="E418" s="15" t="s">
        <v>637</v>
      </c>
      <c r="F418" t="s">
        <v>19</v>
      </c>
      <c r="G418" t="s">
        <v>657</v>
      </c>
    </row>
    <row r="419" spans="1:7" x14ac:dyDescent="0.45">
      <c r="A419" t="s">
        <v>74</v>
      </c>
      <c r="B419" t="s">
        <v>362</v>
      </c>
      <c r="C419" s="16">
        <v>0.24667182963509199</v>
      </c>
      <c r="D419" s="16">
        <v>0.319228010198575</v>
      </c>
      <c r="E419" s="15" t="s">
        <v>637</v>
      </c>
      <c r="F419" t="s">
        <v>19</v>
      </c>
      <c r="G419" t="s">
        <v>657</v>
      </c>
    </row>
    <row r="420" spans="1:7" x14ac:dyDescent="0.45">
      <c r="A420" t="s">
        <v>74</v>
      </c>
      <c r="B420" t="s">
        <v>368</v>
      </c>
      <c r="C420" s="16">
        <v>0.24667182963509199</v>
      </c>
      <c r="D420" s="16">
        <v>0.319228010198575</v>
      </c>
      <c r="E420" s="15" t="s">
        <v>637</v>
      </c>
      <c r="F420" t="s">
        <v>19</v>
      </c>
      <c r="G420" t="s">
        <v>657</v>
      </c>
    </row>
    <row r="421" spans="1:7" x14ac:dyDescent="0.45">
      <c r="A421" t="s">
        <v>74</v>
      </c>
      <c r="B421" t="s">
        <v>478</v>
      </c>
      <c r="C421" s="16">
        <v>0.24667182963509199</v>
      </c>
      <c r="D421" s="16">
        <v>0.319228010198575</v>
      </c>
      <c r="E421" s="15" t="s">
        <v>637</v>
      </c>
      <c r="F421" t="s">
        <v>19</v>
      </c>
      <c r="G421" t="s">
        <v>657</v>
      </c>
    </row>
    <row r="422" spans="1:7" x14ac:dyDescent="0.45">
      <c r="A422" t="s">
        <v>74</v>
      </c>
      <c r="B422" t="s">
        <v>479</v>
      </c>
      <c r="C422" s="16">
        <v>0.24667182963509199</v>
      </c>
      <c r="D422" s="16">
        <v>0.319228010198575</v>
      </c>
      <c r="E422" s="15" t="s">
        <v>637</v>
      </c>
      <c r="F422" t="s">
        <v>19</v>
      </c>
      <c r="G422" t="s">
        <v>657</v>
      </c>
    </row>
    <row r="423" spans="1:7" x14ac:dyDescent="0.45">
      <c r="A423" t="s">
        <v>74</v>
      </c>
      <c r="B423" t="s">
        <v>281</v>
      </c>
      <c r="C423" s="16">
        <v>0.24667182963509199</v>
      </c>
      <c r="D423" s="16">
        <v>0.319228010198575</v>
      </c>
      <c r="E423" s="15" t="s">
        <v>637</v>
      </c>
      <c r="F423" t="s">
        <v>19</v>
      </c>
      <c r="G423" t="s">
        <v>657</v>
      </c>
    </row>
    <row r="424" spans="1:7" x14ac:dyDescent="0.45">
      <c r="A424" t="s">
        <v>74</v>
      </c>
      <c r="B424" t="s">
        <v>164</v>
      </c>
      <c r="C424" s="16">
        <v>0.24667182963509199</v>
      </c>
      <c r="D424" s="16">
        <v>0.319228010198575</v>
      </c>
      <c r="E424" s="15" t="s">
        <v>637</v>
      </c>
      <c r="F424" t="s">
        <v>19</v>
      </c>
      <c r="G424" t="s">
        <v>657</v>
      </c>
    </row>
    <row r="425" spans="1:7" x14ac:dyDescent="0.45">
      <c r="A425" t="s">
        <v>74</v>
      </c>
      <c r="B425" t="s">
        <v>389</v>
      </c>
      <c r="C425" s="16">
        <v>0.24667182963509199</v>
      </c>
      <c r="D425" s="16">
        <v>0.319228010198575</v>
      </c>
      <c r="E425" s="15" t="s">
        <v>637</v>
      </c>
      <c r="F425" t="s">
        <v>19</v>
      </c>
      <c r="G425" t="s">
        <v>657</v>
      </c>
    </row>
    <row r="426" spans="1:7" x14ac:dyDescent="0.45">
      <c r="A426" t="s">
        <v>74</v>
      </c>
      <c r="B426" t="s">
        <v>489</v>
      </c>
      <c r="C426" s="16">
        <v>0.24667182963509199</v>
      </c>
      <c r="D426" s="16">
        <v>0.319228010198575</v>
      </c>
      <c r="E426" s="15" t="s">
        <v>637</v>
      </c>
      <c r="F426" t="s">
        <v>19</v>
      </c>
      <c r="G426" t="s">
        <v>657</v>
      </c>
    </row>
    <row r="427" spans="1:7" x14ac:dyDescent="0.45">
      <c r="A427" t="s">
        <v>74</v>
      </c>
      <c r="B427" t="s">
        <v>393</v>
      </c>
      <c r="C427" s="16">
        <v>0.24667182963509199</v>
      </c>
      <c r="D427" s="16">
        <v>0.319228010198575</v>
      </c>
      <c r="E427" s="15" t="s">
        <v>637</v>
      </c>
      <c r="F427" t="s">
        <v>19</v>
      </c>
      <c r="G427" t="s">
        <v>657</v>
      </c>
    </row>
    <row r="428" spans="1:7" x14ac:dyDescent="0.45">
      <c r="A428" t="s">
        <v>239</v>
      </c>
      <c r="B428" t="s">
        <v>240</v>
      </c>
      <c r="C428" s="16">
        <v>0.24693667219200399</v>
      </c>
      <c r="D428" s="16">
        <v>0.13986599234288899</v>
      </c>
      <c r="E428" s="15" t="s">
        <v>22</v>
      </c>
      <c r="F428" t="s">
        <v>19</v>
      </c>
      <c r="G428" t="s">
        <v>657</v>
      </c>
    </row>
    <row r="429" spans="1:7" x14ac:dyDescent="0.45">
      <c r="A429" t="s">
        <v>239</v>
      </c>
      <c r="B429" t="s">
        <v>312</v>
      </c>
      <c r="C429" s="16">
        <v>0.24693667219200399</v>
      </c>
      <c r="D429" s="16">
        <v>0.13986599234288899</v>
      </c>
      <c r="E429" s="15" t="s">
        <v>22</v>
      </c>
      <c r="F429" t="s">
        <v>19</v>
      </c>
      <c r="G429" t="s">
        <v>657</v>
      </c>
    </row>
    <row r="430" spans="1:7" x14ac:dyDescent="0.45">
      <c r="A430" t="s">
        <v>239</v>
      </c>
      <c r="B430" t="s">
        <v>369</v>
      </c>
      <c r="C430" s="16">
        <v>0.24693667219200399</v>
      </c>
      <c r="D430" s="16">
        <v>0.13986599234288899</v>
      </c>
      <c r="E430" s="15" t="s">
        <v>22</v>
      </c>
      <c r="F430" t="s">
        <v>19</v>
      </c>
      <c r="G430" t="s">
        <v>657</v>
      </c>
    </row>
    <row r="431" spans="1:7" x14ac:dyDescent="0.45">
      <c r="A431" t="s">
        <v>155</v>
      </c>
      <c r="B431" t="s">
        <v>203</v>
      </c>
      <c r="C431" s="16">
        <v>0.24834742428779</v>
      </c>
      <c r="D431" s="16">
        <v>0.19243286986687699</v>
      </c>
      <c r="E431" s="15" t="s">
        <v>637</v>
      </c>
      <c r="F431" t="s">
        <v>19</v>
      </c>
      <c r="G431" t="s">
        <v>657</v>
      </c>
    </row>
    <row r="432" spans="1:7" x14ac:dyDescent="0.45">
      <c r="A432" t="s">
        <v>155</v>
      </c>
      <c r="B432" t="s">
        <v>392</v>
      </c>
      <c r="C432" s="16">
        <v>0.24834742428779</v>
      </c>
      <c r="D432" s="16">
        <v>0.15913979486747201</v>
      </c>
      <c r="E432" s="15" t="s">
        <v>637</v>
      </c>
      <c r="F432" t="s">
        <v>19</v>
      </c>
      <c r="G432" t="s">
        <v>657</v>
      </c>
    </row>
    <row r="433" spans="1:7" x14ac:dyDescent="0.45">
      <c r="A433" t="s">
        <v>155</v>
      </c>
      <c r="B433" t="s">
        <v>361</v>
      </c>
      <c r="C433" s="16">
        <v>0.24834742428779</v>
      </c>
      <c r="D433" s="16">
        <v>0.19243286986687699</v>
      </c>
      <c r="E433" s="15" t="s">
        <v>637</v>
      </c>
      <c r="F433" t="s">
        <v>19</v>
      </c>
      <c r="G433" t="s">
        <v>657</v>
      </c>
    </row>
    <row r="434" spans="1:7" x14ac:dyDescent="0.45">
      <c r="A434" t="s">
        <v>155</v>
      </c>
      <c r="B434" t="s">
        <v>268</v>
      </c>
      <c r="C434" s="16">
        <v>0.24834742428779</v>
      </c>
      <c r="D434" s="16">
        <v>0.19243286986687699</v>
      </c>
      <c r="E434" s="15" t="s">
        <v>637</v>
      </c>
      <c r="F434" t="s">
        <v>19</v>
      </c>
      <c r="G434" t="s">
        <v>657</v>
      </c>
    </row>
    <row r="435" spans="1:7" x14ac:dyDescent="0.45">
      <c r="A435" t="s">
        <v>155</v>
      </c>
      <c r="B435" t="s">
        <v>156</v>
      </c>
      <c r="C435" s="16">
        <v>0.24834742428779</v>
      </c>
      <c r="D435" s="16">
        <v>0.19243286986687699</v>
      </c>
      <c r="E435" s="15" t="s">
        <v>637</v>
      </c>
      <c r="F435" t="s">
        <v>19</v>
      </c>
      <c r="G435" t="s">
        <v>657</v>
      </c>
    </row>
    <row r="436" spans="1:7" x14ac:dyDescent="0.45">
      <c r="A436" t="s">
        <v>29</v>
      </c>
      <c r="B436" t="s">
        <v>30</v>
      </c>
      <c r="C436" s="16">
        <v>0.25064152777371701</v>
      </c>
      <c r="D436" s="16">
        <v>0.198225962548155</v>
      </c>
      <c r="E436" s="15" t="s">
        <v>22</v>
      </c>
      <c r="F436" t="s">
        <v>19</v>
      </c>
      <c r="G436" t="s">
        <v>657</v>
      </c>
    </row>
    <row r="437" spans="1:7" x14ac:dyDescent="0.45">
      <c r="A437" t="s">
        <v>29</v>
      </c>
      <c r="B437" t="s">
        <v>168</v>
      </c>
      <c r="C437" s="16">
        <v>0.25064152777371701</v>
      </c>
      <c r="D437" s="16">
        <v>0.198225962548155</v>
      </c>
      <c r="E437" s="15" t="s">
        <v>22</v>
      </c>
      <c r="F437" t="s">
        <v>19</v>
      </c>
      <c r="G437" t="s">
        <v>657</v>
      </c>
    </row>
    <row r="438" spans="1:7" x14ac:dyDescent="0.45">
      <c r="A438" t="s">
        <v>29</v>
      </c>
      <c r="B438" t="s">
        <v>243</v>
      </c>
      <c r="C438" s="16">
        <v>0.25064152777371701</v>
      </c>
      <c r="D438" s="16">
        <v>0.198225962548155</v>
      </c>
      <c r="E438" s="15" t="s">
        <v>22</v>
      </c>
      <c r="F438" t="s">
        <v>19</v>
      </c>
      <c r="G438" t="s">
        <v>657</v>
      </c>
    </row>
    <row r="439" spans="1:7" x14ac:dyDescent="0.45">
      <c r="A439" t="s">
        <v>29</v>
      </c>
      <c r="B439" t="s">
        <v>480</v>
      </c>
      <c r="C439" s="16">
        <v>0.25064152777371701</v>
      </c>
      <c r="D439" s="16">
        <v>0.13582361764999201</v>
      </c>
      <c r="E439" s="15" t="s">
        <v>22</v>
      </c>
      <c r="F439" t="s">
        <v>19</v>
      </c>
      <c r="G439" t="s">
        <v>657</v>
      </c>
    </row>
    <row r="440" spans="1:7" x14ac:dyDescent="0.45">
      <c r="A440" t="s">
        <v>279</v>
      </c>
      <c r="B440" t="s">
        <v>280</v>
      </c>
      <c r="C440" s="16">
        <v>0.25278609534736701</v>
      </c>
      <c r="D440" s="16">
        <v>0.14773403878107</v>
      </c>
      <c r="E440" s="15" t="s">
        <v>22</v>
      </c>
      <c r="F440" t="s">
        <v>19</v>
      </c>
      <c r="G440" t="s">
        <v>657</v>
      </c>
    </row>
    <row r="441" spans="1:7" x14ac:dyDescent="0.45">
      <c r="A441" t="s">
        <v>279</v>
      </c>
      <c r="B441" t="s">
        <v>313</v>
      </c>
      <c r="C441" s="16">
        <v>0.25278609534736701</v>
      </c>
      <c r="D441" s="16">
        <v>0.14773403878107</v>
      </c>
      <c r="E441" s="15" t="s">
        <v>22</v>
      </c>
      <c r="F441" t="s">
        <v>19</v>
      </c>
      <c r="G441" t="s">
        <v>657</v>
      </c>
    </row>
    <row r="442" spans="1:7" x14ac:dyDescent="0.45">
      <c r="A442" t="s">
        <v>279</v>
      </c>
      <c r="B442" t="s">
        <v>314</v>
      </c>
      <c r="C442" s="16">
        <v>0.25278609534736701</v>
      </c>
      <c r="D442" s="16">
        <v>0.14773403878107</v>
      </c>
      <c r="E442" s="15" t="s">
        <v>22</v>
      </c>
      <c r="F442" t="s">
        <v>19</v>
      </c>
      <c r="G442" t="s">
        <v>657</v>
      </c>
    </row>
    <row r="443" spans="1:7" x14ac:dyDescent="0.45">
      <c r="A443" t="s">
        <v>279</v>
      </c>
      <c r="B443" t="s">
        <v>349</v>
      </c>
      <c r="C443" s="16">
        <v>0.25278609534736701</v>
      </c>
      <c r="D443" s="16">
        <v>0.14773403878107</v>
      </c>
      <c r="E443" s="15" t="s">
        <v>22</v>
      </c>
      <c r="F443" t="s">
        <v>19</v>
      </c>
      <c r="G443" t="s">
        <v>657</v>
      </c>
    </row>
    <row r="444" spans="1:7" x14ac:dyDescent="0.45">
      <c r="A444" t="s">
        <v>279</v>
      </c>
      <c r="B444" t="s">
        <v>411</v>
      </c>
      <c r="C444" s="16">
        <v>0.25278609534736701</v>
      </c>
      <c r="D444" s="16">
        <v>0.14773403878107</v>
      </c>
      <c r="E444" s="15" t="s">
        <v>22</v>
      </c>
      <c r="F444" t="s">
        <v>19</v>
      </c>
      <c r="G444" t="s">
        <v>657</v>
      </c>
    </row>
    <row r="445" spans="1:7" x14ac:dyDescent="0.45">
      <c r="A445" t="s">
        <v>279</v>
      </c>
      <c r="B445" t="s">
        <v>414</v>
      </c>
      <c r="C445" s="16">
        <v>0.25278609534736701</v>
      </c>
      <c r="D445" s="16">
        <v>0.14773403878107</v>
      </c>
      <c r="E445" s="15" t="s">
        <v>22</v>
      </c>
      <c r="F445" t="s">
        <v>19</v>
      </c>
      <c r="G445" t="s">
        <v>657</v>
      </c>
    </row>
    <row r="446" spans="1:7" x14ac:dyDescent="0.45">
      <c r="A446" t="s">
        <v>279</v>
      </c>
      <c r="B446" t="s">
        <v>429</v>
      </c>
      <c r="C446" s="16">
        <v>0.25278609534736701</v>
      </c>
      <c r="D446" s="16">
        <v>0.14773403878107</v>
      </c>
      <c r="E446" s="15" t="s">
        <v>22</v>
      </c>
      <c r="F446" t="s">
        <v>19</v>
      </c>
      <c r="G446" t="s">
        <v>657</v>
      </c>
    </row>
    <row r="447" spans="1:7" x14ac:dyDescent="0.45">
      <c r="A447" t="s">
        <v>279</v>
      </c>
      <c r="B447" t="s">
        <v>462</v>
      </c>
      <c r="C447" s="16">
        <v>0.25278609534736701</v>
      </c>
      <c r="D447" s="16">
        <v>0.14773403878107</v>
      </c>
      <c r="E447" s="15" t="s">
        <v>22</v>
      </c>
      <c r="F447" t="s">
        <v>19</v>
      </c>
      <c r="G447" t="s">
        <v>657</v>
      </c>
    </row>
    <row r="448" spans="1:7" x14ac:dyDescent="0.45">
      <c r="A448" t="s">
        <v>279</v>
      </c>
      <c r="B448" t="s">
        <v>490</v>
      </c>
      <c r="C448" s="16">
        <v>0.25278609534736701</v>
      </c>
      <c r="D448" s="16">
        <v>0.14773403878107</v>
      </c>
      <c r="E448" s="15" t="s">
        <v>22</v>
      </c>
      <c r="F448" t="s">
        <v>19</v>
      </c>
      <c r="G448" t="s">
        <v>657</v>
      </c>
    </row>
    <row r="449" spans="1:7" x14ac:dyDescent="0.45">
      <c r="A449" t="s">
        <v>36</v>
      </c>
      <c r="B449" t="s">
        <v>37</v>
      </c>
      <c r="C449" s="16">
        <v>0.25291232386290802</v>
      </c>
      <c r="D449" s="16">
        <v>0.219228610276504</v>
      </c>
      <c r="E449" s="15" t="s">
        <v>22</v>
      </c>
      <c r="F449" t="s">
        <v>19</v>
      </c>
      <c r="G449" t="s">
        <v>657</v>
      </c>
    </row>
    <row r="450" spans="1:7" x14ac:dyDescent="0.45">
      <c r="A450" t="s">
        <v>36</v>
      </c>
      <c r="B450" t="s">
        <v>42</v>
      </c>
      <c r="C450" s="16">
        <v>0.25291232386290802</v>
      </c>
      <c r="D450" s="16">
        <v>0.25106506871814499</v>
      </c>
      <c r="E450" s="15" t="s">
        <v>22</v>
      </c>
      <c r="F450" t="s">
        <v>19</v>
      </c>
      <c r="G450" t="s">
        <v>657</v>
      </c>
    </row>
    <row r="451" spans="1:7" x14ac:dyDescent="0.45">
      <c r="A451" t="s">
        <v>36</v>
      </c>
      <c r="B451" t="s">
        <v>71</v>
      </c>
      <c r="C451" s="16">
        <v>0.25291232386290802</v>
      </c>
      <c r="D451" s="16">
        <v>0.219228610276504</v>
      </c>
      <c r="E451" s="15" t="s">
        <v>22</v>
      </c>
      <c r="F451" t="s">
        <v>19</v>
      </c>
      <c r="G451" t="s">
        <v>657</v>
      </c>
    </row>
    <row r="452" spans="1:7" x14ac:dyDescent="0.45">
      <c r="A452" t="s">
        <v>36</v>
      </c>
      <c r="B452" t="s">
        <v>99</v>
      </c>
      <c r="C452" s="16">
        <v>0.25291232386290802</v>
      </c>
      <c r="D452" s="16">
        <v>0.219228610276504</v>
      </c>
      <c r="E452" s="15" t="s">
        <v>22</v>
      </c>
      <c r="F452" t="s">
        <v>19</v>
      </c>
      <c r="G452" t="s">
        <v>657</v>
      </c>
    </row>
    <row r="453" spans="1:7" x14ac:dyDescent="0.45">
      <c r="A453" t="s">
        <v>36</v>
      </c>
      <c r="B453" t="s">
        <v>108</v>
      </c>
      <c r="C453" s="16">
        <v>0.25291232386290802</v>
      </c>
      <c r="D453" s="16">
        <v>0.219228610276504</v>
      </c>
      <c r="E453" s="15" t="s">
        <v>22</v>
      </c>
      <c r="F453" t="s">
        <v>19</v>
      </c>
      <c r="G453" t="s">
        <v>657</v>
      </c>
    </row>
    <row r="454" spans="1:7" x14ac:dyDescent="0.45">
      <c r="A454" t="s">
        <v>36</v>
      </c>
      <c r="B454" t="s">
        <v>122</v>
      </c>
      <c r="C454" s="16">
        <v>0.25291232386290802</v>
      </c>
      <c r="D454" s="16">
        <v>0.219228610276504</v>
      </c>
      <c r="E454" s="15" t="s">
        <v>22</v>
      </c>
      <c r="F454" t="s">
        <v>19</v>
      </c>
      <c r="G454" t="s">
        <v>657</v>
      </c>
    </row>
    <row r="455" spans="1:7" x14ac:dyDescent="0.45">
      <c r="A455" t="s">
        <v>36</v>
      </c>
      <c r="B455" t="s">
        <v>138</v>
      </c>
      <c r="C455" s="16">
        <v>0.25291232386290802</v>
      </c>
      <c r="D455" s="16">
        <v>0.219228610276504</v>
      </c>
      <c r="E455" s="15" t="s">
        <v>22</v>
      </c>
      <c r="F455" t="s">
        <v>19</v>
      </c>
      <c r="G455" t="s">
        <v>657</v>
      </c>
    </row>
    <row r="456" spans="1:7" x14ac:dyDescent="0.45">
      <c r="A456" t="s">
        <v>36</v>
      </c>
      <c r="B456" t="s">
        <v>162</v>
      </c>
      <c r="C456" s="16">
        <v>0.25291232386290802</v>
      </c>
      <c r="D456" s="16">
        <v>0.219228610276504</v>
      </c>
      <c r="E456" s="15" t="s">
        <v>22</v>
      </c>
      <c r="F456" t="s">
        <v>19</v>
      </c>
      <c r="G456" t="s">
        <v>657</v>
      </c>
    </row>
    <row r="457" spans="1:7" x14ac:dyDescent="0.45">
      <c r="A457" t="s">
        <v>36</v>
      </c>
      <c r="B457" t="s">
        <v>185</v>
      </c>
      <c r="C457" s="16">
        <v>0.25291232386290802</v>
      </c>
      <c r="D457" s="16">
        <v>0.219228610276504</v>
      </c>
      <c r="E457" s="15" t="s">
        <v>22</v>
      </c>
      <c r="F457" t="s">
        <v>19</v>
      </c>
      <c r="G457" t="s">
        <v>657</v>
      </c>
    </row>
    <row r="458" spans="1:7" x14ac:dyDescent="0.45">
      <c r="A458" t="s">
        <v>36</v>
      </c>
      <c r="B458" t="s">
        <v>189</v>
      </c>
      <c r="C458" s="16">
        <v>0.25291232386290802</v>
      </c>
      <c r="D458" s="16">
        <v>0.219228610276504</v>
      </c>
      <c r="E458" s="15" t="s">
        <v>22</v>
      </c>
      <c r="F458" t="s">
        <v>19</v>
      </c>
      <c r="G458" t="s">
        <v>657</v>
      </c>
    </row>
    <row r="459" spans="1:7" x14ac:dyDescent="0.45">
      <c r="A459" t="s">
        <v>36</v>
      </c>
      <c r="B459" t="s">
        <v>195</v>
      </c>
      <c r="C459" s="16">
        <v>0.25291232386290802</v>
      </c>
      <c r="D459" s="16">
        <v>0.219228610276504</v>
      </c>
      <c r="E459" s="15" t="s">
        <v>22</v>
      </c>
      <c r="F459" t="s">
        <v>19</v>
      </c>
      <c r="G459" t="s">
        <v>657</v>
      </c>
    </row>
    <row r="460" spans="1:7" x14ac:dyDescent="0.45">
      <c r="A460" t="s">
        <v>36</v>
      </c>
      <c r="B460" t="s">
        <v>227</v>
      </c>
      <c r="C460" s="16">
        <v>0.25291232386290802</v>
      </c>
      <c r="D460" s="16">
        <v>0.219228610276504</v>
      </c>
      <c r="E460" s="15" t="s">
        <v>22</v>
      </c>
      <c r="F460" t="s">
        <v>19</v>
      </c>
      <c r="G460" t="s">
        <v>657</v>
      </c>
    </row>
    <row r="461" spans="1:7" x14ac:dyDescent="0.45">
      <c r="A461" t="s">
        <v>36</v>
      </c>
      <c r="B461" t="s">
        <v>258</v>
      </c>
      <c r="C461" s="16">
        <v>0.25291232386290802</v>
      </c>
      <c r="D461" s="16">
        <v>0.219228610276504</v>
      </c>
      <c r="E461" s="15" t="s">
        <v>22</v>
      </c>
      <c r="F461" t="s">
        <v>19</v>
      </c>
      <c r="G461" t="s">
        <v>657</v>
      </c>
    </row>
    <row r="462" spans="1:7" x14ac:dyDescent="0.45">
      <c r="A462" t="s">
        <v>36</v>
      </c>
      <c r="B462" t="s">
        <v>259</v>
      </c>
      <c r="C462" s="16">
        <v>0.25291232386290802</v>
      </c>
      <c r="D462" s="16">
        <v>0.219228610276504</v>
      </c>
      <c r="E462" s="15" t="s">
        <v>22</v>
      </c>
      <c r="F462" t="s">
        <v>19</v>
      </c>
      <c r="G462" t="s">
        <v>657</v>
      </c>
    </row>
    <row r="463" spans="1:7" x14ac:dyDescent="0.45">
      <c r="A463" t="s">
        <v>36</v>
      </c>
      <c r="B463" t="s">
        <v>299</v>
      </c>
      <c r="C463" s="16">
        <v>0.25291232386290802</v>
      </c>
      <c r="D463" s="16">
        <v>0.219228610276504</v>
      </c>
      <c r="E463" s="15" t="s">
        <v>22</v>
      </c>
      <c r="F463" t="s">
        <v>19</v>
      </c>
      <c r="G463" t="s">
        <v>657</v>
      </c>
    </row>
    <row r="464" spans="1:7" x14ac:dyDescent="0.45">
      <c r="A464" t="s">
        <v>36</v>
      </c>
      <c r="B464" t="s">
        <v>302</v>
      </c>
      <c r="C464" s="16">
        <v>0.25291232386290802</v>
      </c>
      <c r="D464" s="16">
        <v>0.219228610276504</v>
      </c>
      <c r="E464" s="15" t="s">
        <v>22</v>
      </c>
      <c r="F464" t="s">
        <v>19</v>
      </c>
      <c r="G464" t="s">
        <v>657</v>
      </c>
    </row>
    <row r="465" spans="1:7" x14ac:dyDescent="0.45">
      <c r="A465" t="s">
        <v>36</v>
      </c>
      <c r="B465" t="s">
        <v>356</v>
      </c>
      <c r="C465" s="16">
        <v>0.25291232386290802</v>
      </c>
      <c r="D465" s="16">
        <v>0.219228610276504</v>
      </c>
      <c r="E465" s="15" t="s">
        <v>22</v>
      </c>
      <c r="F465" t="s">
        <v>19</v>
      </c>
      <c r="G465" t="s">
        <v>657</v>
      </c>
    </row>
    <row r="466" spans="1:7" x14ac:dyDescent="0.45">
      <c r="A466" t="s">
        <v>36</v>
      </c>
      <c r="B466" t="s">
        <v>375</v>
      </c>
      <c r="C466" s="16">
        <v>0.25291232386290802</v>
      </c>
      <c r="D466" s="16">
        <v>0.25106506871814499</v>
      </c>
      <c r="E466" s="15" t="s">
        <v>22</v>
      </c>
      <c r="F466" t="s">
        <v>19</v>
      </c>
      <c r="G466" t="s">
        <v>657</v>
      </c>
    </row>
    <row r="467" spans="1:7" x14ac:dyDescent="0.45">
      <c r="A467" t="s">
        <v>36</v>
      </c>
      <c r="B467" t="s">
        <v>379</v>
      </c>
      <c r="C467" s="16">
        <v>0.25291232386290802</v>
      </c>
      <c r="D467" s="16">
        <v>0.219228610276504</v>
      </c>
      <c r="E467" s="15" t="s">
        <v>22</v>
      </c>
      <c r="F467" t="s">
        <v>19</v>
      </c>
      <c r="G467" t="s">
        <v>657</v>
      </c>
    </row>
    <row r="468" spans="1:7" x14ac:dyDescent="0.45">
      <c r="A468" t="s">
        <v>36</v>
      </c>
      <c r="B468" t="s">
        <v>420</v>
      </c>
      <c r="C468" s="16">
        <v>0.25291232386290802</v>
      </c>
      <c r="D468" s="16">
        <v>0.219228610276504</v>
      </c>
      <c r="E468" s="15" t="s">
        <v>22</v>
      </c>
      <c r="F468" t="s">
        <v>19</v>
      </c>
      <c r="G468" t="s">
        <v>657</v>
      </c>
    </row>
    <row r="469" spans="1:7" x14ac:dyDescent="0.45">
      <c r="A469" t="s">
        <v>36</v>
      </c>
      <c r="B469" t="s">
        <v>432</v>
      </c>
      <c r="C469" s="16">
        <v>0.25291232386290802</v>
      </c>
      <c r="D469" s="16">
        <v>0.219228610276504</v>
      </c>
      <c r="E469" s="15" t="s">
        <v>22</v>
      </c>
      <c r="F469" t="s">
        <v>19</v>
      </c>
      <c r="G469" t="s">
        <v>657</v>
      </c>
    </row>
    <row r="470" spans="1:7" x14ac:dyDescent="0.45">
      <c r="A470" t="s">
        <v>36</v>
      </c>
      <c r="B470" t="s">
        <v>437</v>
      </c>
      <c r="C470" s="16">
        <v>0.25291232386290802</v>
      </c>
      <c r="D470" s="16">
        <v>0.219228610276504</v>
      </c>
      <c r="E470" s="15" t="s">
        <v>22</v>
      </c>
      <c r="F470" t="s">
        <v>19</v>
      </c>
      <c r="G470" t="s">
        <v>657</v>
      </c>
    </row>
    <row r="471" spans="1:7" x14ac:dyDescent="0.45">
      <c r="A471" t="s">
        <v>91</v>
      </c>
      <c r="B471" t="s">
        <v>92</v>
      </c>
      <c r="C471" s="16">
        <v>0.25304562953351101</v>
      </c>
      <c r="D471" s="16">
        <v>0.119327773882392</v>
      </c>
      <c r="E471" s="15" t="s">
        <v>22</v>
      </c>
      <c r="F471" t="s">
        <v>19</v>
      </c>
      <c r="G471" t="s">
        <v>657</v>
      </c>
    </row>
    <row r="472" spans="1:7" x14ac:dyDescent="0.45">
      <c r="A472" t="s">
        <v>91</v>
      </c>
      <c r="B472" t="s">
        <v>218</v>
      </c>
      <c r="C472" s="16">
        <v>0.25304562953351101</v>
      </c>
      <c r="D472" s="16">
        <v>0.119327773882392</v>
      </c>
      <c r="E472" s="15" t="s">
        <v>22</v>
      </c>
      <c r="F472" t="s">
        <v>19</v>
      </c>
      <c r="G472" t="s">
        <v>657</v>
      </c>
    </row>
    <row r="473" spans="1:7" x14ac:dyDescent="0.45">
      <c r="A473" t="s">
        <v>91</v>
      </c>
      <c r="B473" t="s">
        <v>282</v>
      </c>
      <c r="C473" s="16">
        <v>0.25304562953351101</v>
      </c>
      <c r="D473" s="16">
        <v>0.119327773882392</v>
      </c>
      <c r="E473" s="15" t="s">
        <v>22</v>
      </c>
      <c r="F473" t="s">
        <v>19</v>
      </c>
      <c r="G473" t="s">
        <v>657</v>
      </c>
    </row>
    <row r="474" spans="1:7" x14ac:dyDescent="0.45">
      <c r="A474" t="s">
        <v>91</v>
      </c>
      <c r="B474" t="s">
        <v>339</v>
      </c>
      <c r="C474" s="16">
        <v>0.25304562953351101</v>
      </c>
      <c r="D474" s="16">
        <v>0.119327773882392</v>
      </c>
      <c r="E474" s="15" t="s">
        <v>22</v>
      </c>
      <c r="F474" t="s">
        <v>19</v>
      </c>
      <c r="G474" t="s">
        <v>657</v>
      </c>
    </row>
    <row r="475" spans="1:7" x14ac:dyDescent="0.45">
      <c r="A475" t="s">
        <v>61</v>
      </c>
      <c r="B475" t="s">
        <v>62</v>
      </c>
      <c r="C475" s="16">
        <v>0.25353531833833998</v>
      </c>
      <c r="D475" s="16">
        <v>0.40802071334499501</v>
      </c>
      <c r="E475" s="15" t="s">
        <v>637</v>
      </c>
      <c r="F475" t="s">
        <v>19</v>
      </c>
      <c r="G475" t="s">
        <v>657</v>
      </c>
    </row>
    <row r="476" spans="1:7" x14ac:dyDescent="0.45">
      <c r="A476" t="s">
        <v>61</v>
      </c>
      <c r="B476" t="s">
        <v>416</v>
      </c>
      <c r="C476" s="16">
        <v>0.25353531833833998</v>
      </c>
      <c r="D476" s="16">
        <v>0.25804216526698098</v>
      </c>
      <c r="E476" s="15" t="s">
        <v>637</v>
      </c>
      <c r="F476" t="s">
        <v>19</v>
      </c>
      <c r="G476" t="s">
        <v>657</v>
      </c>
    </row>
    <row r="477" spans="1:7" x14ac:dyDescent="0.45">
      <c r="A477" t="s">
        <v>61</v>
      </c>
      <c r="B477" t="s">
        <v>208</v>
      </c>
      <c r="C477" s="16">
        <v>0.25353531833833998</v>
      </c>
      <c r="D477" s="16">
        <v>0.40802071334499501</v>
      </c>
      <c r="E477" s="15" t="s">
        <v>637</v>
      </c>
      <c r="F477" t="s">
        <v>19</v>
      </c>
      <c r="G477" t="s">
        <v>657</v>
      </c>
    </row>
    <row r="478" spans="1:7" x14ac:dyDescent="0.45">
      <c r="A478" t="s">
        <v>61</v>
      </c>
      <c r="B478" t="s">
        <v>90</v>
      </c>
      <c r="C478" s="16">
        <v>0.25353531833833998</v>
      </c>
      <c r="D478" s="16">
        <v>0.40802071334499501</v>
      </c>
      <c r="E478" s="15" t="s">
        <v>637</v>
      </c>
      <c r="F478" t="s">
        <v>19</v>
      </c>
      <c r="G478" t="s">
        <v>657</v>
      </c>
    </row>
    <row r="479" spans="1:7" x14ac:dyDescent="0.45">
      <c r="A479" t="s">
        <v>61</v>
      </c>
      <c r="B479" t="s">
        <v>113</v>
      </c>
      <c r="C479" s="16">
        <v>0.25353531833833998</v>
      </c>
      <c r="D479" s="16">
        <v>0.40802071334499501</v>
      </c>
      <c r="E479" s="15" t="s">
        <v>637</v>
      </c>
      <c r="F479" t="s">
        <v>19</v>
      </c>
      <c r="G479" t="s">
        <v>657</v>
      </c>
    </row>
    <row r="480" spans="1:7" x14ac:dyDescent="0.45">
      <c r="A480" t="s">
        <v>61</v>
      </c>
      <c r="B480" t="s">
        <v>288</v>
      </c>
      <c r="C480" s="16">
        <v>0.25353531833833998</v>
      </c>
      <c r="D480" s="16">
        <v>0.40802071334499501</v>
      </c>
      <c r="E480" s="15" t="s">
        <v>637</v>
      </c>
      <c r="F480" t="s">
        <v>19</v>
      </c>
      <c r="G480" t="s">
        <v>657</v>
      </c>
    </row>
    <row r="481" spans="1:7" x14ac:dyDescent="0.45">
      <c r="A481" t="s">
        <v>61</v>
      </c>
      <c r="B481" t="s">
        <v>264</v>
      </c>
      <c r="C481" s="16">
        <v>0.25353531833833998</v>
      </c>
      <c r="D481" s="16">
        <v>0.40802071334499501</v>
      </c>
      <c r="E481" s="15" t="s">
        <v>637</v>
      </c>
      <c r="F481" t="s">
        <v>19</v>
      </c>
      <c r="G481" t="s">
        <v>657</v>
      </c>
    </row>
    <row r="482" spans="1:7" x14ac:dyDescent="0.45">
      <c r="A482" t="s">
        <v>61</v>
      </c>
      <c r="B482" t="s">
        <v>376</v>
      </c>
      <c r="C482" s="16">
        <v>0.25353531833833998</v>
      </c>
      <c r="D482" s="16">
        <v>0.40802071334499501</v>
      </c>
      <c r="E482" s="15" t="s">
        <v>637</v>
      </c>
      <c r="F482" t="s">
        <v>19</v>
      </c>
      <c r="G482" t="s">
        <v>657</v>
      </c>
    </row>
    <row r="483" spans="1:7" x14ac:dyDescent="0.45">
      <c r="A483" t="s">
        <v>61</v>
      </c>
      <c r="B483" t="s">
        <v>274</v>
      </c>
      <c r="C483" s="16">
        <v>0.25353531833833998</v>
      </c>
      <c r="D483" s="16">
        <v>0.40802071334499501</v>
      </c>
      <c r="E483" s="15" t="s">
        <v>637</v>
      </c>
      <c r="F483" t="s">
        <v>19</v>
      </c>
      <c r="G483" t="s">
        <v>657</v>
      </c>
    </row>
    <row r="484" spans="1:7" x14ac:dyDescent="0.45">
      <c r="A484" t="s">
        <v>61</v>
      </c>
      <c r="B484" t="s">
        <v>384</v>
      </c>
      <c r="C484" s="16">
        <v>0.25353531833833998</v>
      </c>
      <c r="D484" s="16">
        <v>0.170496922716282</v>
      </c>
      <c r="E484" s="15" t="s">
        <v>637</v>
      </c>
      <c r="F484" t="s">
        <v>19</v>
      </c>
      <c r="G484" t="s">
        <v>657</v>
      </c>
    </row>
    <row r="485" spans="1:7" x14ac:dyDescent="0.45">
      <c r="A485" t="s">
        <v>61</v>
      </c>
      <c r="B485" t="s">
        <v>394</v>
      </c>
      <c r="C485" s="16">
        <v>0.25353531833833998</v>
      </c>
      <c r="D485" s="16">
        <v>0.40802071334499501</v>
      </c>
      <c r="E485" s="15" t="s">
        <v>637</v>
      </c>
      <c r="F485" t="s">
        <v>19</v>
      </c>
      <c r="G485" t="s">
        <v>657</v>
      </c>
    </row>
    <row r="486" spans="1:7" x14ac:dyDescent="0.45">
      <c r="A486" t="s">
        <v>220</v>
      </c>
      <c r="B486" t="s">
        <v>221</v>
      </c>
      <c r="C486" s="16">
        <v>0.25653885683141597</v>
      </c>
      <c r="D486" s="16">
        <v>0.20071574653059099</v>
      </c>
      <c r="E486" s="15" t="s">
        <v>22</v>
      </c>
      <c r="F486" t="s">
        <v>19</v>
      </c>
      <c r="G486" t="s">
        <v>657</v>
      </c>
    </row>
    <row r="487" spans="1:7" x14ac:dyDescent="0.45">
      <c r="A487" t="s">
        <v>220</v>
      </c>
      <c r="B487" t="s">
        <v>321</v>
      </c>
      <c r="C487" s="16">
        <v>0.25653885683141597</v>
      </c>
      <c r="D487" s="16">
        <v>0.20071574653059099</v>
      </c>
      <c r="E487" s="15" t="s">
        <v>22</v>
      </c>
      <c r="F487" t="s">
        <v>19</v>
      </c>
      <c r="G487" t="s">
        <v>657</v>
      </c>
    </row>
    <row r="488" spans="1:7" x14ac:dyDescent="0.45">
      <c r="A488" t="s">
        <v>220</v>
      </c>
      <c r="B488" t="s">
        <v>459</v>
      </c>
      <c r="C488" s="16">
        <v>0.25653885683141597</v>
      </c>
      <c r="D488" s="16">
        <v>0.20071574653059099</v>
      </c>
      <c r="E488" s="15" t="s">
        <v>22</v>
      </c>
      <c r="F488" t="s">
        <v>19</v>
      </c>
      <c r="G488" t="s">
        <v>657</v>
      </c>
    </row>
    <row r="489" spans="1:7" x14ac:dyDescent="0.45">
      <c r="A489" t="s">
        <v>220</v>
      </c>
      <c r="B489" t="s">
        <v>460</v>
      </c>
      <c r="C489" s="16">
        <v>0.25653885683141597</v>
      </c>
      <c r="D489" s="16">
        <v>0.20071574653059099</v>
      </c>
      <c r="E489" s="15" t="s">
        <v>22</v>
      </c>
      <c r="F489" t="s">
        <v>19</v>
      </c>
      <c r="G489" t="s">
        <v>657</v>
      </c>
    </row>
    <row r="490" spans="1:7" x14ac:dyDescent="0.45">
      <c r="A490" t="s">
        <v>220</v>
      </c>
      <c r="B490" t="s">
        <v>486</v>
      </c>
      <c r="C490" s="16">
        <v>0.25653885683141597</v>
      </c>
      <c r="D490" s="16">
        <v>0.20071574653059099</v>
      </c>
      <c r="E490" s="15" t="s">
        <v>22</v>
      </c>
      <c r="F490" t="s">
        <v>19</v>
      </c>
      <c r="G490" t="s">
        <v>657</v>
      </c>
    </row>
    <row r="491" spans="1:7" x14ac:dyDescent="0.45">
      <c r="A491" t="s">
        <v>269</v>
      </c>
      <c r="B491" t="s">
        <v>364</v>
      </c>
      <c r="C491" s="16">
        <v>0.25682119308021101</v>
      </c>
      <c r="D491" s="16">
        <v>0.289549587617768</v>
      </c>
      <c r="E491" s="15" t="s">
        <v>637</v>
      </c>
      <c r="F491" t="s">
        <v>19</v>
      </c>
      <c r="G491" t="s">
        <v>657</v>
      </c>
    </row>
    <row r="492" spans="1:7" x14ac:dyDescent="0.45">
      <c r="A492" t="s">
        <v>269</v>
      </c>
      <c r="B492" t="s">
        <v>337</v>
      </c>
      <c r="C492" s="16">
        <v>0.25682119308021101</v>
      </c>
      <c r="D492" s="16">
        <v>0.289549587617768</v>
      </c>
      <c r="E492" s="15" t="s">
        <v>637</v>
      </c>
      <c r="F492" t="s">
        <v>19</v>
      </c>
      <c r="G492" t="s">
        <v>657</v>
      </c>
    </row>
    <row r="493" spans="1:7" x14ac:dyDescent="0.45">
      <c r="A493" t="s">
        <v>269</v>
      </c>
      <c r="B493" t="s">
        <v>270</v>
      </c>
      <c r="C493" s="16">
        <v>0.25682119308021101</v>
      </c>
      <c r="D493" s="16">
        <v>0.289549587617768</v>
      </c>
      <c r="E493" s="15" t="s">
        <v>637</v>
      </c>
      <c r="F493" t="s">
        <v>19</v>
      </c>
      <c r="G493" t="s">
        <v>657</v>
      </c>
    </row>
    <row r="494" spans="1:7" x14ac:dyDescent="0.45">
      <c r="A494" t="s">
        <v>269</v>
      </c>
      <c r="B494" t="s">
        <v>387</v>
      </c>
      <c r="C494" s="16">
        <v>0.25682119308021101</v>
      </c>
      <c r="D494" s="16">
        <v>0.289549587617768</v>
      </c>
      <c r="E494" s="15" t="s">
        <v>637</v>
      </c>
      <c r="F494" t="s">
        <v>19</v>
      </c>
      <c r="G494" t="s">
        <v>657</v>
      </c>
    </row>
    <row r="495" spans="1:7" x14ac:dyDescent="0.45">
      <c r="A495" t="s">
        <v>93</v>
      </c>
      <c r="B495" t="s">
        <v>94</v>
      </c>
      <c r="C495" s="16">
        <v>0.25692341878472502</v>
      </c>
      <c r="D495" s="16">
        <v>0.21338441124737101</v>
      </c>
      <c r="E495" s="15" t="s">
        <v>22</v>
      </c>
      <c r="F495" t="s">
        <v>19</v>
      </c>
      <c r="G495" t="s">
        <v>657</v>
      </c>
    </row>
    <row r="496" spans="1:7" x14ac:dyDescent="0.45">
      <c r="A496" t="s">
        <v>93</v>
      </c>
      <c r="B496" t="s">
        <v>117</v>
      </c>
      <c r="C496" s="16">
        <v>0.25692341878472502</v>
      </c>
      <c r="D496" s="16">
        <v>0.21338441124737101</v>
      </c>
      <c r="E496" s="15" t="s">
        <v>22</v>
      </c>
      <c r="F496" t="s">
        <v>19</v>
      </c>
      <c r="G496" t="s">
        <v>657</v>
      </c>
    </row>
    <row r="497" spans="1:7" x14ac:dyDescent="0.45">
      <c r="A497" t="s">
        <v>93</v>
      </c>
      <c r="B497" t="s">
        <v>179</v>
      </c>
      <c r="C497" s="16">
        <v>0.25692341878472502</v>
      </c>
      <c r="D497" s="16">
        <v>0.21338441124737101</v>
      </c>
      <c r="E497" s="15" t="s">
        <v>22</v>
      </c>
      <c r="F497" t="s">
        <v>19</v>
      </c>
      <c r="G497" t="s">
        <v>657</v>
      </c>
    </row>
    <row r="498" spans="1:7" x14ac:dyDescent="0.45">
      <c r="A498" t="s">
        <v>93</v>
      </c>
      <c r="B498" t="s">
        <v>212</v>
      </c>
      <c r="C498" s="16">
        <v>0.25692341878472502</v>
      </c>
      <c r="D498" s="16">
        <v>0.21338441124737101</v>
      </c>
      <c r="E498" s="15" t="s">
        <v>22</v>
      </c>
      <c r="F498" t="s">
        <v>19</v>
      </c>
      <c r="G498" t="s">
        <v>657</v>
      </c>
    </row>
    <row r="499" spans="1:7" x14ac:dyDescent="0.45">
      <c r="A499" t="s">
        <v>93</v>
      </c>
      <c r="B499" t="s">
        <v>217</v>
      </c>
      <c r="C499" s="16">
        <v>0.25692341878472502</v>
      </c>
      <c r="D499" s="16">
        <v>0.21338441124737101</v>
      </c>
      <c r="E499" s="15" t="s">
        <v>22</v>
      </c>
      <c r="F499" t="s">
        <v>19</v>
      </c>
      <c r="G499" t="s">
        <v>657</v>
      </c>
    </row>
    <row r="500" spans="1:7" x14ac:dyDescent="0.45">
      <c r="A500" t="s">
        <v>93</v>
      </c>
      <c r="B500" t="s">
        <v>275</v>
      </c>
      <c r="C500" s="16">
        <v>0.25692341878472502</v>
      </c>
      <c r="D500" s="16">
        <v>0.21338441124737101</v>
      </c>
      <c r="E500" s="15" t="s">
        <v>22</v>
      </c>
      <c r="F500" t="s">
        <v>19</v>
      </c>
      <c r="G500" t="s">
        <v>657</v>
      </c>
    </row>
    <row r="501" spans="1:7" x14ac:dyDescent="0.45">
      <c r="A501" t="s">
        <v>93</v>
      </c>
      <c r="B501" t="s">
        <v>442</v>
      </c>
      <c r="C501" s="16">
        <v>0.25692341878472502</v>
      </c>
      <c r="D501" s="16">
        <v>0.21338441124737101</v>
      </c>
      <c r="E501" s="15" t="s">
        <v>22</v>
      </c>
      <c r="F501" t="s">
        <v>19</v>
      </c>
      <c r="G501" t="s">
        <v>657</v>
      </c>
    </row>
    <row r="502" spans="1:7" x14ac:dyDescent="0.45">
      <c r="A502" t="s">
        <v>67</v>
      </c>
      <c r="B502" t="s">
        <v>190</v>
      </c>
      <c r="C502" s="16">
        <v>0.25716512377734602</v>
      </c>
      <c r="D502" s="16">
        <v>0.244417990515398</v>
      </c>
      <c r="E502" s="15" t="s">
        <v>637</v>
      </c>
      <c r="F502" t="s">
        <v>19</v>
      </c>
      <c r="G502" t="s">
        <v>657</v>
      </c>
    </row>
    <row r="503" spans="1:7" x14ac:dyDescent="0.45">
      <c r="A503" t="s">
        <v>67</v>
      </c>
      <c r="B503" t="s">
        <v>68</v>
      </c>
      <c r="C503" s="16">
        <v>0.25716512377734602</v>
      </c>
      <c r="D503" s="16">
        <v>0.244417990515398</v>
      </c>
      <c r="E503" s="15" t="s">
        <v>637</v>
      </c>
      <c r="F503" t="s">
        <v>19</v>
      </c>
      <c r="G503" t="s">
        <v>657</v>
      </c>
    </row>
    <row r="504" spans="1:7" x14ac:dyDescent="0.45">
      <c r="A504" t="s">
        <v>67</v>
      </c>
      <c r="B504" t="s">
        <v>96</v>
      </c>
      <c r="C504" s="16">
        <v>0.25716512377734602</v>
      </c>
      <c r="D504" s="16">
        <v>0.244417990515398</v>
      </c>
      <c r="E504" s="15" t="s">
        <v>637</v>
      </c>
      <c r="F504" t="s">
        <v>19</v>
      </c>
      <c r="G504" t="s">
        <v>657</v>
      </c>
    </row>
    <row r="505" spans="1:7" x14ac:dyDescent="0.45">
      <c r="A505" t="s">
        <v>67</v>
      </c>
      <c r="B505" t="s">
        <v>467</v>
      </c>
      <c r="C505" s="16">
        <v>0.25716512377734602</v>
      </c>
      <c r="D505" s="16">
        <v>0.244417990515398</v>
      </c>
      <c r="E505" s="15" t="s">
        <v>637</v>
      </c>
      <c r="F505" t="s">
        <v>19</v>
      </c>
      <c r="G505" t="s">
        <v>657</v>
      </c>
    </row>
    <row r="506" spans="1:7" x14ac:dyDescent="0.45">
      <c r="A506" t="s">
        <v>67</v>
      </c>
      <c r="B506" t="s">
        <v>231</v>
      </c>
      <c r="C506" s="16">
        <v>0.25716512377734602</v>
      </c>
      <c r="D506" s="16">
        <v>0.244417990515398</v>
      </c>
      <c r="E506" s="15" t="s">
        <v>637</v>
      </c>
      <c r="F506" t="s">
        <v>19</v>
      </c>
      <c r="G506" t="s">
        <v>657</v>
      </c>
    </row>
    <row r="507" spans="1:7" x14ac:dyDescent="0.45">
      <c r="A507" t="s">
        <v>67</v>
      </c>
      <c r="B507" t="s">
        <v>115</v>
      </c>
      <c r="C507" s="16">
        <v>0.25716512377734602</v>
      </c>
      <c r="D507" s="16">
        <v>0.244417990515398</v>
      </c>
      <c r="E507" s="15" t="s">
        <v>637</v>
      </c>
      <c r="F507" t="s">
        <v>19</v>
      </c>
      <c r="G507" t="s">
        <v>657</v>
      </c>
    </row>
    <row r="508" spans="1:7" x14ac:dyDescent="0.45">
      <c r="A508" t="s">
        <v>67</v>
      </c>
      <c r="B508" t="s">
        <v>371</v>
      </c>
      <c r="C508" s="16">
        <v>0.25716512377734602</v>
      </c>
      <c r="D508" s="16">
        <v>0.244417990515398</v>
      </c>
      <c r="E508" s="15" t="s">
        <v>637</v>
      </c>
      <c r="F508" t="s">
        <v>19</v>
      </c>
      <c r="G508" t="s">
        <v>657</v>
      </c>
    </row>
    <row r="509" spans="1:7" x14ac:dyDescent="0.45">
      <c r="A509" t="s">
        <v>67</v>
      </c>
      <c r="B509" t="s">
        <v>386</v>
      </c>
      <c r="C509" s="16">
        <v>0.25716512377734602</v>
      </c>
      <c r="D509" s="16">
        <v>0.244417990515398</v>
      </c>
      <c r="E509" s="15" t="s">
        <v>637</v>
      </c>
      <c r="F509" t="s">
        <v>19</v>
      </c>
      <c r="G509" t="s">
        <v>657</v>
      </c>
    </row>
    <row r="510" spans="1:7" x14ac:dyDescent="0.45">
      <c r="A510" t="s">
        <v>67</v>
      </c>
      <c r="B510" t="s">
        <v>424</v>
      </c>
      <c r="C510" s="16">
        <v>0.25716512377734602</v>
      </c>
      <c r="D510" s="16">
        <v>0.244417990515398</v>
      </c>
      <c r="E510" s="15" t="s">
        <v>637</v>
      </c>
      <c r="F510" t="s">
        <v>19</v>
      </c>
      <c r="G510" t="s">
        <v>657</v>
      </c>
    </row>
    <row r="511" spans="1:7" x14ac:dyDescent="0.45">
      <c r="A511" t="s">
        <v>97</v>
      </c>
      <c r="B511" t="s">
        <v>98</v>
      </c>
      <c r="C511" s="16">
        <v>0.25912516656812701</v>
      </c>
      <c r="D511" s="16">
        <v>0.38505518540600597</v>
      </c>
      <c r="E511" s="15" t="s">
        <v>22</v>
      </c>
      <c r="F511" t="s">
        <v>19</v>
      </c>
      <c r="G511" t="s">
        <v>657</v>
      </c>
    </row>
    <row r="512" spans="1:7" x14ac:dyDescent="0.45">
      <c r="A512" t="s">
        <v>97</v>
      </c>
      <c r="B512" t="s">
        <v>169</v>
      </c>
      <c r="C512" s="16">
        <v>0.25912516656812701</v>
      </c>
      <c r="D512" s="16">
        <v>0.38505518540600597</v>
      </c>
      <c r="E512" s="15" t="s">
        <v>22</v>
      </c>
      <c r="F512" t="s">
        <v>19</v>
      </c>
      <c r="G512" t="s">
        <v>657</v>
      </c>
    </row>
    <row r="513" spans="1:7" x14ac:dyDescent="0.45">
      <c r="A513" t="s">
        <v>97</v>
      </c>
      <c r="B513" t="s">
        <v>359</v>
      </c>
      <c r="C513" s="16">
        <v>0.25912516656812701</v>
      </c>
      <c r="D513" s="16">
        <v>0.38505518540600597</v>
      </c>
      <c r="E513" s="15" t="s">
        <v>22</v>
      </c>
      <c r="F513" t="s">
        <v>19</v>
      </c>
      <c r="G513" t="s">
        <v>657</v>
      </c>
    </row>
    <row r="514" spans="1:7" x14ac:dyDescent="0.45">
      <c r="A514" t="s">
        <v>97</v>
      </c>
      <c r="B514" t="s">
        <v>381</v>
      </c>
      <c r="C514" s="16">
        <v>0.25912516656812701</v>
      </c>
      <c r="D514" s="16">
        <v>0.38505518540600597</v>
      </c>
      <c r="E514" s="15" t="s">
        <v>22</v>
      </c>
      <c r="F514" t="s">
        <v>19</v>
      </c>
      <c r="G514" t="s">
        <v>657</v>
      </c>
    </row>
    <row r="515" spans="1:7" x14ac:dyDescent="0.45">
      <c r="A515" t="s">
        <v>110</v>
      </c>
      <c r="B515" t="s">
        <v>111</v>
      </c>
      <c r="C515" s="16">
        <v>0.26217407096914003</v>
      </c>
      <c r="D515" s="16">
        <v>0.36282174794830502</v>
      </c>
      <c r="E515" s="15" t="s">
        <v>22</v>
      </c>
      <c r="F515" t="s">
        <v>19</v>
      </c>
      <c r="G515" t="s">
        <v>657</v>
      </c>
    </row>
    <row r="516" spans="1:7" x14ac:dyDescent="0.45">
      <c r="A516" t="s">
        <v>110</v>
      </c>
      <c r="B516" t="s">
        <v>178</v>
      </c>
      <c r="C516" s="16">
        <v>0.26217407096914003</v>
      </c>
      <c r="D516" s="16">
        <v>0.36282174794830502</v>
      </c>
      <c r="E516" s="15" t="s">
        <v>22</v>
      </c>
      <c r="F516" t="s">
        <v>19</v>
      </c>
      <c r="G516" t="s">
        <v>657</v>
      </c>
    </row>
    <row r="517" spans="1:7" x14ac:dyDescent="0.45">
      <c r="A517" t="s">
        <v>110</v>
      </c>
      <c r="B517" t="s">
        <v>250</v>
      </c>
      <c r="C517" s="16">
        <v>0.26217407096914003</v>
      </c>
      <c r="D517" s="16">
        <v>0.36282174794830502</v>
      </c>
      <c r="E517" s="15" t="s">
        <v>22</v>
      </c>
      <c r="F517" t="s">
        <v>19</v>
      </c>
      <c r="G517" t="s">
        <v>657</v>
      </c>
    </row>
    <row r="518" spans="1:7" x14ac:dyDescent="0.45">
      <c r="A518" t="s">
        <v>110</v>
      </c>
      <c r="B518" t="s">
        <v>434</v>
      </c>
      <c r="C518" s="16">
        <v>0.26217407096914003</v>
      </c>
      <c r="D518" s="16">
        <v>0.36282174794830502</v>
      </c>
      <c r="E518" s="15" t="s">
        <v>22</v>
      </c>
      <c r="F518" t="s">
        <v>19</v>
      </c>
      <c r="G518" t="s">
        <v>657</v>
      </c>
    </row>
    <row r="519" spans="1:7" x14ac:dyDescent="0.45">
      <c r="A519" t="s">
        <v>23</v>
      </c>
      <c r="B519" t="s">
        <v>24</v>
      </c>
      <c r="C519" s="16">
        <v>0.26829090429767199</v>
      </c>
      <c r="D519" s="16">
        <v>0.30303431631718097</v>
      </c>
      <c r="E519" s="15" t="s">
        <v>22</v>
      </c>
      <c r="F519" t="s">
        <v>19</v>
      </c>
      <c r="G519" t="s">
        <v>657</v>
      </c>
    </row>
    <row r="520" spans="1:7" x14ac:dyDescent="0.45">
      <c r="A520" t="s">
        <v>23</v>
      </c>
      <c r="B520" t="s">
        <v>146</v>
      </c>
      <c r="C520" s="16">
        <v>0.26829090429767199</v>
      </c>
      <c r="D520" s="16">
        <v>0.30303431631718097</v>
      </c>
      <c r="E520" s="15" t="s">
        <v>22</v>
      </c>
      <c r="F520" t="s">
        <v>19</v>
      </c>
      <c r="G520" t="s">
        <v>657</v>
      </c>
    </row>
    <row r="521" spans="1:7" x14ac:dyDescent="0.45">
      <c r="A521" t="s">
        <v>23</v>
      </c>
      <c r="B521" t="s">
        <v>232</v>
      </c>
      <c r="C521" s="16">
        <v>0.26829090429767199</v>
      </c>
      <c r="D521" s="16">
        <v>0.30303431631718097</v>
      </c>
      <c r="E521" s="15" t="s">
        <v>22</v>
      </c>
      <c r="F521" t="s">
        <v>19</v>
      </c>
      <c r="G521" t="s">
        <v>657</v>
      </c>
    </row>
    <row r="522" spans="1:7" x14ac:dyDescent="0.45">
      <c r="A522" t="s">
        <v>23</v>
      </c>
      <c r="B522" t="s">
        <v>136</v>
      </c>
      <c r="C522" s="16">
        <v>0.26829090429767199</v>
      </c>
      <c r="D522" s="16">
        <v>0.30303431631718097</v>
      </c>
      <c r="E522" s="15" t="s">
        <v>22</v>
      </c>
      <c r="F522" t="s">
        <v>19</v>
      </c>
      <c r="G522" t="s">
        <v>657</v>
      </c>
    </row>
    <row r="523" spans="1:7" x14ac:dyDescent="0.45">
      <c r="A523" t="s">
        <v>23</v>
      </c>
      <c r="B523" t="s">
        <v>332</v>
      </c>
      <c r="C523" s="16">
        <v>0.26829090429767199</v>
      </c>
      <c r="D523" s="16">
        <v>0.30303431631718097</v>
      </c>
      <c r="E523" s="15" t="s">
        <v>22</v>
      </c>
      <c r="F523" t="s">
        <v>19</v>
      </c>
      <c r="G523" t="s">
        <v>657</v>
      </c>
    </row>
    <row r="524" spans="1:7" x14ac:dyDescent="0.45">
      <c r="A524" t="s">
        <v>23</v>
      </c>
      <c r="B524" t="s">
        <v>453</v>
      </c>
      <c r="C524" s="16">
        <v>0.26829090429767199</v>
      </c>
      <c r="D524" s="16">
        <v>0.30303431631718097</v>
      </c>
      <c r="E524" s="15" t="s">
        <v>22</v>
      </c>
      <c r="F524" t="s">
        <v>19</v>
      </c>
      <c r="G524" t="s">
        <v>657</v>
      </c>
    </row>
    <row r="525" spans="1:7" x14ac:dyDescent="0.45">
      <c r="A525" t="s">
        <v>49</v>
      </c>
      <c r="B525" t="s">
        <v>418</v>
      </c>
      <c r="C525" s="16">
        <v>0.26991824006020598</v>
      </c>
      <c r="D525" s="16">
        <v>0.16369808444610501</v>
      </c>
      <c r="E525" s="15" t="s">
        <v>637</v>
      </c>
      <c r="F525" t="s">
        <v>19</v>
      </c>
      <c r="G525" t="s">
        <v>657</v>
      </c>
    </row>
    <row r="526" spans="1:7" x14ac:dyDescent="0.45">
      <c r="A526" t="s">
        <v>49</v>
      </c>
      <c r="B526" t="s">
        <v>50</v>
      </c>
      <c r="C526" s="16">
        <v>0.26991824006020598</v>
      </c>
      <c r="D526" s="16">
        <v>0.16369808444610501</v>
      </c>
      <c r="E526" s="15" t="s">
        <v>637</v>
      </c>
      <c r="F526" t="s">
        <v>19</v>
      </c>
      <c r="G526" t="s">
        <v>657</v>
      </c>
    </row>
    <row r="527" spans="1:7" x14ac:dyDescent="0.45">
      <c r="A527" t="s">
        <v>49</v>
      </c>
      <c r="B527" t="s">
        <v>87</v>
      </c>
      <c r="C527" s="16">
        <v>0.26991824006020598</v>
      </c>
      <c r="D527" s="16">
        <v>0.16369808444610501</v>
      </c>
      <c r="E527" s="15" t="s">
        <v>637</v>
      </c>
      <c r="F527" t="s">
        <v>19</v>
      </c>
      <c r="G527" t="s">
        <v>657</v>
      </c>
    </row>
    <row r="528" spans="1:7" x14ac:dyDescent="0.45">
      <c r="A528" t="s">
        <v>49</v>
      </c>
      <c r="B528" t="s">
        <v>109</v>
      </c>
      <c r="C528" s="16">
        <v>0.26991824006020598</v>
      </c>
      <c r="D528" s="16">
        <v>0.16369808444610501</v>
      </c>
      <c r="E528" s="15" t="s">
        <v>637</v>
      </c>
      <c r="F528" t="s">
        <v>19</v>
      </c>
      <c r="G528" t="s">
        <v>657</v>
      </c>
    </row>
    <row r="529" spans="1:7" x14ac:dyDescent="0.45">
      <c r="A529" t="s">
        <v>49</v>
      </c>
      <c r="B529" t="s">
        <v>226</v>
      </c>
      <c r="C529" s="16">
        <v>0.26991824006020598</v>
      </c>
      <c r="D529" s="16">
        <v>0.23283905976442601</v>
      </c>
      <c r="E529" s="15" t="s">
        <v>637</v>
      </c>
      <c r="F529" t="s">
        <v>19</v>
      </c>
      <c r="G529" t="s">
        <v>657</v>
      </c>
    </row>
    <row r="530" spans="1:7" x14ac:dyDescent="0.45">
      <c r="A530" t="s">
        <v>49</v>
      </c>
      <c r="B530" t="s">
        <v>171</v>
      </c>
      <c r="C530" s="16">
        <v>0.26991824006020598</v>
      </c>
      <c r="D530" s="16">
        <v>0.16369808444610501</v>
      </c>
      <c r="E530" s="15" t="s">
        <v>637</v>
      </c>
      <c r="F530" t="s">
        <v>19</v>
      </c>
      <c r="G530" t="s">
        <v>657</v>
      </c>
    </row>
    <row r="531" spans="1:7" x14ac:dyDescent="0.45">
      <c r="A531" t="s">
        <v>88</v>
      </c>
      <c r="B531" t="s">
        <v>234</v>
      </c>
      <c r="C531" s="16">
        <v>0.27162612717533302</v>
      </c>
      <c r="D531" s="16">
        <v>0.31061902489259302</v>
      </c>
      <c r="E531" s="15" t="s">
        <v>637</v>
      </c>
      <c r="F531" t="s">
        <v>19</v>
      </c>
      <c r="G531" t="s">
        <v>657</v>
      </c>
    </row>
    <row r="532" spans="1:7" x14ac:dyDescent="0.45">
      <c r="A532" t="s">
        <v>88</v>
      </c>
      <c r="B532" t="s">
        <v>293</v>
      </c>
      <c r="C532" s="16">
        <v>0.27162612717533302</v>
      </c>
      <c r="D532" s="16">
        <v>0.31061902489259302</v>
      </c>
      <c r="E532" s="15" t="s">
        <v>637</v>
      </c>
      <c r="F532" t="s">
        <v>19</v>
      </c>
      <c r="G532" t="s">
        <v>657</v>
      </c>
    </row>
    <row r="533" spans="1:7" x14ac:dyDescent="0.45">
      <c r="A533" t="s">
        <v>88</v>
      </c>
      <c r="B533" t="s">
        <v>273</v>
      </c>
      <c r="C533" s="16">
        <v>0.27162612717533302</v>
      </c>
      <c r="D533" s="16">
        <v>0.31061902489259302</v>
      </c>
      <c r="E533" s="15" t="s">
        <v>637</v>
      </c>
      <c r="F533" t="s">
        <v>19</v>
      </c>
      <c r="G533" t="s">
        <v>657</v>
      </c>
    </row>
    <row r="534" spans="1:7" x14ac:dyDescent="0.45">
      <c r="A534" t="s">
        <v>88</v>
      </c>
      <c r="B534" t="s">
        <v>210</v>
      </c>
      <c r="C534" s="16">
        <v>0.27162612717533302</v>
      </c>
      <c r="D534" s="16">
        <v>0.31061902489259302</v>
      </c>
      <c r="E534" s="15" t="s">
        <v>637</v>
      </c>
      <c r="F534" t="s">
        <v>19</v>
      </c>
      <c r="G534" t="s">
        <v>657</v>
      </c>
    </row>
    <row r="535" spans="1:7" x14ac:dyDescent="0.45">
      <c r="A535" t="s">
        <v>88</v>
      </c>
      <c r="B535" t="s">
        <v>402</v>
      </c>
      <c r="C535" s="16">
        <v>0.27162612717533302</v>
      </c>
      <c r="D535" s="16">
        <v>0.31061902489259302</v>
      </c>
      <c r="E535" s="15" t="s">
        <v>637</v>
      </c>
      <c r="F535" t="s">
        <v>19</v>
      </c>
      <c r="G535" t="s">
        <v>657</v>
      </c>
    </row>
    <row r="536" spans="1:7" x14ac:dyDescent="0.45">
      <c r="A536" t="s">
        <v>88</v>
      </c>
      <c r="B536" t="s">
        <v>296</v>
      </c>
      <c r="C536" s="16">
        <v>0.27162612717533302</v>
      </c>
      <c r="D536" s="16">
        <v>0.31061902489259302</v>
      </c>
      <c r="E536" s="15" t="s">
        <v>637</v>
      </c>
      <c r="F536" t="s">
        <v>19</v>
      </c>
      <c r="G536" t="s">
        <v>657</v>
      </c>
    </row>
    <row r="537" spans="1:7" x14ac:dyDescent="0.45">
      <c r="A537" t="s">
        <v>88</v>
      </c>
      <c r="B537" t="s">
        <v>186</v>
      </c>
      <c r="C537" s="16">
        <v>0.27162612717533302</v>
      </c>
      <c r="D537" s="16">
        <v>0.31061902489259302</v>
      </c>
      <c r="E537" s="15" t="s">
        <v>637</v>
      </c>
      <c r="F537" t="s">
        <v>19</v>
      </c>
      <c r="G537" t="s">
        <v>657</v>
      </c>
    </row>
    <row r="538" spans="1:7" x14ac:dyDescent="0.45">
      <c r="A538" t="s">
        <v>88</v>
      </c>
      <c r="B538" t="s">
        <v>360</v>
      </c>
      <c r="C538" s="16">
        <v>0.27162612717533302</v>
      </c>
      <c r="D538" s="16">
        <v>0.31061902489259302</v>
      </c>
      <c r="E538" s="15" t="s">
        <v>637</v>
      </c>
      <c r="F538" t="s">
        <v>19</v>
      </c>
      <c r="G538" t="s">
        <v>657</v>
      </c>
    </row>
    <row r="539" spans="1:7" x14ac:dyDescent="0.45">
      <c r="A539" t="s">
        <v>88</v>
      </c>
      <c r="B539" t="s">
        <v>471</v>
      </c>
      <c r="C539" s="16">
        <v>0.27162612717533302</v>
      </c>
      <c r="D539" s="16">
        <v>0.31061902489259302</v>
      </c>
      <c r="E539" s="15" t="s">
        <v>637</v>
      </c>
      <c r="F539" t="s">
        <v>19</v>
      </c>
      <c r="G539" t="s">
        <v>657</v>
      </c>
    </row>
    <row r="540" spans="1:7" x14ac:dyDescent="0.45">
      <c r="A540" t="s">
        <v>88</v>
      </c>
      <c r="B540" t="s">
        <v>419</v>
      </c>
      <c r="C540" s="16">
        <v>0.27162612717533302</v>
      </c>
      <c r="D540" s="16">
        <v>0.31061902489259302</v>
      </c>
      <c r="E540" s="15" t="s">
        <v>637</v>
      </c>
      <c r="F540" t="s">
        <v>19</v>
      </c>
      <c r="G540" t="s">
        <v>657</v>
      </c>
    </row>
    <row r="541" spans="1:7" x14ac:dyDescent="0.45">
      <c r="A541" t="s">
        <v>88</v>
      </c>
      <c r="B541" t="s">
        <v>428</v>
      </c>
      <c r="C541" s="16">
        <v>0.27162612717533302</v>
      </c>
      <c r="D541" s="16">
        <v>0.31061902489259302</v>
      </c>
      <c r="E541" s="15" t="s">
        <v>637</v>
      </c>
      <c r="F541" t="s">
        <v>19</v>
      </c>
      <c r="G541" t="s">
        <v>657</v>
      </c>
    </row>
    <row r="542" spans="1:7" x14ac:dyDescent="0.45">
      <c r="A542" t="s">
        <v>88</v>
      </c>
      <c r="B542" t="s">
        <v>310</v>
      </c>
      <c r="C542" s="16">
        <v>0.27162612717533302</v>
      </c>
      <c r="D542" s="16">
        <v>0.31061902489259302</v>
      </c>
      <c r="E542" s="15" t="s">
        <v>637</v>
      </c>
      <c r="F542" t="s">
        <v>19</v>
      </c>
      <c r="G542" t="s">
        <v>657</v>
      </c>
    </row>
    <row r="543" spans="1:7" x14ac:dyDescent="0.45">
      <c r="A543" t="s">
        <v>88</v>
      </c>
      <c r="B543" t="s">
        <v>207</v>
      </c>
      <c r="C543" s="16">
        <v>0.27162612717533302</v>
      </c>
      <c r="D543" s="16">
        <v>0.31061902489259302</v>
      </c>
      <c r="E543" s="15" t="s">
        <v>637</v>
      </c>
      <c r="F543" t="s">
        <v>19</v>
      </c>
      <c r="G543" t="s">
        <v>657</v>
      </c>
    </row>
    <row r="544" spans="1:7" x14ac:dyDescent="0.45">
      <c r="A544" t="s">
        <v>88</v>
      </c>
      <c r="B544" t="s">
        <v>222</v>
      </c>
      <c r="C544" s="16">
        <v>0.27162612717533302</v>
      </c>
      <c r="D544" s="16">
        <v>0.31061902489259302</v>
      </c>
      <c r="E544" s="15" t="s">
        <v>637</v>
      </c>
      <c r="F544" t="s">
        <v>19</v>
      </c>
      <c r="G544" t="s">
        <v>657</v>
      </c>
    </row>
    <row r="545" spans="1:7" x14ac:dyDescent="0.45">
      <c r="A545" t="s">
        <v>88</v>
      </c>
      <c r="B545" t="s">
        <v>324</v>
      </c>
      <c r="C545" s="16">
        <v>0.27162612717533302</v>
      </c>
      <c r="D545" s="16">
        <v>0.31061902489259302</v>
      </c>
      <c r="E545" s="15" t="s">
        <v>637</v>
      </c>
      <c r="F545" t="s">
        <v>19</v>
      </c>
      <c r="G545" t="s">
        <v>657</v>
      </c>
    </row>
    <row r="546" spans="1:7" x14ac:dyDescent="0.45">
      <c r="A546" t="s">
        <v>88</v>
      </c>
      <c r="B546" t="s">
        <v>309</v>
      </c>
      <c r="C546" s="16">
        <v>0.27162612717533302</v>
      </c>
      <c r="D546" s="16">
        <v>0.31061902489259302</v>
      </c>
      <c r="E546" s="15" t="s">
        <v>637</v>
      </c>
      <c r="F546" t="s">
        <v>19</v>
      </c>
      <c r="G546" t="s">
        <v>657</v>
      </c>
    </row>
    <row r="547" spans="1:7" x14ac:dyDescent="0.45">
      <c r="A547" t="s">
        <v>88</v>
      </c>
      <c r="B547" t="s">
        <v>334</v>
      </c>
      <c r="C547" s="16">
        <v>0.27162612717533302</v>
      </c>
      <c r="D547" s="16">
        <v>0.31061902489259302</v>
      </c>
      <c r="E547" s="15" t="s">
        <v>637</v>
      </c>
      <c r="F547" t="s">
        <v>19</v>
      </c>
      <c r="G547" t="s">
        <v>657</v>
      </c>
    </row>
    <row r="548" spans="1:7" x14ac:dyDescent="0.45">
      <c r="A548" t="s">
        <v>88</v>
      </c>
      <c r="B548" t="s">
        <v>330</v>
      </c>
      <c r="C548" s="16">
        <v>0.27162612717533302</v>
      </c>
      <c r="D548" s="16">
        <v>0.31061902489259302</v>
      </c>
      <c r="E548" s="15" t="s">
        <v>637</v>
      </c>
      <c r="F548" t="s">
        <v>19</v>
      </c>
      <c r="G548" t="s">
        <v>657</v>
      </c>
    </row>
    <row r="549" spans="1:7" x14ac:dyDescent="0.45">
      <c r="A549" t="s">
        <v>88</v>
      </c>
      <c r="B549" t="s">
        <v>237</v>
      </c>
      <c r="C549" s="16">
        <v>0.27162612717533302</v>
      </c>
      <c r="D549" s="16">
        <v>0.31061902489259302</v>
      </c>
      <c r="E549" s="15" t="s">
        <v>637</v>
      </c>
      <c r="F549" t="s">
        <v>19</v>
      </c>
      <c r="G549" t="s">
        <v>657</v>
      </c>
    </row>
    <row r="550" spans="1:7" x14ac:dyDescent="0.45">
      <c r="A550" t="s">
        <v>88</v>
      </c>
      <c r="B550" t="s">
        <v>95</v>
      </c>
      <c r="C550" s="16">
        <v>0.27162612717533302</v>
      </c>
      <c r="D550" s="16">
        <v>0.31061902489259302</v>
      </c>
      <c r="E550" s="15" t="s">
        <v>637</v>
      </c>
      <c r="F550" t="s">
        <v>19</v>
      </c>
      <c r="G550" t="s">
        <v>657</v>
      </c>
    </row>
    <row r="551" spans="1:7" x14ac:dyDescent="0.45">
      <c r="A551" t="s">
        <v>88</v>
      </c>
      <c r="B551" t="s">
        <v>444</v>
      </c>
      <c r="C551" s="16">
        <v>0.27162612717533302</v>
      </c>
      <c r="D551" s="16">
        <v>0.31061902489259302</v>
      </c>
      <c r="E551" s="15" t="s">
        <v>637</v>
      </c>
      <c r="F551" t="s">
        <v>19</v>
      </c>
      <c r="G551" t="s">
        <v>657</v>
      </c>
    </row>
    <row r="552" spans="1:7" x14ac:dyDescent="0.45">
      <c r="A552" t="s">
        <v>88</v>
      </c>
      <c r="B552" t="s">
        <v>447</v>
      </c>
      <c r="C552" s="16">
        <v>0.27162612717533302</v>
      </c>
      <c r="D552" s="16">
        <v>0.31061902489259302</v>
      </c>
      <c r="E552" s="15" t="s">
        <v>637</v>
      </c>
      <c r="F552" t="s">
        <v>19</v>
      </c>
      <c r="G552" t="s">
        <v>657</v>
      </c>
    </row>
    <row r="553" spans="1:7" x14ac:dyDescent="0.45">
      <c r="A553" t="s">
        <v>88</v>
      </c>
      <c r="B553" t="s">
        <v>230</v>
      </c>
      <c r="C553" s="16">
        <v>0.27162612717533302</v>
      </c>
      <c r="D553" s="16">
        <v>0.31061902489259302</v>
      </c>
      <c r="E553" s="15" t="s">
        <v>637</v>
      </c>
      <c r="F553" t="s">
        <v>19</v>
      </c>
      <c r="G553" t="s">
        <v>657</v>
      </c>
    </row>
    <row r="554" spans="1:7" x14ac:dyDescent="0.45">
      <c r="A554" t="s">
        <v>88</v>
      </c>
      <c r="B554" t="s">
        <v>112</v>
      </c>
      <c r="C554" s="16">
        <v>0.27162612717533302</v>
      </c>
      <c r="D554" s="16">
        <v>0.31061902489259302</v>
      </c>
      <c r="E554" s="15" t="s">
        <v>637</v>
      </c>
      <c r="F554" t="s">
        <v>19</v>
      </c>
      <c r="G554" t="s">
        <v>657</v>
      </c>
    </row>
    <row r="555" spans="1:7" x14ac:dyDescent="0.45">
      <c r="A555" t="s">
        <v>88</v>
      </c>
      <c r="B555" t="s">
        <v>355</v>
      </c>
      <c r="C555" s="16">
        <v>0.27162612717533302</v>
      </c>
      <c r="D555" s="16">
        <v>0.31061902489259302</v>
      </c>
      <c r="E555" s="15" t="s">
        <v>637</v>
      </c>
      <c r="F555" t="s">
        <v>19</v>
      </c>
      <c r="G555" t="s">
        <v>657</v>
      </c>
    </row>
    <row r="556" spans="1:7" x14ac:dyDescent="0.45">
      <c r="A556" t="s">
        <v>88</v>
      </c>
      <c r="B556" t="s">
        <v>481</v>
      </c>
      <c r="C556" s="16">
        <v>0.27162612717533302</v>
      </c>
      <c r="D556" s="16">
        <v>0.31061902489259302</v>
      </c>
      <c r="E556" s="15" t="s">
        <v>637</v>
      </c>
      <c r="F556" t="s">
        <v>19</v>
      </c>
      <c r="G556" t="s">
        <v>657</v>
      </c>
    </row>
    <row r="557" spans="1:7" x14ac:dyDescent="0.45">
      <c r="A557" t="s">
        <v>88</v>
      </c>
      <c r="B557" t="s">
        <v>89</v>
      </c>
      <c r="C557" s="16">
        <v>0.27162612717533302</v>
      </c>
      <c r="D557" s="16">
        <v>0.31061902489259302</v>
      </c>
      <c r="E557" s="15" t="s">
        <v>637</v>
      </c>
      <c r="F557" t="s">
        <v>19</v>
      </c>
      <c r="G557" t="s">
        <v>657</v>
      </c>
    </row>
    <row r="558" spans="1:7" x14ac:dyDescent="0.45">
      <c r="A558" t="s">
        <v>88</v>
      </c>
      <c r="B558" t="s">
        <v>285</v>
      </c>
      <c r="C558" s="16">
        <v>0.27162612717533302</v>
      </c>
      <c r="D558" s="16">
        <v>0.31061902489259302</v>
      </c>
      <c r="E558" s="15" t="s">
        <v>637</v>
      </c>
      <c r="F558" t="s">
        <v>19</v>
      </c>
      <c r="G558" t="s">
        <v>657</v>
      </c>
    </row>
    <row r="559" spans="1:7" x14ac:dyDescent="0.45">
      <c r="A559" t="s">
        <v>88</v>
      </c>
      <c r="B559" t="s">
        <v>372</v>
      </c>
      <c r="C559" s="16">
        <v>0.27162612717533302</v>
      </c>
      <c r="D559" s="16">
        <v>0.31061902489259302</v>
      </c>
      <c r="E559" s="15" t="s">
        <v>637</v>
      </c>
      <c r="F559" t="s">
        <v>19</v>
      </c>
      <c r="G559" t="s">
        <v>657</v>
      </c>
    </row>
    <row r="560" spans="1:7" x14ac:dyDescent="0.45">
      <c r="A560" t="s">
        <v>88</v>
      </c>
      <c r="B560" t="s">
        <v>474</v>
      </c>
      <c r="C560" s="16">
        <v>0.27162612717533302</v>
      </c>
      <c r="D560" s="16">
        <v>0.31061902489259302</v>
      </c>
      <c r="E560" s="15" t="s">
        <v>637</v>
      </c>
      <c r="F560" t="s">
        <v>19</v>
      </c>
      <c r="G560" t="s">
        <v>657</v>
      </c>
    </row>
    <row r="561" spans="1:7" x14ac:dyDescent="0.45">
      <c r="A561" t="s">
        <v>88</v>
      </c>
      <c r="B561" t="s">
        <v>107</v>
      </c>
      <c r="C561" s="16">
        <v>0.27162612717533302</v>
      </c>
      <c r="D561" s="16">
        <v>0.31061902489259302</v>
      </c>
      <c r="E561" s="15" t="s">
        <v>637</v>
      </c>
      <c r="F561" t="s">
        <v>19</v>
      </c>
      <c r="G561" t="s">
        <v>657</v>
      </c>
    </row>
    <row r="562" spans="1:7" x14ac:dyDescent="0.45">
      <c r="A562" t="s">
        <v>88</v>
      </c>
      <c r="B562" t="s">
        <v>167</v>
      </c>
      <c r="C562" s="16">
        <v>0.27162612717533302</v>
      </c>
      <c r="D562" s="16">
        <v>0.31061902489259302</v>
      </c>
      <c r="E562" s="15" t="s">
        <v>637</v>
      </c>
      <c r="F562" t="s">
        <v>19</v>
      </c>
      <c r="G562" t="s">
        <v>657</v>
      </c>
    </row>
    <row r="563" spans="1:7" x14ac:dyDescent="0.45">
      <c r="A563" t="s">
        <v>88</v>
      </c>
      <c r="B563" t="s">
        <v>292</v>
      </c>
      <c r="C563" s="16">
        <v>0.27162612717533302</v>
      </c>
      <c r="D563" s="16">
        <v>0.31061902489259302</v>
      </c>
      <c r="E563" s="15" t="s">
        <v>637</v>
      </c>
      <c r="F563" t="s">
        <v>19</v>
      </c>
      <c r="G563" t="s">
        <v>657</v>
      </c>
    </row>
    <row r="564" spans="1:7" x14ac:dyDescent="0.45">
      <c r="A564" t="s">
        <v>88</v>
      </c>
      <c r="B564" t="s">
        <v>170</v>
      </c>
      <c r="C564" s="16">
        <v>0.27162612717533302</v>
      </c>
      <c r="D564" s="16">
        <v>0.31061902489259302</v>
      </c>
      <c r="E564" s="15" t="s">
        <v>637</v>
      </c>
      <c r="F564" t="s">
        <v>19</v>
      </c>
      <c r="G564" t="s">
        <v>657</v>
      </c>
    </row>
    <row r="565" spans="1:7" x14ac:dyDescent="0.45">
      <c r="A565" t="s">
        <v>128</v>
      </c>
      <c r="B565" t="s">
        <v>129</v>
      </c>
      <c r="C565" s="16">
        <v>0.276467753457801</v>
      </c>
      <c r="D565" s="16">
        <v>0.32128919033661402</v>
      </c>
      <c r="E565" s="15" t="s">
        <v>637</v>
      </c>
      <c r="F565" t="s">
        <v>19</v>
      </c>
      <c r="G565" t="s">
        <v>657</v>
      </c>
    </row>
    <row r="566" spans="1:7" x14ac:dyDescent="0.45">
      <c r="A566" t="s">
        <v>128</v>
      </c>
      <c r="B566" t="s">
        <v>463</v>
      </c>
      <c r="C566" s="16">
        <v>0.276467753457801</v>
      </c>
      <c r="D566" s="16">
        <v>0.32128919033661402</v>
      </c>
      <c r="E566" s="15" t="s">
        <v>637</v>
      </c>
      <c r="F566" t="s">
        <v>19</v>
      </c>
      <c r="G566" t="s">
        <v>657</v>
      </c>
    </row>
    <row r="567" spans="1:7" x14ac:dyDescent="0.45">
      <c r="A567" t="s">
        <v>128</v>
      </c>
      <c r="B567" t="s">
        <v>150</v>
      </c>
      <c r="C567" s="16">
        <v>0.276467753457801</v>
      </c>
      <c r="D567" s="16">
        <v>0.32128919033661402</v>
      </c>
      <c r="E567" s="15" t="s">
        <v>637</v>
      </c>
      <c r="F567" t="s">
        <v>19</v>
      </c>
      <c r="G567" t="s">
        <v>657</v>
      </c>
    </row>
    <row r="568" spans="1:7" x14ac:dyDescent="0.45">
      <c r="A568" t="s">
        <v>128</v>
      </c>
      <c r="B568" t="s">
        <v>272</v>
      </c>
      <c r="C568" s="16">
        <v>0.276467753457801</v>
      </c>
      <c r="D568" s="16">
        <v>0.32128919033661402</v>
      </c>
      <c r="E568" s="15" t="s">
        <v>637</v>
      </c>
      <c r="F568" t="s">
        <v>19</v>
      </c>
      <c r="G568" t="s">
        <v>657</v>
      </c>
    </row>
    <row r="569" spans="1:7" x14ac:dyDescent="0.45">
      <c r="A569" t="s">
        <v>36</v>
      </c>
      <c r="B569" t="s">
        <v>42</v>
      </c>
      <c r="C569" s="16">
        <v>0.27669383167309503</v>
      </c>
      <c r="D569" s="16">
        <v>0.17253042887897799</v>
      </c>
      <c r="E569" s="15" t="s">
        <v>637</v>
      </c>
      <c r="F569" t="s">
        <v>19</v>
      </c>
      <c r="G569" t="s">
        <v>657</v>
      </c>
    </row>
    <row r="570" spans="1:7" x14ac:dyDescent="0.45">
      <c r="A570" t="s">
        <v>36</v>
      </c>
      <c r="B570" t="s">
        <v>37</v>
      </c>
      <c r="C570" s="16">
        <v>0.27669383167309503</v>
      </c>
      <c r="D570" s="16">
        <v>0.477172903624761</v>
      </c>
      <c r="E570" s="15" t="s">
        <v>637</v>
      </c>
      <c r="F570" t="s">
        <v>19</v>
      </c>
      <c r="G570" t="s">
        <v>657</v>
      </c>
    </row>
    <row r="571" spans="1:7" x14ac:dyDescent="0.45">
      <c r="A571" t="s">
        <v>36</v>
      </c>
      <c r="B571" t="s">
        <v>189</v>
      </c>
      <c r="C571" s="16">
        <v>0.27669383167309503</v>
      </c>
      <c r="D571" s="16">
        <v>0.477172903624761</v>
      </c>
      <c r="E571" s="15" t="s">
        <v>637</v>
      </c>
      <c r="F571" t="s">
        <v>19</v>
      </c>
      <c r="G571" t="s">
        <v>657</v>
      </c>
    </row>
    <row r="572" spans="1:7" x14ac:dyDescent="0.45">
      <c r="A572" t="s">
        <v>36</v>
      </c>
      <c r="B572" t="s">
        <v>302</v>
      </c>
      <c r="C572" s="16">
        <v>0.27669383167309503</v>
      </c>
      <c r="D572" s="16">
        <v>0.477172903624761</v>
      </c>
      <c r="E572" s="15" t="s">
        <v>637</v>
      </c>
      <c r="F572" t="s">
        <v>19</v>
      </c>
      <c r="G572" t="s">
        <v>657</v>
      </c>
    </row>
    <row r="573" spans="1:7" x14ac:dyDescent="0.45">
      <c r="A573" t="s">
        <v>36</v>
      </c>
      <c r="B573" t="s">
        <v>420</v>
      </c>
      <c r="C573" s="16">
        <v>0.27669383167309503</v>
      </c>
      <c r="D573" s="16">
        <v>0.477172903624761</v>
      </c>
      <c r="E573" s="15" t="s">
        <v>637</v>
      </c>
      <c r="F573" t="s">
        <v>19</v>
      </c>
      <c r="G573" t="s">
        <v>657</v>
      </c>
    </row>
    <row r="574" spans="1:7" x14ac:dyDescent="0.45">
      <c r="A574" t="s">
        <v>36</v>
      </c>
      <c r="B574" t="s">
        <v>432</v>
      </c>
      <c r="C574" s="16">
        <v>0.27669383167309503</v>
      </c>
      <c r="D574" s="16">
        <v>0.477172903624761</v>
      </c>
      <c r="E574" s="15" t="s">
        <v>637</v>
      </c>
      <c r="F574" t="s">
        <v>19</v>
      </c>
      <c r="G574" t="s">
        <v>657</v>
      </c>
    </row>
    <row r="575" spans="1:7" x14ac:dyDescent="0.45">
      <c r="A575" t="s">
        <v>36</v>
      </c>
      <c r="B575" t="s">
        <v>122</v>
      </c>
      <c r="C575" s="16">
        <v>0.27669383167309503</v>
      </c>
      <c r="D575" s="16">
        <v>0.477172903624761</v>
      </c>
      <c r="E575" s="15" t="s">
        <v>637</v>
      </c>
      <c r="F575" t="s">
        <v>19</v>
      </c>
      <c r="G575" t="s">
        <v>657</v>
      </c>
    </row>
    <row r="576" spans="1:7" x14ac:dyDescent="0.45">
      <c r="A576" t="s">
        <v>36</v>
      </c>
      <c r="B576" t="s">
        <v>299</v>
      </c>
      <c r="C576" s="16">
        <v>0.27669383167309503</v>
      </c>
      <c r="D576" s="16">
        <v>0.477172903624761</v>
      </c>
      <c r="E576" s="15" t="s">
        <v>637</v>
      </c>
      <c r="F576" t="s">
        <v>19</v>
      </c>
      <c r="G576" t="s">
        <v>657</v>
      </c>
    </row>
    <row r="577" spans="1:7" x14ac:dyDescent="0.45">
      <c r="A577" t="s">
        <v>36</v>
      </c>
      <c r="B577" t="s">
        <v>437</v>
      </c>
      <c r="C577" s="16">
        <v>0.27669383167309503</v>
      </c>
      <c r="D577" s="16">
        <v>0.477172903624761</v>
      </c>
      <c r="E577" s="15" t="s">
        <v>637</v>
      </c>
      <c r="F577" t="s">
        <v>19</v>
      </c>
      <c r="G577" t="s">
        <v>657</v>
      </c>
    </row>
    <row r="578" spans="1:7" x14ac:dyDescent="0.45">
      <c r="A578" t="s">
        <v>36</v>
      </c>
      <c r="B578" t="s">
        <v>99</v>
      </c>
      <c r="C578" s="16">
        <v>0.27669383167309503</v>
      </c>
      <c r="D578" s="16">
        <v>0.477172903624761</v>
      </c>
      <c r="E578" s="15" t="s">
        <v>637</v>
      </c>
      <c r="F578" t="s">
        <v>19</v>
      </c>
      <c r="G578" t="s">
        <v>657</v>
      </c>
    </row>
    <row r="579" spans="1:7" x14ac:dyDescent="0.45">
      <c r="A579" t="s">
        <v>36</v>
      </c>
      <c r="B579" t="s">
        <v>227</v>
      </c>
      <c r="C579" s="16">
        <v>0.27669383167309503</v>
      </c>
      <c r="D579" s="16">
        <v>0.477172903624761</v>
      </c>
      <c r="E579" s="15" t="s">
        <v>637</v>
      </c>
      <c r="F579" t="s">
        <v>19</v>
      </c>
      <c r="G579" t="s">
        <v>657</v>
      </c>
    </row>
    <row r="580" spans="1:7" x14ac:dyDescent="0.45">
      <c r="A580" t="s">
        <v>36</v>
      </c>
      <c r="B580" t="s">
        <v>108</v>
      </c>
      <c r="C580" s="16">
        <v>0.27669383167309503</v>
      </c>
      <c r="D580" s="16">
        <v>0.477172903624761</v>
      </c>
      <c r="E580" s="15" t="s">
        <v>637</v>
      </c>
      <c r="F580" t="s">
        <v>19</v>
      </c>
      <c r="G580" t="s">
        <v>657</v>
      </c>
    </row>
    <row r="581" spans="1:7" x14ac:dyDescent="0.45">
      <c r="A581" t="s">
        <v>36</v>
      </c>
      <c r="B581" t="s">
        <v>356</v>
      </c>
      <c r="C581" s="16">
        <v>0.27669383167309503</v>
      </c>
      <c r="D581" s="16">
        <v>0.477172903624761</v>
      </c>
      <c r="E581" s="15" t="s">
        <v>637</v>
      </c>
      <c r="F581" t="s">
        <v>19</v>
      </c>
      <c r="G581" t="s">
        <v>657</v>
      </c>
    </row>
    <row r="582" spans="1:7" x14ac:dyDescent="0.45">
      <c r="A582" t="s">
        <v>36</v>
      </c>
      <c r="B582" t="s">
        <v>185</v>
      </c>
      <c r="C582" s="16">
        <v>0.27669383167309503</v>
      </c>
      <c r="D582" s="16">
        <v>0.477172903624761</v>
      </c>
      <c r="E582" s="15" t="s">
        <v>637</v>
      </c>
      <c r="F582" t="s">
        <v>19</v>
      </c>
      <c r="G582" t="s">
        <v>657</v>
      </c>
    </row>
    <row r="583" spans="1:7" x14ac:dyDescent="0.45">
      <c r="A583" t="s">
        <v>36</v>
      </c>
      <c r="B583" t="s">
        <v>258</v>
      </c>
      <c r="C583" s="16">
        <v>0.27669383167309503</v>
      </c>
      <c r="D583" s="16">
        <v>0.477172903624761</v>
      </c>
      <c r="E583" s="15" t="s">
        <v>637</v>
      </c>
      <c r="F583" t="s">
        <v>19</v>
      </c>
      <c r="G583" t="s">
        <v>657</v>
      </c>
    </row>
    <row r="584" spans="1:7" x14ac:dyDescent="0.45">
      <c r="A584" t="s">
        <v>36</v>
      </c>
      <c r="B584" t="s">
        <v>259</v>
      </c>
      <c r="C584" s="16">
        <v>0.27669383167309503</v>
      </c>
      <c r="D584" s="16">
        <v>0.477172903624761</v>
      </c>
      <c r="E584" s="15" t="s">
        <v>637</v>
      </c>
      <c r="F584" t="s">
        <v>19</v>
      </c>
      <c r="G584" t="s">
        <v>657</v>
      </c>
    </row>
    <row r="585" spans="1:7" x14ac:dyDescent="0.45">
      <c r="A585" t="s">
        <v>36</v>
      </c>
      <c r="B585" t="s">
        <v>71</v>
      </c>
      <c r="C585" s="16">
        <v>0.27669383167309503</v>
      </c>
      <c r="D585" s="16">
        <v>0.477172903624761</v>
      </c>
      <c r="E585" s="15" t="s">
        <v>637</v>
      </c>
      <c r="F585" t="s">
        <v>19</v>
      </c>
      <c r="G585" t="s">
        <v>657</v>
      </c>
    </row>
    <row r="586" spans="1:7" x14ac:dyDescent="0.45">
      <c r="A586" t="s">
        <v>36</v>
      </c>
      <c r="B586" t="s">
        <v>138</v>
      </c>
      <c r="C586" s="16">
        <v>0.27669383167309503</v>
      </c>
      <c r="D586" s="16">
        <v>0.477172903624761</v>
      </c>
      <c r="E586" s="15" t="s">
        <v>637</v>
      </c>
      <c r="F586" t="s">
        <v>19</v>
      </c>
      <c r="G586" t="s">
        <v>657</v>
      </c>
    </row>
    <row r="587" spans="1:7" x14ac:dyDescent="0.45">
      <c r="A587" t="s">
        <v>36</v>
      </c>
      <c r="B587" t="s">
        <v>375</v>
      </c>
      <c r="C587" s="16">
        <v>0.27669383167309503</v>
      </c>
      <c r="D587" s="16">
        <v>0.17253042887897799</v>
      </c>
      <c r="E587" s="15" t="s">
        <v>637</v>
      </c>
      <c r="F587" t="s">
        <v>19</v>
      </c>
      <c r="G587" t="s">
        <v>657</v>
      </c>
    </row>
    <row r="588" spans="1:7" x14ac:dyDescent="0.45">
      <c r="A588" t="s">
        <v>36</v>
      </c>
      <c r="B588" t="s">
        <v>162</v>
      </c>
      <c r="C588" s="16">
        <v>0.27669383167309503</v>
      </c>
      <c r="D588" s="16">
        <v>0.477172903624761</v>
      </c>
      <c r="E588" s="15" t="s">
        <v>637</v>
      </c>
      <c r="F588" t="s">
        <v>19</v>
      </c>
      <c r="G588" t="s">
        <v>657</v>
      </c>
    </row>
    <row r="589" spans="1:7" x14ac:dyDescent="0.45">
      <c r="A589" t="s">
        <v>36</v>
      </c>
      <c r="B589" t="s">
        <v>379</v>
      </c>
      <c r="C589" s="16">
        <v>0.27669383167309503</v>
      </c>
      <c r="D589" s="16">
        <v>0.477172903624761</v>
      </c>
      <c r="E589" s="15" t="s">
        <v>637</v>
      </c>
      <c r="F589" t="s">
        <v>19</v>
      </c>
      <c r="G589" t="s">
        <v>657</v>
      </c>
    </row>
    <row r="590" spans="1:7" x14ac:dyDescent="0.45">
      <c r="A590" t="s">
        <v>36</v>
      </c>
      <c r="B590" t="s">
        <v>195</v>
      </c>
      <c r="C590" s="16">
        <v>0.27669383167309503</v>
      </c>
      <c r="D590" s="16">
        <v>0.477172903624761</v>
      </c>
      <c r="E590" s="15" t="s">
        <v>637</v>
      </c>
      <c r="F590" t="s">
        <v>19</v>
      </c>
      <c r="G590" t="s">
        <v>657</v>
      </c>
    </row>
    <row r="591" spans="1:7" x14ac:dyDescent="0.45">
      <c r="A591" t="s">
        <v>159</v>
      </c>
      <c r="B591" t="s">
        <v>160</v>
      </c>
      <c r="C591" s="16">
        <v>0.27715034807682798</v>
      </c>
      <c r="D591" s="16">
        <v>0.27815434927855798</v>
      </c>
      <c r="E591" s="15" t="s">
        <v>22</v>
      </c>
      <c r="F591" t="s">
        <v>19</v>
      </c>
      <c r="G591" t="s">
        <v>657</v>
      </c>
    </row>
    <row r="592" spans="1:7" x14ac:dyDescent="0.45">
      <c r="A592" t="s">
        <v>159</v>
      </c>
      <c r="B592" t="s">
        <v>200</v>
      </c>
      <c r="C592" s="16">
        <v>0.27715034807682798</v>
      </c>
      <c r="D592" s="16">
        <v>0.27815434927855798</v>
      </c>
      <c r="E592" s="15" t="s">
        <v>22</v>
      </c>
      <c r="F592" t="s">
        <v>19</v>
      </c>
      <c r="G592" t="s">
        <v>657</v>
      </c>
    </row>
    <row r="593" spans="1:7" x14ac:dyDescent="0.45">
      <c r="A593" t="s">
        <v>159</v>
      </c>
      <c r="B593" t="s">
        <v>216</v>
      </c>
      <c r="C593" s="16">
        <v>0.27715034807682798</v>
      </c>
      <c r="D593" s="16">
        <v>0.27815434927855798</v>
      </c>
      <c r="E593" s="15" t="s">
        <v>22</v>
      </c>
      <c r="F593" t="s">
        <v>19</v>
      </c>
      <c r="G593" t="s">
        <v>657</v>
      </c>
    </row>
    <row r="594" spans="1:7" x14ac:dyDescent="0.45">
      <c r="A594" t="s">
        <v>159</v>
      </c>
      <c r="B594" t="s">
        <v>265</v>
      </c>
      <c r="C594" s="16">
        <v>0.27715034807682798</v>
      </c>
      <c r="D594" s="16">
        <v>0.27815434927855798</v>
      </c>
      <c r="E594" s="15" t="s">
        <v>22</v>
      </c>
      <c r="F594" t="s">
        <v>19</v>
      </c>
      <c r="G594" t="s">
        <v>657</v>
      </c>
    </row>
    <row r="595" spans="1:7" x14ac:dyDescent="0.45">
      <c r="A595" t="s">
        <v>159</v>
      </c>
      <c r="B595" t="s">
        <v>396</v>
      </c>
      <c r="C595" s="16">
        <v>0.27715034807682798</v>
      </c>
      <c r="D595" s="16">
        <v>0.27815434927855798</v>
      </c>
      <c r="E595" s="15" t="s">
        <v>22</v>
      </c>
      <c r="F595" t="s">
        <v>19</v>
      </c>
      <c r="G595" t="s">
        <v>657</v>
      </c>
    </row>
    <row r="596" spans="1:7" x14ac:dyDescent="0.45">
      <c r="A596" t="s">
        <v>140</v>
      </c>
      <c r="B596" t="s">
        <v>308</v>
      </c>
      <c r="C596" s="16">
        <v>0.27750188928839697</v>
      </c>
      <c r="D596" s="16">
        <v>0.25937187573625697</v>
      </c>
      <c r="E596" s="15" t="s">
        <v>637</v>
      </c>
      <c r="F596" t="s">
        <v>19</v>
      </c>
      <c r="G596" t="s">
        <v>657</v>
      </c>
    </row>
    <row r="597" spans="1:7" x14ac:dyDescent="0.45">
      <c r="A597" t="s">
        <v>140</v>
      </c>
      <c r="B597" t="s">
        <v>433</v>
      </c>
      <c r="C597" s="16">
        <v>0.27750188928839697</v>
      </c>
      <c r="D597" s="16">
        <v>0.25937187573625697</v>
      </c>
      <c r="E597" s="15" t="s">
        <v>637</v>
      </c>
      <c r="F597" t="s">
        <v>19</v>
      </c>
      <c r="G597" t="s">
        <v>657</v>
      </c>
    </row>
    <row r="598" spans="1:7" x14ac:dyDescent="0.45">
      <c r="A598" t="s">
        <v>140</v>
      </c>
      <c r="B598" t="s">
        <v>344</v>
      </c>
      <c r="C598" s="16">
        <v>0.27750188928839697</v>
      </c>
      <c r="D598" s="16">
        <v>0.25937187573625697</v>
      </c>
      <c r="E598" s="15" t="s">
        <v>637</v>
      </c>
      <c r="F598" t="s">
        <v>19</v>
      </c>
      <c r="G598" t="s">
        <v>657</v>
      </c>
    </row>
    <row r="599" spans="1:7" x14ac:dyDescent="0.45">
      <c r="A599" t="s">
        <v>140</v>
      </c>
      <c r="B599" t="s">
        <v>141</v>
      </c>
      <c r="C599" s="16">
        <v>0.27750188928839697</v>
      </c>
      <c r="D599" s="16">
        <v>0.25937187573625697</v>
      </c>
      <c r="E599" s="15" t="s">
        <v>637</v>
      </c>
      <c r="F599" t="s">
        <v>19</v>
      </c>
      <c r="G599" t="s">
        <v>657</v>
      </c>
    </row>
    <row r="600" spans="1:7" x14ac:dyDescent="0.45">
      <c r="A600" t="s">
        <v>140</v>
      </c>
      <c r="B600" t="s">
        <v>374</v>
      </c>
      <c r="C600" s="16">
        <v>0.27750188928839697</v>
      </c>
      <c r="D600" s="16">
        <v>0.25937187573625697</v>
      </c>
      <c r="E600" s="15" t="s">
        <v>637</v>
      </c>
      <c r="F600" t="s">
        <v>19</v>
      </c>
      <c r="G600" t="s">
        <v>657</v>
      </c>
    </row>
    <row r="601" spans="1:7" x14ac:dyDescent="0.45">
      <c r="A601" t="s">
        <v>140</v>
      </c>
      <c r="B601" t="s">
        <v>319</v>
      </c>
      <c r="C601" s="16">
        <v>0.27750188928839697</v>
      </c>
      <c r="D601" s="16">
        <v>0.25937187573625697</v>
      </c>
      <c r="E601" s="15" t="s">
        <v>637</v>
      </c>
      <c r="F601" t="s">
        <v>19</v>
      </c>
      <c r="G601" t="s">
        <v>657</v>
      </c>
    </row>
    <row r="602" spans="1:7" x14ac:dyDescent="0.45">
      <c r="A602" t="s">
        <v>140</v>
      </c>
      <c r="B602" t="s">
        <v>340</v>
      </c>
      <c r="C602" s="16">
        <v>0.27750188928839697</v>
      </c>
      <c r="D602" s="16">
        <v>0.25937187573625697</v>
      </c>
      <c r="E602" s="15" t="s">
        <v>637</v>
      </c>
      <c r="F602" t="s">
        <v>19</v>
      </c>
      <c r="G602" t="s">
        <v>657</v>
      </c>
    </row>
    <row r="603" spans="1:7" x14ac:dyDescent="0.45">
      <c r="A603" t="s">
        <v>65</v>
      </c>
      <c r="B603" t="s">
        <v>66</v>
      </c>
      <c r="C603" s="16">
        <v>0.27959263175314603</v>
      </c>
      <c r="D603" s="16">
        <v>0.25768392948629798</v>
      </c>
      <c r="E603" s="15" t="s">
        <v>22</v>
      </c>
      <c r="F603" t="s">
        <v>19</v>
      </c>
      <c r="G603" t="s">
        <v>657</v>
      </c>
    </row>
    <row r="604" spans="1:7" x14ac:dyDescent="0.45">
      <c r="A604" t="s">
        <v>65</v>
      </c>
      <c r="B604" t="s">
        <v>205</v>
      </c>
      <c r="C604" s="16">
        <v>0.27959263175314603</v>
      </c>
      <c r="D604" s="16">
        <v>0.25768392948629798</v>
      </c>
      <c r="E604" s="15" t="s">
        <v>22</v>
      </c>
      <c r="F604" t="s">
        <v>19</v>
      </c>
      <c r="G604" t="s">
        <v>657</v>
      </c>
    </row>
    <row r="605" spans="1:7" x14ac:dyDescent="0.45">
      <c r="A605" t="s">
        <v>65</v>
      </c>
      <c r="B605" t="s">
        <v>398</v>
      </c>
      <c r="C605" s="16">
        <v>0.27959263175314603</v>
      </c>
      <c r="D605" s="16">
        <v>0.25768392948629798</v>
      </c>
      <c r="E605" s="15" t="s">
        <v>22</v>
      </c>
      <c r="F605" t="s">
        <v>19</v>
      </c>
      <c r="G605" t="s">
        <v>657</v>
      </c>
    </row>
    <row r="606" spans="1:7" x14ac:dyDescent="0.45">
      <c r="A606" t="s">
        <v>65</v>
      </c>
      <c r="B606" t="s">
        <v>423</v>
      </c>
      <c r="C606" s="16">
        <v>0.27959263175314603</v>
      </c>
      <c r="D606" s="16">
        <v>0.25768392948629798</v>
      </c>
      <c r="E606" s="15" t="s">
        <v>22</v>
      </c>
      <c r="F606" t="s">
        <v>19</v>
      </c>
      <c r="G606" t="s">
        <v>657</v>
      </c>
    </row>
    <row r="607" spans="1:7" x14ac:dyDescent="0.45">
      <c r="A607" t="s">
        <v>63</v>
      </c>
      <c r="B607" t="s">
        <v>64</v>
      </c>
      <c r="C607" s="16">
        <v>0.281761476177881</v>
      </c>
      <c r="D607" s="16">
        <v>0.32011520717741998</v>
      </c>
      <c r="E607" s="15" t="s">
        <v>22</v>
      </c>
      <c r="F607" t="s">
        <v>19</v>
      </c>
      <c r="G607" t="s">
        <v>657</v>
      </c>
    </row>
    <row r="608" spans="1:7" x14ac:dyDescent="0.45">
      <c r="A608" t="s">
        <v>63</v>
      </c>
      <c r="B608" t="s">
        <v>147</v>
      </c>
      <c r="C608" s="16">
        <v>0.281761476177881</v>
      </c>
      <c r="D608" s="16">
        <v>0.32011520717741998</v>
      </c>
      <c r="E608" s="15" t="s">
        <v>22</v>
      </c>
      <c r="F608" t="s">
        <v>19</v>
      </c>
      <c r="G608" t="s">
        <v>657</v>
      </c>
    </row>
    <row r="609" spans="1:7" x14ac:dyDescent="0.45">
      <c r="A609" t="s">
        <v>63</v>
      </c>
      <c r="B609" t="s">
        <v>116</v>
      </c>
      <c r="C609" s="16">
        <v>0.281761476177881</v>
      </c>
      <c r="D609" s="16">
        <v>0.32011520717741998</v>
      </c>
      <c r="E609" s="15" t="s">
        <v>22</v>
      </c>
      <c r="F609" t="s">
        <v>19</v>
      </c>
      <c r="G609" t="s">
        <v>657</v>
      </c>
    </row>
    <row r="610" spans="1:7" x14ac:dyDescent="0.45">
      <c r="A610" t="s">
        <v>63</v>
      </c>
      <c r="B610" t="s">
        <v>457</v>
      </c>
      <c r="C610" s="16">
        <v>0.281761476177881</v>
      </c>
      <c r="D610" s="16">
        <v>0.32011520717741998</v>
      </c>
      <c r="E610" s="15" t="s">
        <v>22</v>
      </c>
      <c r="F610" t="s">
        <v>19</v>
      </c>
      <c r="G610" t="s">
        <v>657</v>
      </c>
    </row>
    <row r="611" spans="1:7" x14ac:dyDescent="0.45">
      <c r="A611" t="s">
        <v>63</v>
      </c>
      <c r="B611" t="s">
        <v>472</v>
      </c>
      <c r="C611" s="16">
        <v>0.281761476177881</v>
      </c>
      <c r="D611" s="16">
        <v>0.32011520717741998</v>
      </c>
      <c r="E611" s="15" t="s">
        <v>22</v>
      </c>
      <c r="F611" t="s">
        <v>19</v>
      </c>
      <c r="G611" t="s">
        <v>657</v>
      </c>
    </row>
    <row r="612" spans="1:7" x14ac:dyDescent="0.45">
      <c r="A612" t="s">
        <v>276</v>
      </c>
      <c r="B612" t="s">
        <v>277</v>
      </c>
      <c r="C612" s="16">
        <v>0.28342444484034102</v>
      </c>
      <c r="D612" s="16">
        <v>0.21343093925119799</v>
      </c>
      <c r="E612" s="15" t="s">
        <v>22</v>
      </c>
      <c r="F612" t="s">
        <v>19</v>
      </c>
      <c r="G612" t="s">
        <v>657</v>
      </c>
    </row>
    <row r="613" spans="1:7" x14ac:dyDescent="0.45">
      <c r="A613" t="s">
        <v>276</v>
      </c>
      <c r="B613" t="s">
        <v>365</v>
      </c>
      <c r="C613" s="16">
        <v>0.28342444484034102</v>
      </c>
      <c r="D613" s="16">
        <v>0.21343093925119799</v>
      </c>
      <c r="E613" s="15" t="s">
        <v>22</v>
      </c>
      <c r="F613" t="s">
        <v>19</v>
      </c>
      <c r="G613" t="s">
        <v>657</v>
      </c>
    </row>
    <row r="614" spans="1:7" x14ac:dyDescent="0.45">
      <c r="A614" t="s">
        <v>276</v>
      </c>
      <c r="B614" t="s">
        <v>482</v>
      </c>
      <c r="C614" s="16">
        <v>0.28342444484034102</v>
      </c>
      <c r="D614" s="16">
        <v>0.21343093925119799</v>
      </c>
      <c r="E614" s="15" t="s">
        <v>22</v>
      </c>
      <c r="F614" t="s">
        <v>19</v>
      </c>
      <c r="G614" t="s">
        <v>657</v>
      </c>
    </row>
    <row r="615" spans="1:7" x14ac:dyDescent="0.45">
      <c r="A615" t="s">
        <v>276</v>
      </c>
      <c r="B615" t="s">
        <v>488</v>
      </c>
      <c r="C615" s="16">
        <v>0.28342444484034102</v>
      </c>
      <c r="D615" s="16">
        <v>0.21343093925119799</v>
      </c>
      <c r="E615" s="15" t="s">
        <v>22</v>
      </c>
      <c r="F615" t="s">
        <v>19</v>
      </c>
      <c r="G615" t="s">
        <v>657</v>
      </c>
    </row>
    <row r="616" spans="1:7" x14ac:dyDescent="0.45">
      <c r="A616" t="s">
        <v>29</v>
      </c>
      <c r="B616" t="s">
        <v>30</v>
      </c>
      <c r="C616" s="16">
        <v>0.28645985197386398</v>
      </c>
      <c r="D616" s="16">
        <v>8.7685444591972903E-2</v>
      </c>
      <c r="E616" s="15" t="s">
        <v>637</v>
      </c>
      <c r="F616" t="s">
        <v>19</v>
      </c>
      <c r="G616" t="s">
        <v>657</v>
      </c>
    </row>
    <row r="617" spans="1:7" x14ac:dyDescent="0.45">
      <c r="A617" t="s">
        <v>29</v>
      </c>
      <c r="B617" t="s">
        <v>243</v>
      </c>
      <c r="C617" s="16">
        <v>0.28645985197386398</v>
      </c>
      <c r="D617" s="16">
        <v>8.7685444591972903E-2</v>
      </c>
      <c r="E617" s="15" t="s">
        <v>637</v>
      </c>
      <c r="F617" t="s">
        <v>19</v>
      </c>
      <c r="G617" t="s">
        <v>657</v>
      </c>
    </row>
    <row r="618" spans="1:7" x14ac:dyDescent="0.45">
      <c r="A618" t="s">
        <v>29</v>
      </c>
      <c r="B618" t="s">
        <v>480</v>
      </c>
      <c r="C618" s="16">
        <v>0.28645985197386398</v>
      </c>
      <c r="D618" s="16">
        <v>9.42962062498858E-2</v>
      </c>
      <c r="E618" s="15" t="s">
        <v>637</v>
      </c>
      <c r="F618" t="s">
        <v>19</v>
      </c>
      <c r="G618" t="s">
        <v>657</v>
      </c>
    </row>
    <row r="619" spans="1:7" x14ac:dyDescent="0.45">
      <c r="A619" t="s">
        <v>29</v>
      </c>
      <c r="B619" t="s">
        <v>168</v>
      </c>
      <c r="C619" s="16">
        <v>0.28645985197386398</v>
      </c>
      <c r="D619" s="16">
        <v>8.7685444591972903E-2</v>
      </c>
      <c r="E619" s="15" t="s">
        <v>637</v>
      </c>
      <c r="F619" t="s">
        <v>19</v>
      </c>
      <c r="G619" t="s">
        <v>657</v>
      </c>
    </row>
    <row r="620" spans="1:7" x14ac:dyDescent="0.45">
      <c r="A620" t="s">
        <v>254</v>
      </c>
      <c r="B620" t="s">
        <v>255</v>
      </c>
      <c r="C620" s="16">
        <v>0.28779189592413201</v>
      </c>
      <c r="D620" s="16">
        <v>0.34327913906292001</v>
      </c>
      <c r="E620" s="15" t="s">
        <v>22</v>
      </c>
      <c r="F620" t="s">
        <v>19</v>
      </c>
      <c r="G620" t="s">
        <v>657</v>
      </c>
    </row>
    <row r="621" spans="1:7" x14ac:dyDescent="0.45">
      <c r="A621" t="s">
        <v>254</v>
      </c>
      <c r="B621" t="s">
        <v>278</v>
      </c>
      <c r="C621" s="16">
        <v>0.28779189592413201</v>
      </c>
      <c r="D621" s="16">
        <v>0.34327913906292001</v>
      </c>
      <c r="E621" s="15" t="s">
        <v>22</v>
      </c>
      <c r="F621" t="s">
        <v>19</v>
      </c>
      <c r="G621" t="s">
        <v>657</v>
      </c>
    </row>
    <row r="622" spans="1:7" x14ac:dyDescent="0.45">
      <c r="A622" t="s">
        <v>254</v>
      </c>
      <c r="B622" t="s">
        <v>366</v>
      </c>
      <c r="C622" s="16">
        <v>0.28779189592413201</v>
      </c>
      <c r="D622" s="16">
        <v>0.34327913906292001</v>
      </c>
      <c r="E622" s="15" t="s">
        <v>22</v>
      </c>
      <c r="F622" t="s">
        <v>19</v>
      </c>
      <c r="G622" t="s">
        <v>657</v>
      </c>
    </row>
    <row r="623" spans="1:7" x14ac:dyDescent="0.45">
      <c r="A623" t="s">
        <v>254</v>
      </c>
      <c r="B623" t="s">
        <v>491</v>
      </c>
      <c r="C623" s="16">
        <v>0.28779189592413201</v>
      </c>
      <c r="D623" s="16">
        <v>0.34327913906292001</v>
      </c>
      <c r="E623" s="15" t="s">
        <v>22</v>
      </c>
      <c r="F623" t="s">
        <v>19</v>
      </c>
      <c r="G623" t="s">
        <v>657</v>
      </c>
    </row>
    <row r="624" spans="1:7" x14ac:dyDescent="0.45">
      <c r="A624" t="s">
        <v>103</v>
      </c>
      <c r="B624" t="s">
        <v>187</v>
      </c>
      <c r="C624" s="16">
        <v>0.28878091074697698</v>
      </c>
      <c r="D624" s="16">
        <v>0.29527126227474898</v>
      </c>
      <c r="E624" s="15" t="s">
        <v>637</v>
      </c>
      <c r="F624" t="s">
        <v>19</v>
      </c>
      <c r="G624" t="s">
        <v>657</v>
      </c>
    </row>
    <row r="625" spans="1:7" x14ac:dyDescent="0.45">
      <c r="A625" t="s">
        <v>103</v>
      </c>
      <c r="B625" t="s">
        <v>426</v>
      </c>
      <c r="C625" s="16">
        <v>0.28878091074697698</v>
      </c>
      <c r="D625" s="16">
        <v>0.29527126227474898</v>
      </c>
      <c r="E625" s="15" t="s">
        <v>637</v>
      </c>
      <c r="F625" t="s">
        <v>19</v>
      </c>
      <c r="G625" t="s">
        <v>657</v>
      </c>
    </row>
    <row r="626" spans="1:7" x14ac:dyDescent="0.45">
      <c r="A626" t="s">
        <v>103</v>
      </c>
      <c r="B626" t="s">
        <v>438</v>
      </c>
      <c r="C626" s="16">
        <v>0.28878091074697698</v>
      </c>
      <c r="D626" s="16">
        <v>0.29527126227474898</v>
      </c>
      <c r="E626" s="15" t="s">
        <v>637</v>
      </c>
      <c r="F626" t="s">
        <v>19</v>
      </c>
      <c r="G626" t="s">
        <v>657</v>
      </c>
    </row>
    <row r="627" spans="1:7" x14ac:dyDescent="0.45">
      <c r="A627" t="s">
        <v>103</v>
      </c>
      <c r="B627" t="s">
        <v>104</v>
      </c>
      <c r="C627" s="16">
        <v>0.28878091074697698</v>
      </c>
      <c r="D627" s="16">
        <v>0.29527126227474898</v>
      </c>
      <c r="E627" s="15" t="s">
        <v>637</v>
      </c>
      <c r="F627" t="s">
        <v>19</v>
      </c>
      <c r="G627" t="s">
        <v>657</v>
      </c>
    </row>
    <row r="628" spans="1:7" x14ac:dyDescent="0.45">
      <c r="A628" t="s">
        <v>43</v>
      </c>
      <c r="B628" t="s">
        <v>44</v>
      </c>
      <c r="C628" s="16">
        <v>0.28897268630717399</v>
      </c>
      <c r="D628" s="16">
        <v>0.26299342327892999</v>
      </c>
      <c r="E628" s="15" t="s">
        <v>22</v>
      </c>
      <c r="F628" t="s">
        <v>19</v>
      </c>
      <c r="G628" t="s">
        <v>657</v>
      </c>
    </row>
    <row r="629" spans="1:7" x14ac:dyDescent="0.45">
      <c r="A629" t="s">
        <v>43</v>
      </c>
      <c r="B629" t="s">
        <v>121</v>
      </c>
      <c r="C629" s="16">
        <v>0.28897268630717399</v>
      </c>
      <c r="D629" s="16">
        <v>0.26299342327892999</v>
      </c>
      <c r="E629" s="15" t="s">
        <v>22</v>
      </c>
      <c r="F629" t="s">
        <v>19</v>
      </c>
      <c r="G629" t="s">
        <v>657</v>
      </c>
    </row>
    <row r="630" spans="1:7" x14ac:dyDescent="0.45">
      <c r="A630" t="s">
        <v>43</v>
      </c>
      <c r="B630" t="s">
        <v>153</v>
      </c>
      <c r="C630" s="16">
        <v>0.28897268630717399</v>
      </c>
      <c r="D630" s="16">
        <v>0.26299342327892999</v>
      </c>
      <c r="E630" s="15" t="s">
        <v>22</v>
      </c>
      <c r="F630" t="s">
        <v>19</v>
      </c>
      <c r="G630" t="s">
        <v>657</v>
      </c>
    </row>
    <row r="631" spans="1:7" x14ac:dyDescent="0.45">
      <c r="A631" t="s">
        <v>43</v>
      </c>
      <c r="B631" t="s">
        <v>166</v>
      </c>
      <c r="C631" s="16">
        <v>0.28897268630717399</v>
      </c>
      <c r="D631" s="16">
        <v>0.26299342327892999</v>
      </c>
      <c r="E631" s="15" t="s">
        <v>22</v>
      </c>
      <c r="F631" t="s">
        <v>19</v>
      </c>
      <c r="G631" t="s">
        <v>657</v>
      </c>
    </row>
    <row r="632" spans="1:7" x14ac:dyDescent="0.45">
      <c r="A632" t="s">
        <v>43</v>
      </c>
      <c r="B632" t="s">
        <v>199</v>
      </c>
      <c r="C632" s="16">
        <v>0.28897268630717399</v>
      </c>
      <c r="D632" s="16">
        <v>0.26299342327892999</v>
      </c>
      <c r="E632" s="15" t="s">
        <v>22</v>
      </c>
      <c r="F632" t="s">
        <v>19</v>
      </c>
      <c r="G632" t="s">
        <v>657</v>
      </c>
    </row>
    <row r="633" spans="1:7" x14ac:dyDescent="0.45">
      <c r="A633" t="s">
        <v>43</v>
      </c>
      <c r="B633" t="s">
        <v>263</v>
      </c>
      <c r="C633" s="16">
        <v>0.28897268630717399</v>
      </c>
      <c r="D633" s="16">
        <v>0.316882641834208</v>
      </c>
      <c r="E633" s="15" t="s">
        <v>22</v>
      </c>
      <c r="F633" t="s">
        <v>19</v>
      </c>
      <c r="G633" t="s">
        <v>657</v>
      </c>
    </row>
    <row r="634" spans="1:7" x14ac:dyDescent="0.45">
      <c r="A634" t="s">
        <v>43</v>
      </c>
      <c r="B634" t="s">
        <v>298</v>
      </c>
      <c r="C634" s="16">
        <v>0.28897268630717399</v>
      </c>
      <c r="D634" s="16">
        <v>0.26299342327892999</v>
      </c>
      <c r="E634" s="15" t="s">
        <v>22</v>
      </c>
      <c r="F634" t="s">
        <v>19</v>
      </c>
      <c r="G634" t="s">
        <v>657</v>
      </c>
    </row>
    <row r="635" spans="1:7" x14ac:dyDescent="0.45">
      <c r="A635" t="s">
        <v>43</v>
      </c>
      <c r="B635" t="s">
        <v>345</v>
      </c>
      <c r="C635" s="16">
        <v>0.28897268630717399</v>
      </c>
      <c r="D635" s="16">
        <v>0.316882641834208</v>
      </c>
      <c r="E635" s="15" t="s">
        <v>22</v>
      </c>
      <c r="F635" t="s">
        <v>19</v>
      </c>
      <c r="G635" t="s">
        <v>657</v>
      </c>
    </row>
    <row r="636" spans="1:7" x14ac:dyDescent="0.45">
      <c r="A636" t="s">
        <v>59</v>
      </c>
      <c r="B636" t="s">
        <v>60</v>
      </c>
      <c r="C636" s="16">
        <v>0.29276660842244301</v>
      </c>
      <c r="D636" s="16">
        <v>0.25374399284302801</v>
      </c>
      <c r="E636" s="15" t="s">
        <v>22</v>
      </c>
      <c r="F636" t="s">
        <v>19</v>
      </c>
      <c r="G636" t="s">
        <v>657</v>
      </c>
    </row>
    <row r="637" spans="1:7" x14ac:dyDescent="0.45">
      <c r="A637" t="s">
        <v>59</v>
      </c>
      <c r="B637" t="s">
        <v>260</v>
      </c>
      <c r="C637" s="16">
        <v>0.29276660842244301</v>
      </c>
      <c r="D637" s="16">
        <v>0.25374399284302801</v>
      </c>
      <c r="E637" s="15" t="s">
        <v>22</v>
      </c>
      <c r="F637" t="s">
        <v>19</v>
      </c>
      <c r="G637" t="s">
        <v>657</v>
      </c>
    </row>
    <row r="638" spans="1:7" x14ac:dyDescent="0.45">
      <c r="A638" t="s">
        <v>59</v>
      </c>
      <c r="B638" t="s">
        <v>378</v>
      </c>
      <c r="C638" s="16">
        <v>0.29276660842244301</v>
      </c>
      <c r="D638" s="16">
        <v>0.25374399284302801</v>
      </c>
      <c r="E638" s="15" t="s">
        <v>22</v>
      </c>
      <c r="F638" t="s">
        <v>19</v>
      </c>
      <c r="G638" t="s">
        <v>657</v>
      </c>
    </row>
    <row r="639" spans="1:7" x14ac:dyDescent="0.45">
      <c r="A639" t="s">
        <v>59</v>
      </c>
      <c r="B639" t="s">
        <v>397</v>
      </c>
      <c r="C639" s="16">
        <v>0.29276660842244301</v>
      </c>
      <c r="D639" s="16">
        <v>0.25374399284302801</v>
      </c>
      <c r="E639" s="15" t="s">
        <v>22</v>
      </c>
      <c r="F639" t="s">
        <v>19</v>
      </c>
      <c r="G639" t="s">
        <v>657</v>
      </c>
    </row>
    <row r="640" spans="1:7" x14ac:dyDescent="0.45">
      <c r="A640" t="s">
        <v>59</v>
      </c>
      <c r="B640" t="s">
        <v>408</v>
      </c>
      <c r="C640" s="16">
        <v>0.29276660842244301</v>
      </c>
      <c r="D640" s="16">
        <v>0.25374399284302801</v>
      </c>
      <c r="E640" s="15" t="s">
        <v>22</v>
      </c>
      <c r="F640" t="s">
        <v>19</v>
      </c>
      <c r="G640" t="s">
        <v>657</v>
      </c>
    </row>
    <row r="641" spans="1:7" x14ac:dyDescent="0.45">
      <c r="A641" t="s">
        <v>51</v>
      </c>
      <c r="B641" t="s">
        <v>52</v>
      </c>
      <c r="C641" s="16">
        <v>0.29560685924228502</v>
      </c>
      <c r="D641" s="16">
        <v>0.30706282394051698</v>
      </c>
      <c r="E641" s="15" t="s">
        <v>22</v>
      </c>
      <c r="F641" t="s">
        <v>19</v>
      </c>
      <c r="G641" t="s">
        <v>657</v>
      </c>
    </row>
    <row r="642" spans="1:7" x14ac:dyDescent="0.45">
      <c r="A642" t="s">
        <v>51</v>
      </c>
      <c r="B642" t="s">
        <v>53</v>
      </c>
      <c r="C642" s="16">
        <v>0.29560685924228502</v>
      </c>
      <c r="D642" s="16">
        <v>0.30706282394051698</v>
      </c>
      <c r="E642" s="15" t="s">
        <v>22</v>
      </c>
      <c r="F642" t="s">
        <v>19</v>
      </c>
      <c r="G642" t="s">
        <v>657</v>
      </c>
    </row>
    <row r="643" spans="1:7" x14ac:dyDescent="0.45">
      <c r="A643" t="s">
        <v>51</v>
      </c>
      <c r="B643" t="s">
        <v>106</v>
      </c>
      <c r="C643" s="16">
        <v>0.29560685924228502</v>
      </c>
      <c r="D643" s="16">
        <v>0.30706282394051698</v>
      </c>
      <c r="E643" s="15" t="s">
        <v>22</v>
      </c>
      <c r="F643" t="s">
        <v>19</v>
      </c>
      <c r="G643" t="s">
        <v>657</v>
      </c>
    </row>
    <row r="644" spans="1:7" x14ac:dyDescent="0.45">
      <c r="A644" t="s">
        <v>51</v>
      </c>
      <c r="B644" t="s">
        <v>142</v>
      </c>
      <c r="C644" s="16">
        <v>0.29560685924228502</v>
      </c>
      <c r="D644" s="16">
        <v>0.30706282394051698</v>
      </c>
      <c r="E644" s="15" t="s">
        <v>22</v>
      </c>
      <c r="F644" t="s">
        <v>19</v>
      </c>
      <c r="G644" t="s">
        <v>657</v>
      </c>
    </row>
    <row r="645" spans="1:7" x14ac:dyDescent="0.45">
      <c r="A645" t="s">
        <v>51</v>
      </c>
      <c r="B645" t="s">
        <v>201</v>
      </c>
      <c r="C645" s="16">
        <v>0.29560685924228502</v>
      </c>
      <c r="D645" s="16">
        <v>0.30706282394051698</v>
      </c>
      <c r="E645" s="15" t="s">
        <v>22</v>
      </c>
      <c r="F645" t="s">
        <v>19</v>
      </c>
      <c r="G645" t="s">
        <v>657</v>
      </c>
    </row>
    <row r="646" spans="1:7" x14ac:dyDescent="0.45">
      <c r="A646" t="s">
        <v>51</v>
      </c>
      <c r="B646" t="s">
        <v>206</v>
      </c>
      <c r="C646" s="16">
        <v>0.29560685924228502</v>
      </c>
      <c r="D646" s="16">
        <v>0.30706282394051698</v>
      </c>
      <c r="E646" s="15" t="s">
        <v>22</v>
      </c>
      <c r="F646" t="s">
        <v>19</v>
      </c>
      <c r="G646" t="s">
        <v>657</v>
      </c>
    </row>
    <row r="647" spans="1:7" x14ac:dyDescent="0.45">
      <c r="A647" t="s">
        <v>51</v>
      </c>
      <c r="B647" t="s">
        <v>223</v>
      </c>
      <c r="C647" s="16">
        <v>0.29560685924228502</v>
      </c>
      <c r="D647" s="16">
        <v>0.30706282394051698</v>
      </c>
      <c r="E647" s="15" t="s">
        <v>22</v>
      </c>
      <c r="F647" t="s">
        <v>19</v>
      </c>
      <c r="G647" t="s">
        <v>657</v>
      </c>
    </row>
    <row r="648" spans="1:7" x14ac:dyDescent="0.45">
      <c r="A648" t="s">
        <v>51</v>
      </c>
      <c r="B648" t="s">
        <v>238</v>
      </c>
      <c r="C648" s="16">
        <v>0.29560685924228502</v>
      </c>
      <c r="D648" s="16">
        <v>0.30706282394051698</v>
      </c>
      <c r="E648" s="15" t="s">
        <v>22</v>
      </c>
      <c r="F648" t="s">
        <v>19</v>
      </c>
      <c r="G648" t="s">
        <v>657</v>
      </c>
    </row>
    <row r="649" spans="1:7" x14ac:dyDescent="0.45">
      <c r="A649" t="s">
        <v>51</v>
      </c>
      <c r="B649" t="s">
        <v>251</v>
      </c>
      <c r="C649" s="16">
        <v>0.29560685924228502</v>
      </c>
      <c r="D649" s="16">
        <v>0.30706282394051698</v>
      </c>
      <c r="E649" s="15" t="s">
        <v>22</v>
      </c>
      <c r="F649" t="s">
        <v>19</v>
      </c>
      <c r="G649" t="s">
        <v>657</v>
      </c>
    </row>
    <row r="650" spans="1:7" x14ac:dyDescent="0.45">
      <c r="A650" t="s">
        <v>51</v>
      </c>
      <c r="B650" t="s">
        <v>257</v>
      </c>
      <c r="C650" s="16">
        <v>0.29560685924228502</v>
      </c>
      <c r="D650" s="16">
        <v>0.30706282394051698</v>
      </c>
      <c r="E650" s="15" t="s">
        <v>22</v>
      </c>
      <c r="F650" t="s">
        <v>19</v>
      </c>
      <c r="G650" t="s">
        <v>657</v>
      </c>
    </row>
    <row r="651" spans="1:7" x14ac:dyDescent="0.45">
      <c r="A651" t="s">
        <v>51</v>
      </c>
      <c r="B651" t="s">
        <v>303</v>
      </c>
      <c r="C651" s="16">
        <v>0.29560685924228502</v>
      </c>
      <c r="D651" s="16">
        <v>0.30706282394051698</v>
      </c>
      <c r="E651" s="15" t="s">
        <v>22</v>
      </c>
      <c r="F651" t="s">
        <v>19</v>
      </c>
      <c r="G651" t="s">
        <v>657</v>
      </c>
    </row>
    <row r="652" spans="1:7" x14ac:dyDescent="0.45">
      <c r="A652" t="s">
        <v>51</v>
      </c>
      <c r="B652" t="s">
        <v>322</v>
      </c>
      <c r="C652" s="16">
        <v>0.29560685924228502</v>
      </c>
      <c r="D652" s="16">
        <v>0.30706282394051698</v>
      </c>
      <c r="E652" s="15" t="s">
        <v>22</v>
      </c>
      <c r="F652" t="s">
        <v>19</v>
      </c>
      <c r="G652" t="s">
        <v>657</v>
      </c>
    </row>
    <row r="653" spans="1:7" x14ac:dyDescent="0.45">
      <c r="A653" t="s">
        <v>51</v>
      </c>
      <c r="B653" t="s">
        <v>373</v>
      </c>
      <c r="C653" s="16">
        <v>0.29560685924228502</v>
      </c>
      <c r="D653" s="16">
        <v>0.30706282394051698</v>
      </c>
      <c r="E653" s="15" t="s">
        <v>22</v>
      </c>
      <c r="F653" t="s">
        <v>19</v>
      </c>
      <c r="G653" t="s">
        <v>657</v>
      </c>
    </row>
    <row r="654" spans="1:7" x14ac:dyDescent="0.45">
      <c r="A654" t="s">
        <v>51</v>
      </c>
      <c r="B654" t="s">
        <v>380</v>
      </c>
      <c r="C654" s="16">
        <v>0.29560685924228502</v>
      </c>
      <c r="D654" s="16">
        <v>0.30706282394051698</v>
      </c>
      <c r="E654" s="15" t="s">
        <v>22</v>
      </c>
      <c r="F654" t="s">
        <v>19</v>
      </c>
      <c r="G654" t="s">
        <v>657</v>
      </c>
    </row>
    <row r="655" spans="1:7" x14ac:dyDescent="0.45">
      <c r="A655" t="s">
        <v>51</v>
      </c>
      <c r="B655" t="s">
        <v>422</v>
      </c>
      <c r="C655" s="16">
        <v>0.29560685924228502</v>
      </c>
      <c r="D655" s="16">
        <v>0.30706282394051698</v>
      </c>
      <c r="E655" s="15" t="s">
        <v>22</v>
      </c>
      <c r="F655" t="s">
        <v>19</v>
      </c>
      <c r="G655" t="s">
        <v>657</v>
      </c>
    </row>
    <row r="656" spans="1:7" x14ac:dyDescent="0.45">
      <c r="A656" t="s">
        <v>51</v>
      </c>
      <c r="B656" t="s">
        <v>454</v>
      </c>
      <c r="C656" s="16">
        <v>0.29560685924228502</v>
      </c>
      <c r="D656" s="16">
        <v>0.30706282394051698</v>
      </c>
      <c r="E656" s="15" t="s">
        <v>22</v>
      </c>
      <c r="F656" t="s">
        <v>19</v>
      </c>
      <c r="G656" t="s">
        <v>657</v>
      </c>
    </row>
    <row r="657" spans="1:7" x14ac:dyDescent="0.45">
      <c r="A657" t="s">
        <v>51</v>
      </c>
      <c r="B657" t="s">
        <v>465</v>
      </c>
      <c r="C657" s="16">
        <v>0.29560685924228502</v>
      </c>
      <c r="D657" s="16">
        <v>0.30706282394051698</v>
      </c>
      <c r="E657" s="15" t="s">
        <v>22</v>
      </c>
      <c r="F657" t="s">
        <v>19</v>
      </c>
      <c r="G657" t="s">
        <v>657</v>
      </c>
    </row>
    <row r="658" spans="1:7" x14ac:dyDescent="0.45">
      <c r="A658" t="s">
        <v>51</v>
      </c>
      <c r="B658" t="s">
        <v>483</v>
      </c>
      <c r="C658" s="16">
        <v>0.29560685924228502</v>
      </c>
      <c r="D658" s="16">
        <v>0.30706282394051698</v>
      </c>
      <c r="E658" s="15" t="s">
        <v>22</v>
      </c>
      <c r="F658" t="s">
        <v>19</v>
      </c>
      <c r="G658" t="s">
        <v>657</v>
      </c>
    </row>
    <row r="659" spans="1:7" x14ac:dyDescent="0.45">
      <c r="A659" t="s">
        <v>43</v>
      </c>
      <c r="B659" t="s">
        <v>44</v>
      </c>
      <c r="C659" s="16">
        <v>0.29987045728815898</v>
      </c>
      <c r="D659" s="16">
        <v>0.56467629140555997</v>
      </c>
      <c r="E659" s="15" t="s">
        <v>637</v>
      </c>
      <c r="F659" t="s">
        <v>19</v>
      </c>
      <c r="G659" t="s">
        <v>657</v>
      </c>
    </row>
    <row r="660" spans="1:7" x14ac:dyDescent="0.45">
      <c r="A660" t="s">
        <v>43</v>
      </c>
      <c r="B660" t="s">
        <v>199</v>
      </c>
      <c r="C660" s="16">
        <v>0.29987045728815898</v>
      </c>
      <c r="D660" s="16">
        <v>0.56467629140555997</v>
      </c>
      <c r="E660" s="15" t="s">
        <v>637</v>
      </c>
      <c r="F660" t="s">
        <v>19</v>
      </c>
      <c r="G660" t="s">
        <v>657</v>
      </c>
    </row>
    <row r="661" spans="1:7" x14ac:dyDescent="0.45">
      <c r="A661" t="s">
        <v>43</v>
      </c>
      <c r="B661" t="s">
        <v>345</v>
      </c>
      <c r="C661" s="16">
        <v>0.29987045728815898</v>
      </c>
      <c r="D661" s="16">
        <v>0.148029786465839</v>
      </c>
      <c r="E661" s="15" t="s">
        <v>637</v>
      </c>
      <c r="F661" t="s">
        <v>19</v>
      </c>
      <c r="G661" t="s">
        <v>657</v>
      </c>
    </row>
    <row r="662" spans="1:7" x14ac:dyDescent="0.45">
      <c r="A662" t="s">
        <v>43</v>
      </c>
      <c r="B662" t="s">
        <v>298</v>
      </c>
      <c r="C662" s="16">
        <v>0.29987045728815898</v>
      </c>
      <c r="D662" s="16">
        <v>0.56467629140555997</v>
      </c>
      <c r="E662" s="15" t="s">
        <v>637</v>
      </c>
      <c r="F662" t="s">
        <v>19</v>
      </c>
      <c r="G662" t="s">
        <v>657</v>
      </c>
    </row>
    <row r="663" spans="1:7" x14ac:dyDescent="0.45">
      <c r="A663" t="s">
        <v>43</v>
      </c>
      <c r="B663" t="s">
        <v>121</v>
      </c>
      <c r="C663" s="16">
        <v>0.29987045728815898</v>
      </c>
      <c r="D663" s="16">
        <v>0.56467629140555997</v>
      </c>
      <c r="E663" s="15" t="s">
        <v>637</v>
      </c>
      <c r="F663" t="s">
        <v>19</v>
      </c>
      <c r="G663" t="s">
        <v>657</v>
      </c>
    </row>
    <row r="664" spans="1:7" x14ac:dyDescent="0.45">
      <c r="A664" t="s">
        <v>43</v>
      </c>
      <c r="B664" t="s">
        <v>263</v>
      </c>
      <c r="C664" s="16">
        <v>0.29987045728815898</v>
      </c>
      <c r="D664" s="16">
        <v>0.148029786465839</v>
      </c>
      <c r="E664" s="15" t="s">
        <v>637</v>
      </c>
      <c r="F664" t="s">
        <v>19</v>
      </c>
      <c r="G664" t="s">
        <v>657</v>
      </c>
    </row>
    <row r="665" spans="1:7" x14ac:dyDescent="0.45">
      <c r="A665" t="s">
        <v>43</v>
      </c>
      <c r="B665" t="s">
        <v>153</v>
      </c>
      <c r="C665" s="16">
        <v>0.29987045728815898</v>
      </c>
      <c r="D665" s="16">
        <v>0.56467629140555997</v>
      </c>
      <c r="E665" s="15" t="s">
        <v>637</v>
      </c>
      <c r="F665" t="s">
        <v>19</v>
      </c>
      <c r="G665" t="s">
        <v>657</v>
      </c>
    </row>
    <row r="666" spans="1:7" x14ac:dyDescent="0.45">
      <c r="A666" t="s">
        <v>43</v>
      </c>
      <c r="B666" t="s">
        <v>166</v>
      </c>
      <c r="C666" s="16">
        <v>0.29987045728815898</v>
      </c>
      <c r="D666" s="16">
        <v>0.56467629140555997</v>
      </c>
      <c r="E666" s="15" t="s">
        <v>637</v>
      </c>
      <c r="F666" t="s">
        <v>19</v>
      </c>
      <c r="G666" t="s">
        <v>657</v>
      </c>
    </row>
    <row r="667" spans="1:7" x14ac:dyDescent="0.45">
      <c r="A667" t="s">
        <v>31</v>
      </c>
      <c r="B667" t="s">
        <v>32</v>
      </c>
      <c r="C667" s="16">
        <v>0.30148127534403302</v>
      </c>
      <c r="D667" s="16">
        <v>0.20614448468271601</v>
      </c>
      <c r="E667" s="15" t="s">
        <v>22</v>
      </c>
      <c r="F667" t="s">
        <v>19</v>
      </c>
      <c r="G667" t="s">
        <v>657</v>
      </c>
    </row>
    <row r="668" spans="1:7" x14ac:dyDescent="0.45">
      <c r="A668" t="s">
        <v>31</v>
      </c>
      <c r="B668" t="s">
        <v>84</v>
      </c>
      <c r="C668" s="16">
        <v>0.30148127534403302</v>
      </c>
      <c r="D668" s="16">
        <v>0.20614448468271601</v>
      </c>
      <c r="E668" s="15" t="s">
        <v>22</v>
      </c>
      <c r="F668" t="s">
        <v>19</v>
      </c>
      <c r="G668" t="s">
        <v>657</v>
      </c>
    </row>
    <row r="669" spans="1:7" x14ac:dyDescent="0.45">
      <c r="A669" t="s">
        <v>31</v>
      </c>
      <c r="B669" t="s">
        <v>154</v>
      </c>
      <c r="C669" s="16">
        <v>0.30148127534403302</v>
      </c>
      <c r="D669" s="16">
        <v>0.20614448468271601</v>
      </c>
      <c r="E669" s="15" t="s">
        <v>22</v>
      </c>
      <c r="F669" t="s">
        <v>19</v>
      </c>
      <c r="G669" t="s">
        <v>657</v>
      </c>
    </row>
    <row r="670" spans="1:7" x14ac:dyDescent="0.45">
      <c r="A670" t="s">
        <v>31</v>
      </c>
      <c r="B670" t="s">
        <v>266</v>
      </c>
      <c r="C670" s="16">
        <v>0.30148127534403302</v>
      </c>
      <c r="D670" s="16">
        <v>0.20614448468271601</v>
      </c>
      <c r="E670" s="15" t="s">
        <v>22</v>
      </c>
      <c r="F670" t="s">
        <v>19</v>
      </c>
      <c r="G670" t="s">
        <v>657</v>
      </c>
    </row>
    <row r="671" spans="1:7" x14ac:dyDescent="0.45">
      <c r="A671" t="s">
        <v>31</v>
      </c>
      <c r="B671" t="s">
        <v>295</v>
      </c>
      <c r="C671" s="16">
        <v>0.30148127534403302</v>
      </c>
      <c r="D671" s="16">
        <v>0.20614448468271601</v>
      </c>
      <c r="E671" s="15" t="s">
        <v>22</v>
      </c>
      <c r="F671" t="s">
        <v>19</v>
      </c>
      <c r="G671" t="s">
        <v>657</v>
      </c>
    </row>
    <row r="672" spans="1:7" x14ac:dyDescent="0.45">
      <c r="A672" t="s">
        <v>31</v>
      </c>
      <c r="B672" t="s">
        <v>341</v>
      </c>
      <c r="C672" s="16">
        <v>0.30148127534403302</v>
      </c>
      <c r="D672" s="16">
        <v>0.20614448468271601</v>
      </c>
      <c r="E672" s="15" t="s">
        <v>22</v>
      </c>
      <c r="F672" t="s">
        <v>19</v>
      </c>
      <c r="G672" t="s">
        <v>657</v>
      </c>
    </row>
    <row r="673" spans="1:7" x14ac:dyDescent="0.45">
      <c r="A673" t="s">
        <v>31</v>
      </c>
      <c r="B673" t="s">
        <v>354</v>
      </c>
      <c r="C673" s="16">
        <v>0.30148127534403302</v>
      </c>
      <c r="D673" s="16">
        <v>0.20614448468271601</v>
      </c>
      <c r="E673" s="15" t="s">
        <v>22</v>
      </c>
      <c r="F673" t="s">
        <v>19</v>
      </c>
      <c r="G673" t="s">
        <v>657</v>
      </c>
    </row>
    <row r="674" spans="1:7" x14ac:dyDescent="0.45">
      <c r="A674" t="s">
        <v>31</v>
      </c>
      <c r="B674" t="s">
        <v>358</v>
      </c>
      <c r="C674" s="16">
        <v>0.30148127534403302</v>
      </c>
      <c r="D674" s="16">
        <v>0.20614448468271601</v>
      </c>
      <c r="E674" s="15" t="s">
        <v>22</v>
      </c>
      <c r="F674" t="s">
        <v>19</v>
      </c>
      <c r="G674" t="s">
        <v>657</v>
      </c>
    </row>
    <row r="675" spans="1:7" x14ac:dyDescent="0.45">
      <c r="A675" t="s">
        <v>31</v>
      </c>
      <c r="B675" t="s">
        <v>391</v>
      </c>
      <c r="C675" s="16">
        <v>0.30148127534403302</v>
      </c>
      <c r="D675" s="16">
        <v>0.20614448468271601</v>
      </c>
      <c r="E675" s="15" t="s">
        <v>22</v>
      </c>
      <c r="F675" t="s">
        <v>19</v>
      </c>
      <c r="G675" t="s">
        <v>657</v>
      </c>
    </row>
    <row r="676" spans="1:7" x14ac:dyDescent="0.45">
      <c r="A676" t="s">
        <v>31</v>
      </c>
      <c r="B676" t="s">
        <v>436</v>
      </c>
      <c r="C676" s="16">
        <v>0.30148127534403302</v>
      </c>
      <c r="D676" s="16">
        <v>0.20614448468271601</v>
      </c>
      <c r="E676" s="15" t="s">
        <v>22</v>
      </c>
      <c r="F676" t="s">
        <v>19</v>
      </c>
      <c r="G676" t="s">
        <v>657</v>
      </c>
    </row>
    <row r="677" spans="1:7" x14ac:dyDescent="0.45">
      <c r="A677" t="s">
        <v>31</v>
      </c>
      <c r="B677" t="s">
        <v>443</v>
      </c>
      <c r="C677" s="16">
        <v>0.30148127534403302</v>
      </c>
      <c r="D677" s="16">
        <v>0.20614448468271601</v>
      </c>
      <c r="E677" s="15" t="s">
        <v>22</v>
      </c>
      <c r="F677" t="s">
        <v>19</v>
      </c>
      <c r="G677" t="s">
        <v>657</v>
      </c>
    </row>
    <row r="678" spans="1:7" x14ac:dyDescent="0.45">
      <c r="A678" t="s">
        <v>31</v>
      </c>
      <c r="B678" t="s">
        <v>449</v>
      </c>
      <c r="C678" s="16">
        <v>0.30148127534403302</v>
      </c>
      <c r="D678" s="16">
        <v>0.20614448468271601</v>
      </c>
      <c r="E678" s="15" t="s">
        <v>22</v>
      </c>
      <c r="F678" t="s">
        <v>19</v>
      </c>
      <c r="G678" t="s">
        <v>657</v>
      </c>
    </row>
    <row r="679" spans="1:7" x14ac:dyDescent="0.45">
      <c r="A679" t="s">
        <v>31</v>
      </c>
      <c r="B679" t="s">
        <v>468</v>
      </c>
      <c r="C679" s="16">
        <v>0.30148127534403302</v>
      </c>
      <c r="D679" s="16">
        <v>0.20614448468271601</v>
      </c>
      <c r="E679" s="15" t="s">
        <v>22</v>
      </c>
      <c r="F679" t="s">
        <v>19</v>
      </c>
      <c r="G679" t="s">
        <v>657</v>
      </c>
    </row>
    <row r="680" spans="1:7" x14ac:dyDescent="0.45">
      <c r="A680" t="s">
        <v>241</v>
      </c>
      <c r="B680" t="s">
        <v>242</v>
      </c>
      <c r="C680" s="16">
        <v>0.30357071966473997</v>
      </c>
      <c r="D680" s="16">
        <v>0.29490318040645502</v>
      </c>
      <c r="E680" s="15" t="s">
        <v>637</v>
      </c>
      <c r="F680" t="s">
        <v>19</v>
      </c>
      <c r="G680" t="s">
        <v>657</v>
      </c>
    </row>
    <row r="681" spans="1:7" x14ac:dyDescent="0.45">
      <c r="A681" t="s">
        <v>59</v>
      </c>
      <c r="B681" t="s">
        <v>397</v>
      </c>
      <c r="C681" s="16">
        <v>0.31489149868601202</v>
      </c>
      <c r="D681" s="16">
        <v>0.221394853380562</v>
      </c>
      <c r="E681" s="15" t="s">
        <v>637</v>
      </c>
      <c r="F681" t="s">
        <v>19</v>
      </c>
      <c r="G681" t="s">
        <v>657</v>
      </c>
    </row>
    <row r="682" spans="1:7" x14ac:dyDescent="0.45">
      <c r="A682" t="s">
        <v>59</v>
      </c>
      <c r="B682" t="s">
        <v>408</v>
      </c>
      <c r="C682" s="16">
        <v>0.31489149868601202</v>
      </c>
      <c r="D682" s="16">
        <v>0.221394853380562</v>
      </c>
      <c r="E682" s="15" t="s">
        <v>637</v>
      </c>
      <c r="F682" t="s">
        <v>19</v>
      </c>
      <c r="G682" t="s">
        <v>657</v>
      </c>
    </row>
    <row r="683" spans="1:7" x14ac:dyDescent="0.45">
      <c r="A683" t="s">
        <v>59</v>
      </c>
      <c r="B683" t="s">
        <v>260</v>
      </c>
      <c r="C683" s="16">
        <v>0.31489149868601202</v>
      </c>
      <c r="D683" s="16">
        <v>0.221394853380562</v>
      </c>
      <c r="E683" s="15" t="s">
        <v>637</v>
      </c>
      <c r="F683" t="s">
        <v>19</v>
      </c>
      <c r="G683" t="s">
        <v>657</v>
      </c>
    </row>
    <row r="684" spans="1:7" x14ac:dyDescent="0.45">
      <c r="A684" t="s">
        <v>59</v>
      </c>
      <c r="B684" t="s">
        <v>60</v>
      </c>
      <c r="C684" s="16">
        <v>0.31489149868601202</v>
      </c>
      <c r="D684" s="16">
        <v>0.221394853380562</v>
      </c>
      <c r="E684" s="15" t="s">
        <v>637</v>
      </c>
      <c r="F684" t="s">
        <v>19</v>
      </c>
      <c r="G684" t="s">
        <v>657</v>
      </c>
    </row>
    <row r="685" spans="1:7" x14ac:dyDescent="0.45">
      <c r="A685" t="s">
        <v>59</v>
      </c>
      <c r="B685" t="s">
        <v>378</v>
      </c>
      <c r="C685" s="16">
        <v>0.31489149868601202</v>
      </c>
      <c r="D685" s="16">
        <v>0.221394853380562</v>
      </c>
      <c r="E685" s="15" t="s">
        <v>637</v>
      </c>
      <c r="F685" t="s">
        <v>19</v>
      </c>
      <c r="G685" t="s">
        <v>657</v>
      </c>
    </row>
    <row r="686" spans="1:7" x14ac:dyDescent="0.45">
      <c r="A686" t="s">
        <v>405</v>
      </c>
      <c r="B686" t="s">
        <v>406</v>
      </c>
      <c r="C686" s="16">
        <v>0.31791327911955197</v>
      </c>
      <c r="D686" s="16">
        <v>0.16956343483758801</v>
      </c>
      <c r="E686" s="15" t="s">
        <v>637</v>
      </c>
      <c r="F686" t="s">
        <v>19</v>
      </c>
      <c r="G686" t="s">
        <v>657</v>
      </c>
    </row>
    <row r="687" spans="1:7" x14ac:dyDescent="0.45">
      <c r="A687" t="s">
        <v>405</v>
      </c>
      <c r="B687" t="s">
        <v>431</v>
      </c>
      <c r="C687" s="16">
        <v>0.31791327911955197</v>
      </c>
      <c r="D687" s="16">
        <v>0.53156588026626495</v>
      </c>
      <c r="E687" s="15" t="s">
        <v>637</v>
      </c>
      <c r="F687" t="s">
        <v>19</v>
      </c>
      <c r="G687" t="s">
        <v>657</v>
      </c>
    </row>
    <row r="688" spans="1:7" x14ac:dyDescent="0.45">
      <c r="A688" t="s">
        <v>67</v>
      </c>
      <c r="B688" t="s">
        <v>68</v>
      </c>
      <c r="C688" s="16">
        <v>0.339860074995598</v>
      </c>
      <c r="D688" s="16">
        <v>0.34034773982236799</v>
      </c>
      <c r="E688" s="15" t="s">
        <v>22</v>
      </c>
      <c r="F688" t="s">
        <v>19</v>
      </c>
      <c r="G688" t="s">
        <v>657</v>
      </c>
    </row>
    <row r="689" spans="1:7" x14ac:dyDescent="0.45">
      <c r="A689" t="s">
        <v>67</v>
      </c>
      <c r="B689" t="s">
        <v>96</v>
      </c>
      <c r="C689" s="16">
        <v>0.339860074995598</v>
      </c>
      <c r="D689" s="16">
        <v>0.34034773982236799</v>
      </c>
      <c r="E689" s="15" t="s">
        <v>22</v>
      </c>
      <c r="F689" t="s">
        <v>19</v>
      </c>
      <c r="G689" t="s">
        <v>657</v>
      </c>
    </row>
    <row r="690" spans="1:7" x14ac:dyDescent="0.45">
      <c r="A690" t="s">
        <v>67</v>
      </c>
      <c r="B690" t="s">
        <v>115</v>
      </c>
      <c r="C690" s="16">
        <v>0.339860074995598</v>
      </c>
      <c r="D690" s="16">
        <v>0.34034773982236799</v>
      </c>
      <c r="E690" s="15" t="s">
        <v>22</v>
      </c>
      <c r="F690" t="s">
        <v>19</v>
      </c>
      <c r="G690" t="s">
        <v>657</v>
      </c>
    </row>
    <row r="691" spans="1:7" x14ac:dyDescent="0.45">
      <c r="A691" t="s">
        <v>67</v>
      </c>
      <c r="B691" t="s">
        <v>190</v>
      </c>
      <c r="C691" s="16">
        <v>0.339860074995598</v>
      </c>
      <c r="D691" s="16">
        <v>0.34034773982236799</v>
      </c>
      <c r="E691" s="15" t="s">
        <v>22</v>
      </c>
      <c r="F691" t="s">
        <v>19</v>
      </c>
      <c r="G691" t="s">
        <v>657</v>
      </c>
    </row>
    <row r="692" spans="1:7" x14ac:dyDescent="0.45">
      <c r="A692" t="s">
        <v>67</v>
      </c>
      <c r="B692" t="s">
        <v>231</v>
      </c>
      <c r="C692" s="16">
        <v>0.339860074995598</v>
      </c>
      <c r="D692" s="16">
        <v>0.34034773982236799</v>
      </c>
      <c r="E692" s="15" t="s">
        <v>22</v>
      </c>
      <c r="F692" t="s">
        <v>19</v>
      </c>
      <c r="G692" t="s">
        <v>657</v>
      </c>
    </row>
    <row r="693" spans="1:7" x14ac:dyDescent="0.45">
      <c r="A693" t="s">
        <v>67</v>
      </c>
      <c r="B693" t="s">
        <v>371</v>
      </c>
      <c r="C693" s="16">
        <v>0.339860074995598</v>
      </c>
      <c r="D693" s="16">
        <v>0.34034773982236799</v>
      </c>
      <c r="E693" s="15" t="s">
        <v>22</v>
      </c>
      <c r="F693" t="s">
        <v>19</v>
      </c>
      <c r="G693" t="s">
        <v>657</v>
      </c>
    </row>
    <row r="694" spans="1:7" x14ac:dyDescent="0.45">
      <c r="A694" t="s">
        <v>67</v>
      </c>
      <c r="B694" t="s">
        <v>386</v>
      </c>
      <c r="C694" s="16">
        <v>0.339860074995598</v>
      </c>
      <c r="D694" s="16">
        <v>0.34034773982236799</v>
      </c>
      <c r="E694" s="15" t="s">
        <v>22</v>
      </c>
      <c r="F694" t="s">
        <v>19</v>
      </c>
      <c r="G694" t="s">
        <v>657</v>
      </c>
    </row>
    <row r="695" spans="1:7" x14ac:dyDescent="0.45">
      <c r="A695" t="s">
        <v>67</v>
      </c>
      <c r="B695" t="s">
        <v>424</v>
      </c>
      <c r="C695" s="16">
        <v>0.339860074995598</v>
      </c>
      <c r="D695" s="16">
        <v>0.34034773982236799</v>
      </c>
      <c r="E695" s="15" t="s">
        <v>22</v>
      </c>
      <c r="F695" t="s">
        <v>19</v>
      </c>
      <c r="G695" t="s">
        <v>657</v>
      </c>
    </row>
    <row r="696" spans="1:7" x14ac:dyDescent="0.45">
      <c r="A696" t="s">
        <v>67</v>
      </c>
      <c r="B696" t="s">
        <v>467</v>
      </c>
      <c r="C696" s="16">
        <v>0.339860074995598</v>
      </c>
      <c r="D696" s="16">
        <v>0.34034773982236799</v>
      </c>
      <c r="E696" s="15" t="s">
        <v>22</v>
      </c>
      <c r="F696" t="s">
        <v>19</v>
      </c>
      <c r="G696" t="s">
        <v>657</v>
      </c>
    </row>
    <row r="697" spans="1:7" x14ac:dyDescent="0.45">
      <c r="A697" t="s">
        <v>290</v>
      </c>
      <c r="B697" t="s">
        <v>291</v>
      </c>
      <c r="C697" s="16">
        <v>0.34068146103463298</v>
      </c>
      <c r="D697" s="16">
        <v>0.13069626510938101</v>
      </c>
      <c r="E697" s="15" t="s">
        <v>22</v>
      </c>
      <c r="F697" t="s">
        <v>19</v>
      </c>
      <c r="G697" t="s">
        <v>657</v>
      </c>
    </row>
    <row r="698" spans="1:7" x14ac:dyDescent="0.45">
      <c r="A698" t="s">
        <v>290</v>
      </c>
      <c r="B698" t="s">
        <v>333</v>
      </c>
      <c r="C698" s="16">
        <v>0.34068146103463298</v>
      </c>
      <c r="D698" s="16">
        <v>0.13069626510938101</v>
      </c>
      <c r="E698" s="15" t="s">
        <v>22</v>
      </c>
      <c r="F698" t="s">
        <v>19</v>
      </c>
      <c r="G698" t="s">
        <v>657</v>
      </c>
    </row>
    <row r="699" spans="1:7" x14ac:dyDescent="0.45">
      <c r="A699" t="s">
        <v>290</v>
      </c>
      <c r="B699" t="s">
        <v>357</v>
      </c>
      <c r="C699" s="16">
        <v>0.34068146103463298</v>
      </c>
      <c r="D699" s="16">
        <v>0.13069626510938101</v>
      </c>
      <c r="E699" s="15" t="s">
        <v>22</v>
      </c>
      <c r="F699" t="s">
        <v>19</v>
      </c>
      <c r="G699" t="s">
        <v>657</v>
      </c>
    </row>
    <row r="700" spans="1:7" x14ac:dyDescent="0.45">
      <c r="A700" t="s">
        <v>290</v>
      </c>
      <c r="B700" t="s">
        <v>412</v>
      </c>
      <c r="C700" s="16">
        <v>0.34068146103463298</v>
      </c>
      <c r="D700" s="16">
        <v>0.13069626510938101</v>
      </c>
      <c r="E700" s="15" t="s">
        <v>22</v>
      </c>
      <c r="F700" t="s">
        <v>19</v>
      </c>
      <c r="G700" t="s">
        <v>657</v>
      </c>
    </row>
    <row r="701" spans="1:7" x14ac:dyDescent="0.45">
      <c r="A701" t="s">
        <v>140</v>
      </c>
      <c r="B701" t="s">
        <v>141</v>
      </c>
      <c r="C701" s="16">
        <v>0.342876082109974</v>
      </c>
      <c r="D701" s="16">
        <v>0.30932491375600601</v>
      </c>
      <c r="E701" s="15" t="s">
        <v>22</v>
      </c>
      <c r="F701" t="s">
        <v>19</v>
      </c>
      <c r="G701" t="s">
        <v>657</v>
      </c>
    </row>
    <row r="702" spans="1:7" x14ac:dyDescent="0.45">
      <c r="A702" t="s">
        <v>140</v>
      </c>
      <c r="B702" t="s">
        <v>308</v>
      </c>
      <c r="C702" s="16">
        <v>0.342876082109974</v>
      </c>
      <c r="D702" s="16">
        <v>0.30932491375600601</v>
      </c>
      <c r="E702" s="15" t="s">
        <v>22</v>
      </c>
      <c r="F702" t="s">
        <v>19</v>
      </c>
      <c r="G702" t="s">
        <v>657</v>
      </c>
    </row>
    <row r="703" spans="1:7" x14ac:dyDescent="0.45">
      <c r="A703" t="s">
        <v>140</v>
      </c>
      <c r="B703" t="s">
        <v>319</v>
      </c>
      <c r="C703" s="16">
        <v>0.342876082109974</v>
      </c>
      <c r="D703" s="16">
        <v>0.30932491375600601</v>
      </c>
      <c r="E703" s="15" t="s">
        <v>22</v>
      </c>
      <c r="F703" t="s">
        <v>19</v>
      </c>
      <c r="G703" t="s">
        <v>657</v>
      </c>
    </row>
    <row r="704" spans="1:7" x14ac:dyDescent="0.45">
      <c r="A704" t="s">
        <v>140</v>
      </c>
      <c r="B704" t="s">
        <v>340</v>
      </c>
      <c r="C704" s="16">
        <v>0.342876082109974</v>
      </c>
      <c r="D704" s="16">
        <v>0.30932491375600601</v>
      </c>
      <c r="E704" s="15" t="s">
        <v>22</v>
      </c>
      <c r="F704" t="s">
        <v>19</v>
      </c>
      <c r="G704" t="s">
        <v>657</v>
      </c>
    </row>
    <row r="705" spans="1:7" x14ac:dyDescent="0.45">
      <c r="A705" t="s">
        <v>140</v>
      </c>
      <c r="B705" t="s">
        <v>344</v>
      </c>
      <c r="C705" s="16">
        <v>0.342876082109974</v>
      </c>
      <c r="D705" s="16">
        <v>0.30932491375600601</v>
      </c>
      <c r="E705" s="15" t="s">
        <v>22</v>
      </c>
      <c r="F705" t="s">
        <v>19</v>
      </c>
      <c r="G705" t="s">
        <v>657</v>
      </c>
    </row>
    <row r="706" spans="1:7" x14ac:dyDescent="0.45">
      <c r="A706" t="s">
        <v>140</v>
      </c>
      <c r="B706" t="s">
        <v>374</v>
      </c>
      <c r="C706" s="16">
        <v>0.342876082109974</v>
      </c>
      <c r="D706" s="16">
        <v>0.30932491375600601</v>
      </c>
      <c r="E706" s="15" t="s">
        <v>22</v>
      </c>
      <c r="F706" t="s">
        <v>19</v>
      </c>
      <c r="G706" t="s">
        <v>657</v>
      </c>
    </row>
    <row r="707" spans="1:7" x14ac:dyDescent="0.45">
      <c r="A707" t="s">
        <v>140</v>
      </c>
      <c r="B707" t="s">
        <v>433</v>
      </c>
      <c r="C707" s="16">
        <v>0.342876082109974</v>
      </c>
      <c r="D707" s="16">
        <v>0.30932491375600601</v>
      </c>
      <c r="E707" s="15" t="s">
        <v>22</v>
      </c>
      <c r="F707" t="s">
        <v>19</v>
      </c>
      <c r="G707" t="s">
        <v>657</v>
      </c>
    </row>
    <row r="708" spans="1:7" x14ac:dyDescent="0.45">
      <c r="A708" t="s">
        <v>51</v>
      </c>
      <c r="B708" t="s">
        <v>52</v>
      </c>
      <c r="C708" s="16">
        <v>0.34860678938160899</v>
      </c>
      <c r="D708" s="16">
        <v>0.41641483726641199</v>
      </c>
      <c r="E708" s="15" t="s">
        <v>637</v>
      </c>
      <c r="F708" t="s">
        <v>19</v>
      </c>
      <c r="G708" t="s">
        <v>657</v>
      </c>
    </row>
    <row r="709" spans="1:7" x14ac:dyDescent="0.45">
      <c r="A709" t="s">
        <v>51</v>
      </c>
      <c r="B709" t="s">
        <v>454</v>
      </c>
      <c r="C709" s="16">
        <v>0.34860678938160899</v>
      </c>
      <c r="D709" s="16">
        <v>0.41641483726641199</v>
      </c>
      <c r="E709" s="15" t="s">
        <v>637</v>
      </c>
      <c r="F709" t="s">
        <v>19</v>
      </c>
      <c r="G709" t="s">
        <v>657</v>
      </c>
    </row>
    <row r="710" spans="1:7" x14ac:dyDescent="0.45">
      <c r="A710" t="s">
        <v>51</v>
      </c>
      <c r="B710" t="s">
        <v>303</v>
      </c>
      <c r="C710" s="16">
        <v>0.34860678938160899</v>
      </c>
      <c r="D710" s="16">
        <v>0.41641483726641199</v>
      </c>
      <c r="E710" s="15" t="s">
        <v>637</v>
      </c>
      <c r="F710" t="s">
        <v>19</v>
      </c>
      <c r="G710" t="s">
        <v>657</v>
      </c>
    </row>
    <row r="711" spans="1:7" x14ac:dyDescent="0.45">
      <c r="A711" t="s">
        <v>51</v>
      </c>
      <c r="B711" t="s">
        <v>53</v>
      </c>
      <c r="C711" s="16">
        <v>0.34860678938160899</v>
      </c>
      <c r="D711" s="16">
        <v>0.41641483726641199</v>
      </c>
      <c r="E711" s="15" t="s">
        <v>637</v>
      </c>
      <c r="F711" t="s">
        <v>19</v>
      </c>
      <c r="G711" t="s">
        <v>657</v>
      </c>
    </row>
    <row r="712" spans="1:7" x14ac:dyDescent="0.45">
      <c r="A712" t="s">
        <v>51</v>
      </c>
      <c r="B712" t="s">
        <v>201</v>
      </c>
      <c r="C712" s="16">
        <v>0.34860678938160899</v>
      </c>
      <c r="D712" s="16">
        <v>0.41641483726641199</v>
      </c>
      <c r="E712" s="15" t="s">
        <v>637</v>
      </c>
      <c r="F712" t="s">
        <v>19</v>
      </c>
      <c r="G712" t="s">
        <v>657</v>
      </c>
    </row>
    <row r="713" spans="1:7" x14ac:dyDescent="0.45">
      <c r="A713" t="s">
        <v>51</v>
      </c>
      <c r="B713" t="s">
        <v>322</v>
      </c>
      <c r="C713" s="16">
        <v>0.34860678938160899</v>
      </c>
      <c r="D713" s="16">
        <v>0.41641483726641199</v>
      </c>
      <c r="E713" s="15" t="s">
        <v>637</v>
      </c>
      <c r="F713" t="s">
        <v>19</v>
      </c>
      <c r="G713" t="s">
        <v>657</v>
      </c>
    </row>
    <row r="714" spans="1:7" x14ac:dyDescent="0.45">
      <c r="A714" t="s">
        <v>51</v>
      </c>
      <c r="B714" t="s">
        <v>223</v>
      </c>
      <c r="C714" s="16">
        <v>0.34860678938160899</v>
      </c>
      <c r="D714" s="16">
        <v>0.41641483726641199</v>
      </c>
      <c r="E714" s="15" t="s">
        <v>637</v>
      </c>
      <c r="F714" t="s">
        <v>19</v>
      </c>
      <c r="G714" t="s">
        <v>657</v>
      </c>
    </row>
    <row r="715" spans="1:7" x14ac:dyDescent="0.45">
      <c r="A715" t="s">
        <v>51</v>
      </c>
      <c r="B715" t="s">
        <v>106</v>
      </c>
      <c r="C715" s="16">
        <v>0.34860678938160899</v>
      </c>
      <c r="D715" s="16">
        <v>0.41641483726641199</v>
      </c>
      <c r="E715" s="15" t="s">
        <v>637</v>
      </c>
      <c r="F715" t="s">
        <v>19</v>
      </c>
      <c r="G715" t="s">
        <v>657</v>
      </c>
    </row>
    <row r="716" spans="1:7" x14ac:dyDescent="0.45">
      <c r="A716" t="s">
        <v>51</v>
      </c>
      <c r="B716" t="s">
        <v>238</v>
      </c>
      <c r="C716" s="16">
        <v>0.34860678938160899</v>
      </c>
      <c r="D716" s="16">
        <v>0.41641483726641199</v>
      </c>
      <c r="E716" s="15" t="s">
        <v>637</v>
      </c>
      <c r="F716" t="s">
        <v>19</v>
      </c>
      <c r="G716" t="s">
        <v>657</v>
      </c>
    </row>
    <row r="717" spans="1:7" x14ac:dyDescent="0.45">
      <c r="A717" t="s">
        <v>51</v>
      </c>
      <c r="B717" t="s">
        <v>422</v>
      </c>
      <c r="C717" s="16">
        <v>0.34860678938160899</v>
      </c>
      <c r="D717" s="16">
        <v>0.41641483726641199</v>
      </c>
      <c r="E717" s="15" t="s">
        <v>637</v>
      </c>
      <c r="F717" t="s">
        <v>19</v>
      </c>
      <c r="G717" t="s">
        <v>657</v>
      </c>
    </row>
    <row r="718" spans="1:7" x14ac:dyDescent="0.45">
      <c r="A718" t="s">
        <v>51</v>
      </c>
      <c r="B718" t="s">
        <v>206</v>
      </c>
      <c r="C718" s="16">
        <v>0.34860678938160899</v>
      </c>
      <c r="D718" s="16">
        <v>0.41641483726641199</v>
      </c>
      <c r="E718" s="15" t="s">
        <v>637</v>
      </c>
      <c r="F718" t="s">
        <v>19</v>
      </c>
      <c r="G718" t="s">
        <v>657</v>
      </c>
    </row>
    <row r="719" spans="1:7" x14ac:dyDescent="0.45">
      <c r="A719" t="s">
        <v>51</v>
      </c>
      <c r="B719" t="s">
        <v>251</v>
      </c>
      <c r="C719" s="16">
        <v>0.34860678938160899</v>
      </c>
      <c r="D719" s="16">
        <v>0.41641483726641199</v>
      </c>
      <c r="E719" s="15" t="s">
        <v>637</v>
      </c>
      <c r="F719" t="s">
        <v>19</v>
      </c>
      <c r="G719" t="s">
        <v>657</v>
      </c>
    </row>
    <row r="720" spans="1:7" x14ac:dyDescent="0.45">
      <c r="A720" t="s">
        <v>51</v>
      </c>
      <c r="B720" t="s">
        <v>257</v>
      </c>
      <c r="C720" s="16">
        <v>0.34860678938160899</v>
      </c>
      <c r="D720" s="16">
        <v>0.41641483726641199</v>
      </c>
      <c r="E720" s="15" t="s">
        <v>637</v>
      </c>
      <c r="F720" t="s">
        <v>19</v>
      </c>
      <c r="G720" t="s">
        <v>657</v>
      </c>
    </row>
    <row r="721" spans="1:7" x14ac:dyDescent="0.45">
      <c r="A721" t="s">
        <v>51</v>
      </c>
      <c r="B721" t="s">
        <v>142</v>
      </c>
      <c r="C721" s="16">
        <v>0.34860678938160899</v>
      </c>
      <c r="D721" s="16">
        <v>0.41641483726641199</v>
      </c>
      <c r="E721" s="15" t="s">
        <v>637</v>
      </c>
      <c r="F721" t="s">
        <v>19</v>
      </c>
      <c r="G721" t="s">
        <v>657</v>
      </c>
    </row>
    <row r="722" spans="1:7" x14ac:dyDescent="0.45">
      <c r="A722" t="s">
        <v>51</v>
      </c>
      <c r="B722" t="s">
        <v>373</v>
      </c>
      <c r="C722" s="16">
        <v>0.34860678938160899</v>
      </c>
      <c r="D722" s="16">
        <v>0.41641483726641199</v>
      </c>
      <c r="E722" s="15" t="s">
        <v>637</v>
      </c>
      <c r="F722" t="s">
        <v>19</v>
      </c>
      <c r="G722" t="s">
        <v>657</v>
      </c>
    </row>
    <row r="723" spans="1:7" x14ac:dyDescent="0.45">
      <c r="A723" t="s">
        <v>51</v>
      </c>
      <c r="B723" t="s">
        <v>380</v>
      </c>
      <c r="C723" s="16">
        <v>0.34860678938160899</v>
      </c>
      <c r="D723" s="16">
        <v>0.41641483726641199</v>
      </c>
      <c r="E723" s="15" t="s">
        <v>637</v>
      </c>
      <c r="F723" t="s">
        <v>19</v>
      </c>
      <c r="G723" t="s">
        <v>657</v>
      </c>
    </row>
    <row r="724" spans="1:7" x14ac:dyDescent="0.45">
      <c r="A724" t="s">
        <v>51</v>
      </c>
      <c r="B724" t="s">
        <v>483</v>
      </c>
      <c r="C724" s="16">
        <v>0.34860678938160899</v>
      </c>
      <c r="D724" s="16">
        <v>0.41641483726641199</v>
      </c>
      <c r="E724" s="15" t="s">
        <v>637</v>
      </c>
      <c r="F724" t="s">
        <v>19</v>
      </c>
      <c r="G724" t="s">
        <v>657</v>
      </c>
    </row>
    <row r="725" spans="1:7" x14ac:dyDescent="0.45">
      <c r="A725" t="s">
        <v>51</v>
      </c>
      <c r="B725" t="s">
        <v>465</v>
      </c>
      <c r="C725" s="16">
        <v>0.34860678938160899</v>
      </c>
      <c r="D725" s="16">
        <v>0.41641483726641199</v>
      </c>
      <c r="E725" s="15" t="s">
        <v>637</v>
      </c>
      <c r="F725" t="s">
        <v>19</v>
      </c>
      <c r="G725" t="s">
        <v>657</v>
      </c>
    </row>
    <row r="726" spans="1:7" x14ac:dyDescent="0.45">
      <c r="A726" t="s">
        <v>31</v>
      </c>
      <c r="B726" t="s">
        <v>295</v>
      </c>
      <c r="C726" s="16">
        <v>0.352429524727989</v>
      </c>
      <c r="D726" s="16">
        <v>0.37250759167053399</v>
      </c>
      <c r="E726" s="15" t="s">
        <v>637</v>
      </c>
      <c r="F726" t="s">
        <v>19</v>
      </c>
      <c r="G726" t="s">
        <v>657</v>
      </c>
    </row>
    <row r="727" spans="1:7" x14ac:dyDescent="0.45">
      <c r="A727" t="s">
        <v>31</v>
      </c>
      <c r="B727" t="s">
        <v>84</v>
      </c>
      <c r="C727" s="16">
        <v>0.352429524727989</v>
      </c>
      <c r="D727" s="16">
        <v>0.37250759167053399</v>
      </c>
      <c r="E727" s="15" t="s">
        <v>637</v>
      </c>
      <c r="F727" t="s">
        <v>19</v>
      </c>
      <c r="G727" t="s">
        <v>657</v>
      </c>
    </row>
    <row r="728" spans="1:7" x14ac:dyDescent="0.45">
      <c r="A728" t="s">
        <v>31</v>
      </c>
      <c r="B728" t="s">
        <v>436</v>
      </c>
      <c r="C728" s="16">
        <v>0.352429524727989</v>
      </c>
      <c r="D728" s="16">
        <v>0.37250759167053399</v>
      </c>
      <c r="E728" s="15" t="s">
        <v>637</v>
      </c>
      <c r="F728" t="s">
        <v>19</v>
      </c>
      <c r="G728" t="s">
        <v>657</v>
      </c>
    </row>
    <row r="729" spans="1:7" x14ac:dyDescent="0.45">
      <c r="A729" t="s">
        <v>31</v>
      </c>
      <c r="B729" t="s">
        <v>443</v>
      </c>
      <c r="C729" s="16">
        <v>0.352429524727989</v>
      </c>
      <c r="D729" s="16">
        <v>0.37250759167053399</v>
      </c>
      <c r="E729" s="15" t="s">
        <v>637</v>
      </c>
      <c r="F729" t="s">
        <v>19</v>
      </c>
      <c r="G729" t="s">
        <v>657</v>
      </c>
    </row>
    <row r="730" spans="1:7" x14ac:dyDescent="0.45">
      <c r="A730" t="s">
        <v>31</v>
      </c>
      <c r="B730" t="s">
        <v>449</v>
      </c>
      <c r="C730" s="16">
        <v>0.352429524727989</v>
      </c>
      <c r="D730" s="16">
        <v>0.37250759167053399</v>
      </c>
      <c r="E730" s="15" t="s">
        <v>637</v>
      </c>
      <c r="F730" t="s">
        <v>19</v>
      </c>
      <c r="G730" t="s">
        <v>657</v>
      </c>
    </row>
    <row r="731" spans="1:7" x14ac:dyDescent="0.45">
      <c r="A731" t="s">
        <v>31</v>
      </c>
      <c r="B731" t="s">
        <v>341</v>
      </c>
      <c r="C731" s="16">
        <v>0.352429524727989</v>
      </c>
      <c r="D731" s="16">
        <v>0.37250759167053399</v>
      </c>
      <c r="E731" s="15" t="s">
        <v>637</v>
      </c>
      <c r="F731" t="s">
        <v>19</v>
      </c>
      <c r="G731" t="s">
        <v>657</v>
      </c>
    </row>
    <row r="732" spans="1:7" x14ac:dyDescent="0.45">
      <c r="A732" t="s">
        <v>31</v>
      </c>
      <c r="B732" t="s">
        <v>468</v>
      </c>
      <c r="C732" s="16">
        <v>0.352429524727989</v>
      </c>
      <c r="D732" s="16">
        <v>0.37250759167053399</v>
      </c>
      <c r="E732" s="15" t="s">
        <v>637</v>
      </c>
      <c r="F732" t="s">
        <v>19</v>
      </c>
      <c r="G732" t="s">
        <v>657</v>
      </c>
    </row>
    <row r="733" spans="1:7" x14ac:dyDescent="0.45">
      <c r="A733" t="s">
        <v>31</v>
      </c>
      <c r="B733" t="s">
        <v>266</v>
      </c>
      <c r="C733" s="16">
        <v>0.352429524727989</v>
      </c>
      <c r="D733" s="16">
        <v>0.37250759167053399</v>
      </c>
      <c r="E733" s="15" t="s">
        <v>637</v>
      </c>
      <c r="F733" t="s">
        <v>19</v>
      </c>
      <c r="G733" t="s">
        <v>657</v>
      </c>
    </row>
    <row r="734" spans="1:7" x14ac:dyDescent="0.45">
      <c r="A734" t="s">
        <v>31</v>
      </c>
      <c r="B734" t="s">
        <v>354</v>
      </c>
      <c r="C734" s="16">
        <v>0.352429524727989</v>
      </c>
      <c r="D734" s="16">
        <v>0.37250759167053399</v>
      </c>
      <c r="E734" s="15" t="s">
        <v>637</v>
      </c>
      <c r="F734" t="s">
        <v>19</v>
      </c>
      <c r="G734" t="s">
        <v>657</v>
      </c>
    </row>
    <row r="735" spans="1:7" x14ac:dyDescent="0.45">
      <c r="A735" t="s">
        <v>31</v>
      </c>
      <c r="B735" t="s">
        <v>32</v>
      </c>
      <c r="C735" s="16">
        <v>0.352429524727989</v>
      </c>
      <c r="D735" s="16">
        <v>0.37250759167053399</v>
      </c>
      <c r="E735" s="15" t="s">
        <v>637</v>
      </c>
      <c r="F735" t="s">
        <v>19</v>
      </c>
      <c r="G735" t="s">
        <v>657</v>
      </c>
    </row>
    <row r="736" spans="1:7" x14ac:dyDescent="0.45">
      <c r="A736" t="s">
        <v>31</v>
      </c>
      <c r="B736" t="s">
        <v>358</v>
      </c>
      <c r="C736" s="16">
        <v>0.352429524727989</v>
      </c>
      <c r="D736" s="16">
        <v>0.37250759167053399</v>
      </c>
      <c r="E736" s="15" t="s">
        <v>637</v>
      </c>
      <c r="F736" t="s">
        <v>19</v>
      </c>
      <c r="G736" t="s">
        <v>657</v>
      </c>
    </row>
    <row r="737" spans="1:7" x14ac:dyDescent="0.45">
      <c r="A737" t="s">
        <v>31</v>
      </c>
      <c r="B737" t="s">
        <v>154</v>
      </c>
      <c r="C737" s="16">
        <v>0.352429524727989</v>
      </c>
      <c r="D737" s="16">
        <v>0.37250759167053399</v>
      </c>
      <c r="E737" s="15" t="s">
        <v>637</v>
      </c>
      <c r="F737" t="s">
        <v>19</v>
      </c>
      <c r="G737" t="s">
        <v>657</v>
      </c>
    </row>
    <row r="738" spans="1:7" x14ac:dyDescent="0.45">
      <c r="A738" t="s">
        <v>31</v>
      </c>
      <c r="B738" t="s">
        <v>391</v>
      </c>
      <c r="C738" s="16">
        <v>0.352429524727989</v>
      </c>
      <c r="D738" s="16">
        <v>0.37250759167053399</v>
      </c>
      <c r="E738" s="15" t="s">
        <v>637</v>
      </c>
      <c r="F738" t="s">
        <v>19</v>
      </c>
      <c r="G738" t="s">
        <v>657</v>
      </c>
    </row>
    <row r="739" spans="1:7" x14ac:dyDescent="0.45">
      <c r="A739" t="s">
        <v>248</v>
      </c>
      <c r="B739" t="s">
        <v>327</v>
      </c>
      <c r="C739" s="16">
        <v>0.35740189068661998</v>
      </c>
      <c r="D739" s="16">
        <v>0.21177398768799699</v>
      </c>
      <c r="E739" s="15" t="s">
        <v>637</v>
      </c>
      <c r="F739" t="s">
        <v>19</v>
      </c>
      <c r="G739" t="s">
        <v>657</v>
      </c>
    </row>
    <row r="740" spans="1:7" x14ac:dyDescent="0.45">
      <c r="A740" t="s">
        <v>248</v>
      </c>
      <c r="B740" t="s">
        <v>249</v>
      </c>
      <c r="C740" s="16">
        <v>0.35740189068661998</v>
      </c>
      <c r="D740" s="16">
        <v>0.21177398768799699</v>
      </c>
      <c r="E740" s="15" t="s">
        <v>637</v>
      </c>
      <c r="F740" t="s">
        <v>19</v>
      </c>
      <c r="G740" t="s">
        <v>657</v>
      </c>
    </row>
    <row r="741" spans="1:7" x14ac:dyDescent="0.45">
      <c r="A741" t="s">
        <v>78</v>
      </c>
      <c r="B741" t="s">
        <v>79</v>
      </c>
      <c r="C741" s="16">
        <v>0.35770569741027303</v>
      </c>
      <c r="D741" s="16">
        <v>0.22323052478966501</v>
      </c>
      <c r="E741" s="15" t="s">
        <v>22</v>
      </c>
      <c r="F741" t="s">
        <v>19</v>
      </c>
      <c r="G741" t="s">
        <v>657</v>
      </c>
    </row>
    <row r="742" spans="1:7" x14ac:dyDescent="0.45">
      <c r="A742" t="s">
        <v>78</v>
      </c>
      <c r="B742" t="s">
        <v>283</v>
      </c>
      <c r="C742" s="16">
        <v>0.35770569741027303</v>
      </c>
      <c r="D742" s="16">
        <v>0.22323052478966501</v>
      </c>
      <c r="E742" s="15" t="s">
        <v>22</v>
      </c>
      <c r="F742" t="s">
        <v>19</v>
      </c>
      <c r="G742" t="s">
        <v>657</v>
      </c>
    </row>
    <row r="743" spans="1:7" x14ac:dyDescent="0.45">
      <c r="A743" t="s">
        <v>246</v>
      </c>
      <c r="B743" t="s">
        <v>261</v>
      </c>
      <c r="C743" s="16">
        <v>0.362683329063133</v>
      </c>
      <c r="D743" s="16">
        <v>0.51217008511225803</v>
      </c>
      <c r="E743" s="15" t="s">
        <v>637</v>
      </c>
      <c r="F743" t="s">
        <v>19</v>
      </c>
      <c r="G743" t="s">
        <v>657</v>
      </c>
    </row>
    <row r="744" spans="1:7" x14ac:dyDescent="0.45">
      <c r="A744" t="s">
        <v>246</v>
      </c>
      <c r="B744" t="s">
        <v>342</v>
      </c>
      <c r="C744" s="16">
        <v>0.362683329063133</v>
      </c>
      <c r="D744" s="16">
        <v>0.51217008511225803</v>
      </c>
      <c r="E744" s="15" t="s">
        <v>637</v>
      </c>
      <c r="F744" t="s">
        <v>19</v>
      </c>
      <c r="G744" t="s">
        <v>657</v>
      </c>
    </row>
    <row r="745" spans="1:7" x14ac:dyDescent="0.45">
      <c r="A745" t="s">
        <v>246</v>
      </c>
      <c r="B745" t="s">
        <v>247</v>
      </c>
      <c r="C745" s="16">
        <v>0.362683329063133</v>
      </c>
      <c r="D745" s="16">
        <v>0.51217008511225803</v>
      </c>
      <c r="E745" s="15" t="s">
        <v>637</v>
      </c>
      <c r="F745" t="s">
        <v>19</v>
      </c>
      <c r="G745" t="s">
        <v>657</v>
      </c>
    </row>
    <row r="746" spans="1:7" x14ac:dyDescent="0.45">
      <c r="A746" t="s">
        <v>246</v>
      </c>
      <c r="B746" t="s">
        <v>271</v>
      </c>
      <c r="C746" s="16">
        <v>0.362683329063133</v>
      </c>
      <c r="D746" s="16">
        <v>0.51217008511225803</v>
      </c>
      <c r="E746" s="15" t="s">
        <v>637</v>
      </c>
      <c r="F746" t="s">
        <v>19</v>
      </c>
      <c r="G746" t="s">
        <v>657</v>
      </c>
    </row>
    <row r="747" spans="1:7" x14ac:dyDescent="0.45">
      <c r="A747" t="s">
        <v>103</v>
      </c>
      <c r="B747" t="s">
        <v>104</v>
      </c>
      <c r="C747" s="16">
        <v>0.38054576414279501</v>
      </c>
      <c r="D747" s="16">
        <v>0.39541176588045601</v>
      </c>
      <c r="E747" s="15" t="s">
        <v>22</v>
      </c>
      <c r="F747" t="s">
        <v>19</v>
      </c>
      <c r="G747" t="s">
        <v>657</v>
      </c>
    </row>
    <row r="748" spans="1:7" x14ac:dyDescent="0.45">
      <c r="A748" t="s">
        <v>103</v>
      </c>
      <c r="B748" t="s">
        <v>187</v>
      </c>
      <c r="C748" s="16">
        <v>0.38054576414279501</v>
      </c>
      <c r="D748" s="16">
        <v>0.39541176588045601</v>
      </c>
      <c r="E748" s="15" t="s">
        <v>22</v>
      </c>
      <c r="F748" t="s">
        <v>19</v>
      </c>
      <c r="G748" t="s">
        <v>657</v>
      </c>
    </row>
    <row r="749" spans="1:7" x14ac:dyDescent="0.45">
      <c r="A749" t="s">
        <v>103</v>
      </c>
      <c r="B749" t="s">
        <v>426</v>
      </c>
      <c r="C749" s="16">
        <v>0.38054576414279501</v>
      </c>
      <c r="D749" s="16">
        <v>0.39541176588045601</v>
      </c>
      <c r="E749" s="15" t="s">
        <v>22</v>
      </c>
      <c r="F749" t="s">
        <v>19</v>
      </c>
      <c r="G749" t="s">
        <v>657</v>
      </c>
    </row>
    <row r="750" spans="1:7" x14ac:dyDescent="0.45">
      <c r="A750" t="s">
        <v>103</v>
      </c>
      <c r="B750" t="s">
        <v>438</v>
      </c>
      <c r="C750" s="16">
        <v>0.38054576414279501</v>
      </c>
      <c r="D750" s="16">
        <v>0.39541176588045601</v>
      </c>
      <c r="E750" s="15" t="s">
        <v>22</v>
      </c>
      <c r="F750" t="s">
        <v>19</v>
      </c>
      <c r="G750" t="s">
        <v>657</v>
      </c>
    </row>
    <row r="751" spans="1:7" x14ac:dyDescent="0.45">
      <c r="A751" t="s">
        <v>175</v>
      </c>
      <c r="B751" t="s">
        <v>176</v>
      </c>
      <c r="C751" s="16">
        <v>0.38654889709662199</v>
      </c>
      <c r="D751" s="16">
        <v>0.20984589857385699</v>
      </c>
      <c r="E751" s="15" t="s">
        <v>637</v>
      </c>
      <c r="F751" t="s">
        <v>19</v>
      </c>
      <c r="G751" t="s">
        <v>657</v>
      </c>
    </row>
    <row r="752" spans="1:7" x14ac:dyDescent="0.45">
      <c r="A752" t="s">
        <v>175</v>
      </c>
      <c r="B752" t="s">
        <v>177</v>
      </c>
      <c r="C752" s="16">
        <v>0.38654889709662199</v>
      </c>
      <c r="D752" s="16">
        <v>0.20984589857385699</v>
      </c>
      <c r="E752" s="15" t="s">
        <v>637</v>
      </c>
      <c r="F752" t="s">
        <v>19</v>
      </c>
      <c r="G752" t="s">
        <v>657</v>
      </c>
    </row>
    <row r="753" spans="1:7" x14ac:dyDescent="0.45">
      <c r="A753" t="s">
        <v>56</v>
      </c>
      <c r="B753" t="s">
        <v>400</v>
      </c>
      <c r="C753" s="16">
        <v>0.46422440911570001</v>
      </c>
      <c r="D753" s="16">
        <v>0.59361634327496804</v>
      </c>
      <c r="E753" s="15" t="s">
        <v>637</v>
      </c>
      <c r="F753" t="s">
        <v>19</v>
      </c>
      <c r="G753" t="s">
        <v>657</v>
      </c>
    </row>
    <row r="754" spans="1:7" x14ac:dyDescent="0.45">
      <c r="A754" t="s">
        <v>56</v>
      </c>
      <c r="B754" t="s">
        <v>57</v>
      </c>
      <c r="C754" s="16">
        <v>0.46422440911570001</v>
      </c>
      <c r="D754" s="16">
        <v>0.59361634327496804</v>
      </c>
      <c r="E754" s="15" t="s">
        <v>637</v>
      </c>
      <c r="F754" t="s">
        <v>19</v>
      </c>
      <c r="G754" t="s">
        <v>657</v>
      </c>
    </row>
    <row r="755" spans="1:7" x14ac:dyDescent="0.45">
      <c r="A755" t="s">
        <v>56</v>
      </c>
      <c r="B755" t="s">
        <v>219</v>
      </c>
      <c r="C755" s="16">
        <v>0.46422440911570001</v>
      </c>
      <c r="D755" s="16">
        <v>0.59361634327496804</v>
      </c>
      <c r="E755" s="15" t="s">
        <v>637</v>
      </c>
      <c r="F755" t="s">
        <v>19</v>
      </c>
      <c r="G755" t="s">
        <v>657</v>
      </c>
    </row>
    <row r="756" spans="1:7" x14ac:dyDescent="0.45">
      <c r="A756" t="s">
        <v>56</v>
      </c>
      <c r="B756" t="s">
        <v>367</v>
      </c>
      <c r="C756" s="16">
        <v>0.46422440911570001</v>
      </c>
      <c r="D756" s="16">
        <v>0.59361634327496804</v>
      </c>
      <c r="E756" s="15" t="s">
        <v>637</v>
      </c>
      <c r="F756" t="s">
        <v>19</v>
      </c>
      <c r="G756" t="s">
        <v>657</v>
      </c>
    </row>
    <row r="757" spans="1:7" x14ac:dyDescent="0.45">
      <c r="A757" t="s">
        <v>45</v>
      </c>
      <c r="B757" t="s">
        <v>377</v>
      </c>
      <c r="C757" s="16">
        <v>0.47209533211766302</v>
      </c>
      <c r="D757" s="16">
        <v>0.39914816228894601</v>
      </c>
      <c r="E757" s="15" t="s">
        <v>637</v>
      </c>
      <c r="F757" t="s">
        <v>19</v>
      </c>
      <c r="G757" t="s">
        <v>657</v>
      </c>
    </row>
    <row r="758" spans="1:7" x14ac:dyDescent="0.45">
      <c r="A758" t="s">
        <v>45</v>
      </c>
      <c r="B758" t="s">
        <v>46</v>
      </c>
      <c r="C758" s="16">
        <v>0.47209533211766302</v>
      </c>
      <c r="D758" s="16">
        <v>0.61035935605987701</v>
      </c>
      <c r="E758" s="15" t="s">
        <v>637</v>
      </c>
      <c r="F758" t="s">
        <v>19</v>
      </c>
      <c r="G758" t="s">
        <v>657</v>
      </c>
    </row>
    <row r="759" spans="1:7" x14ac:dyDescent="0.45">
      <c r="A759" t="s">
        <v>279</v>
      </c>
      <c r="B759" t="s">
        <v>414</v>
      </c>
      <c r="C759" s="16">
        <v>1.7462267272702201E-2</v>
      </c>
      <c r="D759" s="16">
        <v>1.00792121135286E-2</v>
      </c>
      <c r="E759" s="15" t="s">
        <v>22</v>
      </c>
      <c r="F759" t="s">
        <v>594</v>
      </c>
      <c r="G759" t="s">
        <v>658</v>
      </c>
    </row>
    <row r="760" spans="1:7" x14ac:dyDescent="0.45">
      <c r="A760" t="s">
        <v>279</v>
      </c>
      <c r="B760" t="s">
        <v>429</v>
      </c>
      <c r="C760" s="16">
        <v>1.7462267272702201E-2</v>
      </c>
      <c r="D760" s="16">
        <v>0.40786942886357203</v>
      </c>
      <c r="E760" s="15" t="s">
        <v>22</v>
      </c>
      <c r="F760" t="s">
        <v>594</v>
      </c>
      <c r="G760" t="s">
        <v>658</v>
      </c>
    </row>
    <row r="761" spans="1:7" x14ac:dyDescent="0.45">
      <c r="A761" t="s">
        <v>279</v>
      </c>
      <c r="B761" t="s">
        <v>314</v>
      </c>
      <c r="C761" s="16">
        <v>1.7462267272702201E-2</v>
      </c>
      <c r="D761" s="16">
        <v>1.00792121135286E-2</v>
      </c>
      <c r="E761" s="15" t="s">
        <v>22</v>
      </c>
      <c r="F761" t="s">
        <v>594</v>
      </c>
      <c r="G761" t="s">
        <v>658</v>
      </c>
    </row>
    <row r="762" spans="1:7" x14ac:dyDescent="0.45">
      <c r="A762" t="s">
        <v>279</v>
      </c>
      <c r="B762" t="s">
        <v>490</v>
      </c>
      <c r="C762" s="16">
        <v>1.7462267272702201E-2</v>
      </c>
      <c r="D762" s="16">
        <v>1.00792121135286E-2</v>
      </c>
      <c r="E762" s="15" t="s">
        <v>22</v>
      </c>
      <c r="F762" t="s">
        <v>594</v>
      </c>
      <c r="G762" t="s">
        <v>658</v>
      </c>
    </row>
    <row r="763" spans="1:7" x14ac:dyDescent="0.45">
      <c r="A763" t="s">
        <v>619</v>
      </c>
      <c r="B763" t="s">
        <v>620</v>
      </c>
      <c r="C763" s="16">
        <v>2.6812037177758902E-2</v>
      </c>
      <c r="D763" s="16">
        <v>2.6812037177758902E-2</v>
      </c>
      <c r="E763" s="15" t="s">
        <v>22</v>
      </c>
      <c r="F763" t="s">
        <v>594</v>
      </c>
      <c r="G763" t="s">
        <v>658</v>
      </c>
    </row>
    <row r="764" spans="1:7" x14ac:dyDescent="0.45">
      <c r="A764" t="s">
        <v>619</v>
      </c>
      <c r="B764" t="s">
        <v>630</v>
      </c>
      <c r="C764" s="16">
        <v>2.6812037177758902E-2</v>
      </c>
      <c r="D764" s="16">
        <v>8.2968828895980101E-3</v>
      </c>
      <c r="E764" s="15" t="s">
        <v>22</v>
      </c>
      <c r="F764" t="s">
        <v>594</v>
      </c>
      <c r="G764" t="s">
        <v>658</v>
      </c>
    </row>
    <row r="765" spans="1:7" x14ac:dyDescent="0.45">
      <c r="A765" t="s">
        <v>59</v>
      </c>
      <c r="B765" t="s">
        <v>397</v>
      </c>
      <c r="C765" s="16">
        <v>4.6311530669308099E-2</v>
      </c>
      <c r="D765" s="16">
        <v>3.2915578330597703E-2</v>
      </c>
      <c r="E765" s="15" t="s">
        <v>22</v>
      </c>
      <c r="F765" t="s">
        <v>594</v>
      </c>
      <c r="G765" t="s">
        <v>658</v>
      </c>
    </row>
    <row r="766" spans="1:7" x14ac:dyDescent="0.45">
      <c r="A766" t="s">
        <v>59</v>
      </c>
      <c r="B766" t="s">
        <v>408</v>
      </c>
      <c r="C766" s="16">
        <v>4.6311530669308099E-2</v>
      </c>
      <c r="D766" s="16">
        <v>3.2915578330597703E-2</v>
      </c>
      <c r="E766" s="15" t="s">
        <v>22</v>
      </c>
      <c r="F766" t="s">
        <v>594</v>
      </c>
      <c r="G766" t="s">
        <v>658</v>
      </c>
    </row>
    <row r="767" spans="1:7" x14ac:dyDescent="0.45">
      <c r="A767" t="s">
        <v>59</v>
      </c>
      <c r="B767" t="s">
        <v>260</v>
      </c>
      <c r="C767" s="16">
        <v>4.6311530669308099E-2</v>
      </c>
      <c r="D767" s="16">
        <v>3.2915578330597703E-2</v>
      </c>
      <c r="E767" s="15" t="s">
        <v>22</v>
      </c>
      <c r="F767" t="s">
        <v>594</v>
      </c>
      <c r="G767" t="s">
        <v>658</v>
      </c>
    </row>
    <row r="768" spans="1:7" x14ac:dyDescent="0.45">
      <c r="A768" t="s">
        <v>59</v>
      </c>
      <c r="B768" t="s">
        <v>60</v>
      </c>
      <c r="C768" s="16">
        <v>4.6311530669308099E-2</v>
      </c>
      <c r="D768" s="16">
        <v>9.8866299406895702E-2</v>
      </c>
      <c r="E768" s="15" t="s">
        <v>22</v>
      </c>
      <c r="F768" t="s">
        <v>594</v>
      </c>
      <c r="G768" t="s">
        <v>658</v>
      </c>
    </row>
    <row r="769" spans="1:7" x14ac:dyDescent="0.45">
      <c r="A769" t="s">
        <v>43</v>
      </c>
      <c r="B769" t="s">
        <v>199</v>
      </c>
      <c r="C769" s="16">
        <v>6.4639293652303004E-2</v>
      </c>
      <c r="D769" s="16">
        <v>3.8591867454374297E-2</v>
      </c>
      <c r="E769" s="15" t="s">
        <v>637</v>
      </c>
      <c r="F769" t="s">
        <v>594</v>
      </c>
      <c r="G769" t="s">
        <v>658</v>
      </c>
    </row>
    <row r="770" spans="1:7" x14ac:dyDescent="0.45">
      <c r="A770" t="s">
        <v>43</v>
      </c>
      <c r="B770" t="s">
        <v>153</v>
      </c>
      <c r="C770" s="16">
        <v>6.4639293652303004E-2</v>
      </c>
      <c r="D770" s="16">
        <v>3.8591867454374297E-2</v>
      </c>
      <c r="E770" s="15" t="s">
        <v>637</v>
      </c>
      <c r="F770" t="s">
        <v>594</v>
      </c>
      <c r="G770" t="s">
        <v>658</v>
      </c>
    </row>
    <row r="771" spans="1:7" x14ac:dyDescent="0.45">
      <c r="A771" t="s">
        <v>43</v>
      </c>
      <c r="B771" t="s">
        <v>199</v>
      </c>
      <c r="C771" s="16">
        <v>7.0070970703331695E-2</v>
      </c>
      <c r="D771" s="16">
        <v>7.8998685405309493E-2</v>
      </c>
      <c r="E771" s="15" t="s">
        <v>22</v>
      </c>
      <c r="F771" t="s">
        <v>594</v>
      </c>
      <c r="G771" t="s">
        <v>658</v>
      </c>
    </row>
    <row r="772" spans="1:7" x14ac:dyDescent="0.45">
      <c r="A772" t="s">
        <v>43</v>
      </c>
      <c r="B772" t="s">
        <v>153</v>
      </c>
      <c r="C772" s="16">
        <v>7.0070970703331695E-2</v>
      </c>
      <c r="D772" s="16">
        <v>7.8998685405309493E-2</v>
      </c>
      <c r="E772" s="15" t="s">
        <v>22</v>
      </c>
      <c r="F772" t="s">
        <v>594</v>
      </c>
      <c r="G772" t="s">
        <v>658</v>
      </c>
    </row>
    <row r="773" spans="1:7" x14ac:dyDescent="0.45">
      <c r="A773" t="s">
        <v>126</v>
      </c>
      <c r="B773" t="s">
        <v>191</v>
      </c>
      <c r="C773" s="16">
        <v>7.7203216063444102E-2</v>
      </c>
      <c r="D773" s="16">
        <v>6.3761787526616404E-2</v>
      </c>
      <c r="E773" s="15" t="s">
        <v>22</v>
      </c>
      <c r="F773" t="s">
        <v>594</v>
      </c>
      <c r="G773" t="s">
        <v>658</v>
      </c>
    </row>
    <row r="774" spans="1:7" x14ac:dyDescent="0.45">
      <c r="A774" t="s">
        <v>126</v>
      </c>
      <c r="B774" t="s">
        <v>401</v>
      </c>
      <c r="C774" s="16">
        <v>7.7203216063444102E-2</v>
      </c>
      <c r="D774" s="16">
        <v>6.3761787526616404E-2</v>
      </c>
      <c r="E774" s="15" t="s">
        <v>22</v>
      </c>
      <c r="F774" t="s">
        <v>594</v>
      </c>
      <c r="G774" t="s">
        <v>658</v>
      </c>
    </row>
    <row r="775" spans="1:7" x14ac:dyDescent="0.45">
      <c r="A775" t="s">
        <v>126</v>
      </c>
      <c r="B775" t="s">
        <v>317</v>
      </c>
      <c r="C775" s="16">
        <v>7.7203216063444102E-2</v>
      </c>
      <c r="D775" s="16">
        <v>6.3761787526616404E-2</v>
      </c>
      <c r="E775" s="15" t="s">
        <v>22</v>
      </c>
      <c r="F775" t="s">
        <v>594</v>
      </c>
      <c r="G775" t="s">
        <v>658</v>
      </c>
    </row>
    <row r="776" spans="1:7" x14ac:dyDescent="0.45">
      <c r="A776" t="s">
        <v>126</v>
      </c>
      <c r="B776" t="s">
        <v>440</v>
      </c>
      <c r="C776" s="16">
        <v>7.7203216063444102E-2</v>
      </c>
      <c r="D776" s="16">
        <v>6.3761787526616404E-2</v>
      </c>
      <c r="E776" s="15" t="s">
        <v>22</v>
      </c>
      <c r="F776" t="s">
        <v>594</v>
      </c>
      <c r="G776" t="s">
        <v>658</v>
      </c>
    </row>
    <row r="777" spans="1:7" x14ac:dyDescent="0.45">
      <c r="A777" t="s">
        <v>126</v>
      </c>
      <c r="B777" t="s">
        <v>127</v>
      </c>
      <c r="C777" s="16">
        <v>7.7203216063444102E-2</v>
      </c>
      <c r="D777" s="16">
        <v>6.3761787526616404E-2</v>
      </c>
      <c r="E777" s="15" t="s">
        <v>22</v>
      </c>
      <c r="F777" t="s">
        <v>594</v>
      </c>
      <c r="G777" t="s">
        <v>658</v>
      </c>
    </row>
    <row r="778" spans="1:7" x14ac:dyDescent="0.45">
      <c r="A778" t="s">
        <v>126</v>
      </c>
      <c r="B778" t="s">
        <v>435</v>
      </c>
      <c r="C778" s="16">
        <v>7.7203216063444102E-2</v>
      </c>
      <c r="D778" s="16">
        <v>0.36823171873034699</v>
      </c>
      <c r="E778" s="15" t="s">
        <v>22</v>
      </c>
      <c r="F778" t="s">
        <v>594</v>
      </c>
      <c r="G778" t="s">
        <v>658</v>
      </c>
    </row>
    <row r="779" spans="1:7" x14ac:dyDescent="0.45">
      <c r="A779" t="s">
        <v>126</v>
      </c>
      <c r="B779" t="s">
        <v>388</v>
      </c>
      <c r="C779" s="16">
        <v>7.7203216063444102E-2</v>
      </c>
      <c r="D779" s="16">
        <v>0.36823171873034699</v>
      </c>
      <c r="E779" s="15" t="s">
        <v>22</v>
      </c>
      <c r="F779" t="s">
        <v>594</v>
      </c>
      <c r="G779" t="s">
        <v>658</v>
      </c>
    </row>
    <row r="780" spans="1:7" x14ac:dyDescent="0.45">
      <c r="A780" t="s">
        <v>619</v>
      </c>
      <c r="B780" t="s">
        <v>620</v>
      </c>
      <c r="C780" s="16">
        <v>8.2854345051896303E-2</v>
      </c>
      <c r="D780" s="16">
        <v>6.5080812682082795E-2</v>
      </c>
      <c r="E780" s="15" t="s">
        <v>637</v>
      </c>
      <c r="F780" t="s">
        <v>594</v>
      </c>
      <c r="G780" t="s">
        <v>658</v>
      </c>
    </row>
    <row r="781" spans="1:7" x14ac:dyDescent="0.45">
      <c r="A781" t="s">
        <v>619</v>
      </c>
      <c r="B781" t="s">
        <v>630</v>
      </c>
      <c r="C781" s="16">
        <v>8.2854345051896303E-2</v>
      </c>
      <c r="D781" s="16">
        <v>3.5180296944366099E-2</v>
      </c>
      <c r="E781" s="15" t="s">
        <v>637</v>
      </c>
      <c r="F781" t="s">
        <v>594</v>
      </c>
      <c r="G781" t="s">
        <v>658</v>
      </c>
    </row>
    <row r="782" spans="1:7" x14ac:dyDescent="0.45">
      <c r="A782" t="s">
        <v>246</v>
      </c>
      <c r="B782" t="s">
        <v>247</v>
      </c>
      <c r="C782" s="16">
        <v>8.3797118123295405E-2</v>
      </c>
      <c r="D782" s="16">
        <v>7.47429189787924E-2</v>
      </c>
      <c r="E782" s="15" t="s">
        <v>22</v>
      </c>
      <c r="F782" t="s">
        <v>594</v>
      </c>
      <c r="G782" t="s">
        <v>658</v>
      </c>
    </row>
    <row r="783" spans="1:7" x14ac:dyDescent="0.45">
      <c r="A783" t="s">
        <v>246</v>
      </c>
      <c r="B783" t="s">
        <v>342</v>
      </c>
      <c r="C783" s="16">
        <v>8.3797118123295405E-2</v>
      </c>
      <c r="D783" s="16">
        <v>7.47429189787924E-2</v>
      </c>
      <c r="E783" s="15" t="s">
        <v>22</v>
      </c>
      <c r="F783" t="s">
        <v>594</v>
      </c>
      <c r="G783" t="s">
        <v>658</v>
      </c>
    </row>
    <row r="784" spans="1:7" x14ac:dyDescent="0.45">
      <c r="A784" t="s">
        <v>246</v>
      </c>
      <c r="B784" t="s">
        <v>559</v>
      </c>
      <c r="C784" s="16">
        <v>8.3797118123295405E-2</v>
      </c>
      <c r="D784" s="16">
        <v>7.47429189787924E-2</v>
      </c>
      <c r="E784" s="15" t="s">
        <v>22</v>
      </c>
      <c r="F784" t="s">
        <v>594</v>
      </c>
      <c r="G784" t="s">
        <v>658</v>
      </c>
    </row>
    <row r="785" spans="1:7" x14ac:dyDescent="0.45">
      <c r="A785" t="s">
        <v>246</v>
      </c>
      <c r="B785" t="s">
        <v>261</v>
      </c>
      <c r="C785" s="16">
        <v>8.3797118123295405E-2</v>
      </c>
      <c r="D785" s="16">
        <v>7.47429189787924E-2</v>
      </c>
      <c r="E785" s="15" t="s">
        <v>22</v>
      </c>
      <c r="F785" t="s">
        <v>594</v>
      </c>
      <c r="G785" t="s">
        <v>658</v>
      </c>
    </row>
    <row r="786" spans="1:7" x14ac:dyDescent="0.45">
      <c r="A786" t="s">
        <v>246</v>
      </c>
      <c r="B786" t="s">
        <v>271</v>
      </c>
      <c r="C786" s="16">
        <v>8.3797118123295405E-2</v>
      </c>
      <c r="D786" s="16">
        <v>7.47429189787924E-2</v>
      </c>
      <c r="E786" s="15" t="s">
        <v>22</v>
      </c>
      <c r="F786" t="s">
        <v>594</v>
      </c>
      <c r="G786" t="s">
        <v>658</v>
      </c>
    </row>
    <row r="787" spans="1:7" x14ac:dyDescent="0.45">
      <c r="A787" t="s">
        <v>616</v>
      </c>
      <c r="B787" t="s">
        <v>617</v>
      </c>
      <c r="C787" s="16">
        <v>8.4536306828937396E-2</v>
      </c>
      <c r="D787" s="16">
        <v>0.26249938927308603</v>
      </c>
      <c r="E787" s="15" t="s">
        <v>637</v>
      </c>
      <c r="F787" t="s">
        <v>594</v>
      </c>
      <c r="G787" t="s">
        <v>658</v>
      </c>
    </row>
    <row r="788" spans="1:7" x14ac:dyDescent="0.45">
      <c r="A788" t="s">
        <v>616</v>
      </c>
      <c r="B788" t="s">
        <v>623</v>
      </c>
      <c r="C788" s="16">
        <v>8.4536306828937396E-2</v>
      </c>
      <c r="D788" s="16">
        <v>0.26249938927308603</v>
      </c>
      <c r="E788" s="15" t="s">
        <v>637</v>
      </c>
      <c r="F788" t="s">
        <v>594</v>
      </c>
      <c r="G788" t="s">
        <v>658</v>
      </c>
    </row>
    <row r="789" spans="1:7" x14ac:dyDescent="0.45">
      <c r="A789" t="s">
        <v>63</v>
      </c>
      <c r="B789" t="s">
        <v>596</v>
      </c>
      <c r="C789" s="16">
        <v>8.9649946941390196E-2</v>
      </c>
      <c r="D789" s="16">
        <v>5.9150574222412697E-2</v>
      </c>
      <c r="E789" s="15" t="s">
        <v>22</v>
      </c>
      <c r="F789" t="s">
        <v>594</v>
      </c>
      <c r="G789" t="s">
        <v>658</v>
      </c>
    </row>
    <row r="790" spans="1:7" x14ac:dyDescent="0.45">
      <c r="A790" t="s">
        <v>63</v>
      </c>
      <c r="B790" t="s">
        <v>472</v>
      </c>
      <c r="C790" s="16">
        <v>8.9649946941390196E-2</v>
      </c>
      <c r="D790" s="16">
        <v>5.9150574222412697E-2</v>
      </c>
      <c r="E790" s="15" t="s">
        <v>22</v>
      </c>
      <c r="F790" t="s">
        <v>594</v>
      </c>
      <c r="G790" t="s">
        <v>658</v>
      </c>
    </row>
    <row r="791" spans="1:7" x14ac:dyDescent="0.45">
      <c r="A791" t="s">
        <v>63</v>
      </c>
      <c r="B791" t="s">
        <v>608</v>
      </c>
      <c r="C791" s="16">
        <v>8.9649946941390196E-2</v>
      </c>
      <c r="D791" s="16">
        <v>5.9150574222412697E-2</v>
      </c>
      <c r="E791" s="15" t="s">
        <v>22</v>
      </c>
      <c r="F791" t="s">
        <v>594</v>
      </c>
      <c r="G791" t="s">
        <v>658</v>
      </c>
    </row>
    <row r="792" spans="1:7" x14ac:dyDescent="0.45">
      <c r="A792" t="s">
        <v>63</v>
      </c>
      <c r="B792" t="s">
        <v>64</v>
      </c>
      <c r="C792" s="16">
        <v>8.9649946941390196E-2</v>
      </c>
      <c r="D792" s="16">
        <v>5.9150574222412697E-2</v>
      </c>
      <c r="E792" s="15" t="s">
        <v>22</v>
      </c>
      <c r="F792" t="s">
        <v>594</v>
      </c>
      <c r="G792" t="s">
        <v>658</v>
      </c>
    </row>
    <row r="793" spans="1:7" x14ac:dyDescent="0.45">
      <c r="A793" t="s">
        <v>63</v>
      </c>
      <c r="B793" t="s">
        <v>613</v>
      </c>
      <c r="C793" s="16">
        <v>8.9649946941390196E-2</v>
      </c>
      <c r="D793" s="16">
        <v>5.9150574222412697E-2</v>
      </c>
      <c r="E793" s="15" t="s">
        <v>22</v>
      </c>
      <c r="F793" t="s">
        <v>594</v>
      </c>
      <c r="G793" t="s">
        <v>658</v>
      </c>
    </row>
    <row r="794" spans="1:7" x14ac:dyDescent="0.45">
      <c r="A794" t="s">
        <v>63</v>
      </c>
      <c r="B794" t="s">
        <v>116</v>
      </c>
      <c r="C794" s="16">
        <v>8.9649946941390196E-2</v>
      </c>
      <c r="D794" s="16">
        <v>5.9150574222412697E-2</v>
      </c>
      <c r="E794" s="15" t="s">
        <v>22</v>
      </c>
      <c r="F794" t="s">
        <v>594</v>
      </c>
      <c r="G794" t="s">
        <v>658</v>
      </c>
    </row>
    <row r="795" spans="1:7" x14ac:dyDescent="0.45">
      <c r="A795" t="s">
        <v>63</v>
      </c>
      <c r="B795" t="s">
        <v>457</v>
      </c>
      <c r="C795" s="16">
        <v>8.9649946941390196E-2</v>
      </c>
      <c r="D795" s="16">
        <v>5.9150574222412697E-2</v>
      </c>
      <c r="E795" s="15" t="s">
        <v>22</v>
      </c>
      <c r="F795" t="s">
        <v>594</v>
      </c>
      <c r="G795" t="s">
        <v>658</v>
      </c>
    </row>
    <row r="796" spans="1:7" x14ac:dyDescent="0.45">
      <c r="A796" t="s">
        <v>63</v>
      </c>
      <c r="B796" t="s">
        <v>627</v>
      </c>
      <c r="C796" s="16">
        <v>8.9649946941390196E-2</v>
      </c>
      <c r="D796" s="16">
        <v>5.9150574222412697E-2</v>
      </c>
      <c r="E796" s="15" t="s">
        <v>22</v>
      </c>
      <c r="F796" t="s">
        <v>594</v>
      </c>
      <c r="G796" t="s">
        <v>658</v>
      </c>
    </row>
    <row r="797" spans="1:7" x14ac:dyDescent="0.45">
      <c r="A797" t="s">
        <v>63</v>
      </c>
      <c r="B797" t="s">
        <v>629</v>
      </c>
      <c r="C797" s="16">
        <v>8.9649946941390196E-2</v>
      </c>
      <c r="D797" s="16">
        <v>5.9150574222412697E-2</v>
      </c>
      <c r="E797" s="15" t="s">
        <v>22</v>
      </c>
      <c r="F797" t="s">
        <v>594</v>
      </c>
      <c r="G797" t="s">
        <v>658</v>
      </c>
    </row>
    <row r="798" spans="1:7" x14ac:dyDescent="0.45">
      <c r="A798" t="s">
        <v>63</v>
      </c>
      <c r="B798" t="s">
        <v>632</v>
      </c>
      <c r="C798" s="16">
        <v>8.9649946941390196E-2</v>
      </c>
      <c r="D798" s="16">
        <v>5.9150574222412697E-2</v>
      </c>
      <c r="E798" s="15" t="s">
        <v>22</v>
      </c>
      <c r="F798" t="s">
        <v>594</v>
      </c>
      <c r="G798" t="s">
        <v>658</v>
      </c>
    </row>
    <row r="799" spans="1:7" x14ac:dyDescent="0.45">
      <c r="A799" t="s">
        <v>93</v>
      </c>
      <c r="B799" t="s">
        <v>212</v>
      </c>
      <c r="C799" s="16">
        <v>9.5109062687336196E-2</v>
      </c>
      <c r="D799" s="16">
        <v>9.5109062687336196E-2</v>
      </c>
      <c r="E799" s="15" t="s">
        <v>637</v>
      </c>
      <c r="F799" t="s">
        <v>594</v>
      </c>
      <c r="G799" t="s">
        <v>658</v>
      </c>
    </row>
    <row r="800" spans="1:7" x14ac:dyDescent="0.45">
      <c r="A800" t="s">
        <v>93</v>
      </c>
      <c r="B800" t="s">
        <v>179</v>
      </c>
      <c r="C800" s="16">
        <v>9.5109062687336196E-2</v>
      </c>
      <c r="D800" s="16">
        <v>9.5109062687336196E-2</v>
      </c>
      <c r="E800" s="15" t="s">
        <v>637</v>
      </c>
      <c r="F800" t="s">
        <v>594</v>
      </c>
      <c r="G800" t="s">
        <v>658</v>
      </c>
    </row>
    <row r="801" spans="1:7" x14ac:dyDescent="0.45">
      <c r="A801" t="s">
        <v>93</v>
      </c>
      <c r="B801" t="s">
        <v>217</v>
      </c>
      <c r="C801" s="16">
        <v>9.5109062687336196E-2</v>
      </c>
      <c r="D801" s="16">
        <v>0.253500564786583</v>
      </c>
      <c r="E801" s="15" t="s">
        <v>637</v>
      </c>
      <c r="F801" t="s">
        <v>594</v>
      </c>
      <c r="G801" t="s">
        <v>658</v>
      </c>
    </row>
    <row r="802" spans="1:7" x14ac:dyDescent="0.45">
      <c r="A802" t="s">
        <v>93</v>
      </c>
      <c r="B802" t="s">
        <v>94</v>
      </c>
      <c r="C802" s="16">
        <v>9.5109062687336196E-2</v>
      </c>
      <c r="D802" s="16">
        <v>9.5109062687336196E-2</v>
      </c>
      <c r="E802" s="15" t="s">
        <v>637</v>
      </c>
      <c r="F802" t="s">
        <v>594</v>
      </c>
      <c r="G802" t="s">
        <v>658</v>
      </c>
    </row>
    <row r="803" spans="1:7" x14ac:dyDescent="0.45">
      <c r="A803" t="s">
        <v>93</v>
      </c>
      <c r="B803" t="s">
        <v>442</v>
      </c>
      <c r="C803" s="16">
        <v>9.5109062687336196E-2</v>
      </c>
      <c r="D803" s="16">
        <v>9.5109062687336196E-2</v>
      </c>
      <c r="E803" s="15" t="s">
        <v>637</v>
      </c>
      <c r="F803" t="s">
        <v>594</v>
      </c>
      <c r="G803" t="s">
        <v>658</v>
      </c>
    </row>
    <row r="804" spans="1:7" x14ac:dyDescent="0.45">
      <c r="A804" t="s">
        <v>93</v>
      </c>
      <c r="B804" t="s">
        <v>117</v>
      </c>
      <c r="C804" s="16">
        <v>9.5109062687336196E-2</v>
      </c>
      <c r="D804" s="16">
        <v>9.5109062687336196E-2</v>
      </c>
      <c r="E804" s="15" t="s">
        <v>637</v>
      </c>
      <c r="F804" t="s">
        <v>594</v>
      </c>
      <c r="G804" t="s">
        <v>658</v>
      </c>
    </row>
    <row r="805" spans="1:7" x14ac:dyDescent="0.45">
      <c r="A805" t="s">
        <v>93</v>
      </c>
      <c r="B805" t="s">
        <v>275</v>
      </c>
      <c r="C805" s="16">
        <v>9.5109062687336196E-2</v>
      </c>
      <c r="D805" s="16">
        <v>9.5109062687336196E-2</v>
      </c>
      <c r="E805" s="15" t="s">
        <v>637</v>
      </c>
      <c r="F805" t="s">
        <v>594</v>
      </c>
      <c r="G805" t="s">
        <v>658</v>
      </c>
    </row>
    <row r="806" spans="1:7" x14ac:dyDescent="0.45">
      <c r="A806" t="s">
        <v>246</v>
      </c>
      <c r="B806" t="s">
        <v>247</v>
      </c>
      <c r="C806" s="16">
        <v>9.54638127215124E-2</v>
      </c>
      <c r="D806" s="16">
        <v>3.9069737430873101E-2</v>
      </c>
      <c r="E806" s="15" t="s">
        <v>637</v>
      </c>
      <c r="F806" t="s">
        <v>594</v>
      </c>
      <c r="G806" t="s">
        <v>658</v>
      </c>
    </row>
    <row r="807" spans="1:7" x14ac:dyDescent="0.45">
      <c r="A807" t="s">
        <v>246</v>
      </c>
      <c r="B807" t="s">
        <v>261</v>
      </c>
      <c r="C807" s="16">
        <v>9.54638127215124E-2</v>
      </c>
      <c r="D807" s="16">
        <v>3.9069737430873101E-2</v>
      </c>
      <c r="E807" s="15" t="s">
        <v>637</v>
      </c>
      <c r="F807" t="s">
        <v>594</v>
      </c>
      <c r="G807" t="s">
        <v>658</v>
      </c>
    </row>
    <row r="808" spans="1:7" x14ac:dyDescent="0.45">
      <c r="A808" t="s">
        <v>246</v>
      </c>
      <c r="B808" t="s">
        <v>342</v>
      </c>
      <c r="C808" s="16">
        <v>9.54638127215124E-2</v>
      </c>
      <c r="D808" s="16">
        <v>3.9069737430873101E-2</v>
      </c>
      <c r="E808" s="15" t="s">
        <v>637</v>
      </c>
      <c r="F808" t="s">
        <v>594</v>
      </c>
      <c r="G808" t="s">
        <v>658</v>
      </c>
    </row>
    <row r="809" spans="1:7" x14ac:dyDescent="0.45">
      <c r="A809" t="s">
        <v>246</v>
      </c>
      <c r="B809" t="s">
        <v>559</v>
      </c>
      <c r="C809" s="16">
        <v>9.54638127215124E-2</v>
      </c>
      <c r="D809" s="16">
        <v>3.9069737430873101E-2</v>
      </c>
      <c r="E809" s="15" t="s">
        <v>637</v>
      </c>
      <c r="F809" t="s">
        <v>594</v>
      </c>
      <c r="G809" t="s">
        <v>658</v>
      </c>
    </row>
    <row r="810" spans="1:7" x14ac:dyDescent="0.45">
      <c r="A810" t="s">
        <v>246</v>
      </c>
      <c r="B810" t="s">
        <v>271</v>
      </c>
      <c r="C810" s="16">
        <v>9.54638127215124E-2</v>
      </c>
      <c r="D810" s="16">
        <v>3.9069737430873101E-2</v>
      </c>
      <c r="E810" s="15" t="s">
        <v>637</v>
      </c>
      <c r="F810" t="s">
        <v>594</v>
      </c>
      <c r="G810" t="s">
        <v>658</v>
      </c>
    </row>
    <row r="811" spans="1:7" x14ac:dyDescent="0.45">
      <c r="A811" t="s">
        <v>128</v>
      </c>
      <c r="B811" t="s">
        <v>600</v>
      </c>
      <c r="C811" s="16">
        <v>0.100005949819825</v>
      </c>
      <c r="D811" s="16">
        <v>0.71346979187523996</v>
      </c>
      <c r="E811" s="15" t="s">
        <v>22</v>
      </c>
      <c r="F811" t="s">
        <v>594</v>
      </c>
      <c r="G811" t="s">
        <v>658</v>
      </c>
    </row>
    <row r="812" spans="1:7" x14ac:dyDescent="0.45">
      <c r="A812" t="s">
        <v>59</v>
      </c>
      <c r="B812" t="s">
        <v>397</v>
      </c>
      <c r="C812" s="16">
        <v>0.100658991579122</v>
      </c>
      <c r="D812" s="16">
        <v>1.16063178233581E-2</v>
      </c>
      <c r="E812" s="15" t="s">
        <v>637</v>
      </c>
      <c r="F812" t="s">
        <v>594</v>
      </c>
      <c r="G812" t="s">
        <v>658</v>
      </c>
    </row>
    <row r="813" spans="1:7" x14ac:dyDescent="0.45">
      <c r="A813" t="s">
        <v>59</v>
      </c>
      <c r="B813" t="s">
        <v>408</v>
      </c>
      <c r="C813" s="16">
        <v>0.100658991579122</v>
      </c>
      <c r="D813" s="16">
        <v>1.16063178233581E-2</v>
      </c>
      <c r="E813" s="15" t="s">
        <v>637</v>
      </c>
      <c r="F813" t="s">
        <v>594</v>
      </c>
      <c r="G813" t="s">
        <v>658</v>
      </c>
    </row>
    <row r="814" spans="1:7" x14ac:dyDescent="0.45">
      <c r="A814" t="s">
        <v>59</v>
      </c>
      <c r="B814" t="s">
        <v>260</v>
      </c>
      <c r="C814" s="16">
        <v>0.100658991579122</v>
      </c>
      <c r="D814" s="16">
        <v>1.16063178233581E-2</v>
      </c>
      <c r="E814" s="15" t="s">
        <v>637</v>
      </c>
      <c r="F814" t="s">
        <v>594</v>
      </c>
      <c r="G814" t="s">
        <v>658</v>
      </c>
    </row>
    <row r="815" spans="1:7" x14ac:dyDescent="0.45">
      <c r="A815" t="s">
        <v>59</v>
      </c>
      <c r="B815" t="s">
        <v>60</v>
      </c>
      <c r="C815" s="16">
        <v>0.100658991579122</v>
      </c>
      <c r="D815" s="16">
        <v>0.404426620109756</v>
      </c>
      <c r="E815" s="15" t="s">
        <v>637</v>
      </c>
      <c r="F815" t="s">
        <v>594</v>
      </c>
      <c r="G815" t="s">
        <v>658</v>
      </c>
    </row>
    <row r="816" spans="1:7" x14ac:dyDescent="0.45">
      <c r="A816" t="s">
        <v>496</v>
      </c>
      <c r="B816" t="s">
        <v>527</v>
      </c>
      <c r="C816" s="16">
        <v>0.102226976144287</v>
      </c>
      <c r="D816" s="16">
        <v>0.22069706486636501</v>
      </c>
      <c r="E816" s="15" t="s">
        <v>22</v>
      </c>
      <c r="F816" t="s">
        <v>594</v>
      </c>
      <c r="G816" t="s">
        <v>658</v>
      </c>
    </row>
    <row r="817" spans="1:7" x14ac:dyDescent="0.45">
      <c r="A817" t="s">
        <v>496</v>
      </c>
      <c r="B817" t="s">
        <v>497</v>
      </c>
      <c r="C817" s="16">
        <v>0.102226976144287</v>
      </c>
      <c r="D817" s="16">
        <v>2.9556321392616498E-2</v>
      </c>
      <c r="E817" s="15" t="s">
        <v>22</v>
      </c>
      <c r="F817" t="s">
        <v>594</v>
      </c>
      <c r="G817" t="s">
        <v>658</v>
      </c>
    </row>
    <row r="818" spans="1:7" x14ac:dyDescent="0.45">
      <c r="A818" t="s">
        <v>496</v>
      </c>
      <c r="B818" t="s">
        <v>514</v>
      </c>
      <c r="C818" s="16">
        <v>0.102226976144287</v>
      </c>
      <c r="D818" s="16">
        <v>2.9556321392616498E-2</v>
      </c>
      <c r="E818" s="15" t="s">
        <v>22</v>
      </c>
      <c r="F818" t="s">
        <v>594</v>
      </c>
      <c r="G818" t="s">
        <v>658</v>
      </c>
    </row>
    <row r="819" spans="1:7" x14ac:dyDescent="0.45">
      <c r="A819" t="s">
        <v>496</v>
      </c>
      <c r="B819" t="s">
        <v>523</v>
      </c>
      <c r="C819" s="16">
        <v>0.102226976144287</v>
      </c>
      <c r="D819" s="16">
        <v>2.9556321392616498E-2</v>
      </c>
      <c r="E819" s="15" t="s">
        <v>22</v>
      </c>
      <c r="F819" t="s">
        <v>594</v>
      </c>
      <c r="G819" t="s">
        <v>658</v>
      </c>
    </row>
    <row r="820" spans="1:7" x14ac:dyDescent="0.45">
      <c r="A820" t="s">
        <v>91</v>
      </c>
      <c r="B820" t="s">
        <v>493</v>
      </c>
      <c r="C820" s="16">
        <v>0.103333019337426</v>
      </c>
      <c r="D820" s="16">
        <v>7.3959579207780402E-2</v>
      </c>
      <c r="E820" s="15" t="s">
        <v>637</v>
      </c>
      <c r="F820" t="s">
        <v>594</v>
      </c>
      <c r="G820" t="s">
        <v>658</v>
      </c>
    </row>
    <row r="821" spans="1:7" x14ac:dyDescent="0.45">
      <c r="A821" t="s">
        <v>91</v>
      </c>
      <c r="B821" t="s">
        <v>218</v>
      </c>
      <c r="C821" s="16">
        <v>0.103333019337426</v>
      </c>
      <c r="D821" s="16">
        <v>7.3959579207780402E-2</v>
      </c>
      <c r="E821" s="15" t="s">
        <v>637</v>
      </c>
      <c r="F821" t="s">
        <v>594</v>
      </c>
      <c r="G821" t="s">
        <v>658</v>
      </c>
    </row>
    <row r="822" spans="1:7" x14ac:dyDescent="0.45">
      <c r="A822" t="s">
        <v>91</v>
      </c>
      <c r="B822" t="s">
        <v>92</v>
      </c>
      <c r="C822" s="16">
        <v>0.103333019337426</v>
      </c>
      <c r="D822" s="16">
        <v>0.28906584583213402</v>
      </c>
      <c r="E822" s="15" t="s">
        <v>637</v>
      </c>
      <c r="F822" t="s">
        <v>594</v>
      </c>
      <c r="G822" t="s">
        <v>658</v>
      </c>
    </row>
    <row r="823" spans="1:7" x14ac:dyDescent="0.45">
      <c r="A823" t="s">
        <v>91</v>
      </c>
      <c r="B823" t="s">
        <v>339</v>
      </c>
      <c r="C823" s="16">
        <v>0.103333019337426</v>
      </c>
      <c r="D823" s="16">
        <v>0.28906584583213402</v>
      </c>
      <c r="E823" s="15" t="s">
        <v>637</v>
      </c>
      <c r="F823" t="s">
        <v>594</v>
      </c>
      <c r="G823" t="s">
        <v>658</v>
      </c>
    </row>
    <row r="824" spans="1:7" x14ac:dyDescent="0.45">
      <c r="A824" t="s">
        <v>91</v>
      </c>
      <c r="B824" t="s">
        <v>621</v>
      </c>
      <c r="C824" s="16">
        <v>0.103333019337426</v>
      </c>
      <c r="D824" s="16">
        <v>7.3959579207780402E-2</v>
      </c>
      <c r="E824" s="15" t="s">
        <v>637</v>
      </c>
      <c r="F824" t="s">
        <v>594</v>
      </c>
      <c r="G824" t="s">
        <v>658</v>
      </c>
    </row>
    <row r="825" spans="1:7" x14ac:dyDescent="0.45">
      <c r="A825" t="s">
        <v>91</v>
      </c>
      <c r="B825" t="s">
        <v>282</v>
      </c>
      <c r="C825" s="16">
        <v>0.103333019337426</v>
      </c>
      <c r="D825" s="16">
        <v>7.3959579207780402E-2</v>
      </c>
      <c r="E825" s="15" t="s">
        <v>637</v>
      </c>
      <c r="F825" t="s">
        <v>594</v>
      </c>
      <c r="G825" t="s">
        <v>658</v>
      </c>
    </row>
    <row r="826" spans="1:7" x14ac:dyDescent="0.45">
      <c r="A826" t="s">
        <v>80</v>
      </c>
      <c r="B826" t="s">
        <v>407</v>
      </c>
      <c r="C826" s="16">
        <v>0.103454551172838</v>
      </c>
      <c r="D826" s="16">
        <v>2.4023874045797401E-2</v>
      </c>
      <c r="E826" s="15" t="s">
        <v>637</v>
      </c>
      <c r="F826" t="s">
        <v>594</v>
      </c>
      <c r="G826" t="s">
        <v>658</v>
      </c>
    </row>
    <row r="827" spans="1:7" x14ac:dyDescent="0.45">
      <c r="A827" t="s">
        <v>80</v>
      </c>
      <c r="B827" t="s">
        <v>532</v>
      </c>
      <c r="C827" s="16">
        <v>0.103454551172838</v>
      </c>
      <c r="D827" s="16">
        <v>2.4023874045797401E-2</v>
      </c>
      <c r="E827" s="15" t="s">
        <v>637</v>
      </c>
      <c r="F827" t="s">
        <v>594</v>
      </c>
      <c r="G827" t="s">
        <v>658</v>
      </c>
    </row>
    <row r="828" spans="1:7" x14ac:dyDescent="0.45">
      <c r="A828" t="s">
        <v>80</v>
      </c>
      <c r="B828" t="s">
        <v>81</v>
      </c>
      <c r="C828" s="16">
        <v>0.103454551172838</v>
      </c>
      <c r="D828" s="16">
        <v>2.4023874045797401E-2</v>
      </c>
      <c r="E828" s="15" t="s">
        <v>637</v>
      </c>
      <c r="F828" t="s">
        <v>594</v>
      </c>
      <c r="G828" t="s">
        <v>658</v>
      </c>
    </row>
    <row r="829" spans="1:7" x14ac:dyDescent="0.45">
      <c r="A829" t="s">
        <v>80</v>
      </c>
      <c r="B829" t="s">
        <v>331</v>
      </c>
      <c r="C829" s="16">
        <v>0.103454551172838</v>
      </c>
      <c r="D829" s="16">
        <v>2.4023874045797401E-2</v>
      </c>
      <c r="E829" s="15" t="s">
        <v>637</v>
      </c>
      <c r="F829" t="s">
        <v>594</v>
      </c>
      <c r="G829" t="s">
        <v>658</v>
      </c>
    </row>
    <row r="830" spans="1:7" x14ac:dyDescent="0.45">
      <c r="A830" t="s">
        <v>80</v>
      </c>
      <c r="B830" t="s">
        <v>441</v>
      </c>
      <c r="C830" s="16">
        <v>0.103454551172838</v>
      </c>
      <c r="D830" s="16">
        <v>2.4023874045797401E-2</v>
      </c>
      <c r="E830" s="15" t="s">
        <v>637</v>
      </c>
      <c r="F830" t="s">
        <v>594</v>
      </c>
      <c r="G830" t="s">
        <v>658</v>
      </c>
    </row>
    <row r="831" spans="1:7" x14ac:dyDescent="0.45">
      <c r="A831" t="s">
        <v>80</v>
      </c>
      <c r="B831" t="s">
        <v>224</v>
      </c>
      <c r="C831" s="16">
        <v>0.103454551172838</v>
      </c>
      <c r="D831" s="16">
        <v>2.4023874045797401E-2</v>
      </c>
      <c r="E831" s="15" t="s">
        <v>637</v>
      </c>
      <c r="F831" t="s">
        <v>594</v>
      </c>
      <c r="G831" t="s">
        <v>658</v>
      </c>
    </row>
    <row r="832" spans="1:7" x14ac:dyDescent="0.45">
      <c r="A832" t="s">
        <v>80</v>
      </c>
      <c r="B832" t="s">
        <v>139</v>
      </c>
      <c r="C832" s="16">
        <v>0.103454551172838</v>
      </c>
      <c r="D832" s="16">
        <v>2.4023874045797401E-2</v>
      </c>
      <c r="E832" s="15" t="s">
        <v>637</v>
      </c>
      <c r="F832" t="s">
        <v>594</v>
      </c>
      <c r="G832" t="s">
        <v>658</v>
      </c>
    </row>
    <row r="833" spans="1:7" x14ac:dyDescent="0.45">
      <c r="A833" t="s">
        <v>80</v>
      </c>
      <c r="B833" t="s">
        <v>470</v>
      </c>
      <c r="C833" s="16">
        <v>0.103454551172838</v>
      </c>
      <c r="D833" s="16">
        <v>2.4023874045797401E-2</v>
      </c>
      <c r="E833" s="15" t="s">
        <v>637</v>
      </c>
      <c r="F833" t="s">
        <v>594</v>
      </c>
      <c r="G833" t="s">
        <v>658</v>
      </c>
    </row>
    <row r="834" spans="1:7" x14ac:dyDescent="0.45">
      <c r="A834" t="s">
        <v>80</v>
      </c>
      <c r="B834" t="s">
        <v>475</v>
      </c>
      <c r="C834" s="16">
        <v>0.103454551172838</v>
      </c>
      <c r="D834" s="16">
        <v>2.4023874045797401E-2</v>
      </c>
      <c r="E834" s="15" t="s">
        <v>637</v>
      </c>
      <c r="F834" t="s">
        <v>594</v>
      </c>
      <c r="G834" t="s">
        <v>658</v>
      </c>
    </row>
    <row r="835" spans="1:7" x14ac:dyDescent="0.45">
      <c r="A835" t="s">
        <v>80</v>
      </c>
      <c r="B835" t="s">
        <v>383</v>
      </c>
      <c r="C835" s="16">
        <v>0.103454551172838</v>
      </c>
      <c r="D835" s="16">
        <v>2.4023874045797401E-2</v>
      </c>
      <c r="E835" s="15" t="s">
        <v>637</v>
      </c>
      <c r="F835" t="s">
        <v>594</v>
      </c>
      <c r="G835" t="s">
        <v>658</v>
      </c>
    </row>
    <row r="836" spans="1:7" x14ac:dyDescent="0.45">
      <c r="A836" t="s">
        <v>80</v>
      </c>
      <c r="B836" t="s">
        <v>407</v>
      </c>
      <c r="C836" s="16">
        <v>0.105350672492644</v>
      </c>
      <c r="D836" s="16">
        <v>8.7459227170382403E-2</v>
      </c>
      <c r="E836" s="15" t="s">
        <v>22</v>
      </c>
      <c r="F836" t="s">
        <v>594</v>
      </c>
      <c r="G836" t="s">
        <v>658</v>
      </c>
    </row>
    <row r="837" spans="1:7" x14ac:dyDescent="0.45">
      <c r="A837" t="s">
        <v>80</v>
      </c>
      <c r="B837" t="s">
        <v>532</v>
      </c>
      <c r="C837" s="16">
        <v>0.105350672492644</v>
      </c>
      <c r="D837" s="16">
        <v>8.7459227170382403E-2</v>
      </c>
      <c r="E837" s="15" t="s">
        <v>22</v>
      </c>
      <c r="F837" t="s">
        <v>594</v>
      </c>
      <c r="G837" t="s">
        <v>658</v>
      </c>
    </row>
    <row r="838" spans="1:7" x14ac:dyDescent="0.45">
      <c r="A838" t="s">
        <v>80</v>
      </c>
      <c r="B838" t="s">
        <v>331</v>
      </c>
      <c r="C838" s="16">
        <v>0.105350672492644</v>
      </c>
      <c r="D838" s="16">
        <v>8.7459227170382403E-2</v>
      </c>
      <c r="E838" s="15" t="s">
        <v>22</v>
      </c>
      <c r="F838" t="s">
        <v>594</v>
      </c>
      <c r="G838" t="s">
        <v>658</v>
      </c>
    </row>
    <row r="839" spans="1:7" x14ac:dyDescent="0.45">
      <c r="A839" t="s">
        <v>80</v>
      </c>
      <c r="B839" t="s">
        <v>441</v>
      </c>
      <c r="C839" s="16">
        <v>0.105350672492644</v>
      </c>
      <c r="D839" s="16">
        <v>8.7459227170382403E-2</v>
      </c>
      <c r="E839" s="15" t="s">
        <v>22</v>
      </c>
      <c r="F839" t="s">
        <v>594</v>
      </c>
      <c r="G839" t="s">
        <v>658</v>
      </c>
    </row>
    <row r="840" spans="1:7" x14ac:dyDescent="0.45">
      <c r="A840" t="s">
        <v>80</v>
      </c>
      <c r="B840" t="s">
        <v>224</v>
      </c>
      <c r="C840" s="16">
        <v>0.105350672492644</v>
      </c>
      <c r="D840" s="16">
        <v>8.7459227170382403E-2</v>
      </c>
      <c r="E840" s="15" t="s">
        <v>22</v>
      </c>
      <c r="F840" t="s">
        <v>594</v>
      </c>
      <c r="G840" t="s">
        <v>658</v>
      </c>
    </row>
    <row r="841" spans="1:7" x14ac:dyDescent="0.45">
      <c r="A841" t="s">
        <v>80</v>
      </c>
      <c r="B841" t="s">
        <v>139</v>
      </c>
      <c r="C841" s="16">
        <v>0.105350672492644</v>
      </c>
      <c r="D841" s="16">
        <v>8.7459227170382403E-2</v>
      </c>
      <c r="E841" s="15" t="s">
        <v>22</v>
      </c>
      <c r="F841" t="s">
        <v>594</v>
      </c>
      <c r="G841" t="s">
        <v>658</v>
      </c>
    </row>
    <row r="842" spans="1:7" x14ac:dyDescent="0.45">
      <c r="A842" t="s">
        <v>80</v>
      </c>
      <c r="B842" t="s">
        <v>470</v>
      </c>
      <c r="C842" s="16">
        <v>0.105350672492644</v>
      </c>
      <c r="D842" s="16">
        <v>8.7459227170382403E-2</v>
      </c>
      <c r="E842" s="15" t="s">
        <v>22</v>
      </c>
      <c r="F842" t="s">
        <v>594</v>
      </c>
      <c r="G842" t="s">
        <v>658</v>
      </c>
    </row>
    <row r="843" spans="1:7" x14ac:dyDescent="0.45">
      <c r="A843" t="s">
        <v>80</v>
      </c>
      <c r="B843" t="s">
        <v>475</v>
      </c>
      <c r="C843" s="16">
        <v>0.105350672492644</v>
      </c>
      <c r="D843" s="16">
        <v>8.7459227170382403E-2</v>
      </c>
      <c r="E843" s="15" t="s">
        <v>22</v>
      </c>
      <c r="F843" t="s">
        <v>594</v>
      </c>
      <c r="G843" t="s">
        <v>658</v>
      </c>
    </row>
    <row r="844" spans="1:7" x14ac:dyDescent="0.45">
      <c r="A844" t="s">
        <v>80</v>
      </c>
      <c r="B844" t="s">
        <v>383</v>
      </c>
      <c r="C844" s="16">
        <v>0.105350672492644</v>
      </c>
      <c r="D844" s="16">
        <v>8.7459227170382403E-2</v>
      </c>
      <c r="E844" s="15" t="s">
        <v>22</v>
      </c>
      <c r="F844" t="s">
        <v>594</v>
      </c>
      <c r="G844" t="s">
        <v>658</v>
      </c>
    </row>
    <row r="845" spans="1:7" x14ac:dyDescent="0.45">
      <c r="A845" t="s">
        <v>80</v>
      </c>
      <c r="B845" t="s">
        <v>81</v>
      </c>
      <c r="C845" s="16">
        <v>0.105350672492644</v>
      </c>
      <c r="D845" s="16">
        <v>8.7459227170382403E-2</v>
      </c>
      <c r="E845" s="15" t="s">
        <v>22</v>
      </c>
      <c r="F845" t="s">
        <v>594</v>
      </c>
      <c r="G845" t="s">
        <v>658</v>
      </c>
    </row>
    <row r="846" spans="1:7" x14ac:dyDescent="0.45">
      <c r="A846" t="s">
        <v>34</v>
      </c>
      <c r="B846" t="s">
        <v>38</v>
      </c>
      <c r="C846" s="16">
        <v>0.105991671151343</v>
      </c>
      <c r="D846" s="16">
        <v>4.8268721895976398E-2</v>
      </c>
      <c r="E846" s="15" t="s">
        <v>22</v>
      </c>
      <c r="F846" t="s">
        <v>594</v>
      </c>
      <c r="G846" t="s">
        <v>658</v>
      </c>
    </row>
    <row r="847" spans="1:7" x14ac:dyDescent="0.45">
      <c r="A847" t="s">
        <v>34</v>
      </c>
      <c r="B847" t="s">
        <v>41</v>
      </c>
      <c r="C847" s="16">
        <v>0.105991671151343</v>
      </c>
      <c r="D847" s="16">
        <v>0.26871139550324002</v>
      </c>
      <c r="E847" s="15" t="s">
        <v>22</v>
      </c>
      <c r="F847" t="s">
        <v>594</v>
      </c>
      <c r="G847" t="s">
        <v>658</v>
      </c>
    </row>
    <row r="848" spans="1:7" x14ac:dyDescent="0.45">
      <c r="A848" t="s">
        <v>34</v>
      </c>
      <c r="B848" t="s">
        <v>300</v>
      </c>
      <c r="C848" s="16">
        <v>0.105991671151343</v>
      </c>
      <c r="D848" s="16">
        <v>4.8268721895976398E-2</v>
      </c>
      <c r="E848" s="15" t="s">
        <v>22</v>
      </c>
      <c r="F848" t="s">
        <v>594</v>
      </c>
      <c r="G848" t="s">
        <v>658</v>
      </c>
    </row>
    <row r="849" spans="1:7" x14ac:dyDescent="0.45">
      <c r="A849" t="s">
        <v>34</v>
      </c>
      <c r="B849" t="s">
        <v>301</v>
      </c>
      <c r="C849" s="16">
        <v>0.105991671151343</v>
      </c>
      <c r="D849" s="16">
        <v>4.8268721895976398E-2</v>
      </c>
      <c r="E849" s="15" t="s">
        <v>22</v>
      </c>
      <c r="F849" t="s">
        <v>594</v>
      </c>
      <c r="G849" t="s">
        <v>658</v>
      </c>
    </row>
    <row r="850" spans="1:7" x14ac:dyDescent="0.45">
      <c r="A850" t="s">
        <v>34</v>
      </c>
      <c r="B850" t="s">
        <v>134</v>
      </c>
      <c r="C850" s="16">
        <v>0.105991671151343</v>
      </c>
      <c r="D850" s="16">
        <v>4.8268721895976398E-2</v>
      </c>
      <c r="E850" s="15" t="s">
        <v>22</v>
      </c>
      <c r="F850" t="s">
        <v>594</v>
      </c>
      <c r="G850" t="s">
        <v>658</v>
      </c>
    </row>
    <row r="851" spans="1:7" x14ac:dyDescent="0.45">
      <c r="A851" t="s">
        <v>34</v>
      </c>
      <c r="B851" t="s">
        <v>318</v>
      </c>
      <c r="C851" s="16">
        <v>0.105991671151343</v>
      </c>
      <c r="D851" s="16">
        <v>4.8268721895976398E-2</v>
      </c>
      <c r="E851" s="15" t="s">
        <v>22</v>
      </c>
      <c r="F851" t="s">
        <v>594</v>
      </c>
      <c r="G851" t="s">
        <v>658</v>
      </c>
    </row>
    <row r="852" spans="1:7" x14ac:dyDescent="0.45">
      <c r="A852" t="s">
        <v>34</v>
      </c>
      <c r="B852" t="s">
        <v>101</v>
      </c>
      <c r="C852" s="16">
        <v>0.105991671151343</v>
      </c>
      <c r="D852" s="16">
        <v>0.13839844095385201</v>
      </c>
      <c r="E852" s="15" t="s">
        <v>22</v>
      </c>
      <c r="F852" t="s">
        <v>594</v>
      </c>
      <c r="G852" t="s">
        <v>658</v>
      </c>
    </row>
    <row r="853" spans="1:7" x14ac:dyDescent="0.45">
      <c r="A853" t="s">
        <v>34</v>
      </c>
      <c r="B853" t="s">
        <v>484</v>
      </c>
      <c r="C853" s="16">
        <v>0.105991671151343</v>
      </c>
      <c r="D853" s="16">
        <v>4.8268721895976398E-2</v>
      </c>
      <c r="E853" s="15" t="s">
        <v>22</v>
      </c>
      <c r="F853" t="s">
        <v>594</v>
      </c>
      <c r="G853" t="s">
        <v>658</v>
      </c>
    </row>
    <row r="854" spans="1:7" x14ac:dyDescent="0.45">
      <c r="A854" t="s">
        <v>34</v>
      </c>
      <c r="B854" t="s">
        <v>165</v>
      </c>
      <c r="C854" s="16">
        <v>0.105991671151343</v>
      </c>
      <c r="D854" s="16">
        <v>4.8268721895976398E-2</v>
      </c>
      <c r="E854" s="15" t="s">
        <v>22</v>
      </c>
      <c r="F854" t="s">
        <v>594</v>
      </c>
      <c r="G854" t="s">
        <v>658</v>
      </c>
    </row>
    <row r="855" spans="1:7" x14ac:dyDescent="0.45">
      <c r="A855" t="s">
        <v>34</v>
      </c>
      <c r="B855" t="s">
        <v>236</v>
      </c>
      <c r="C855" s="16">
        <v>0.105991671151343</v>
      </c>
      <c r="D855" s="16">
        <v>4.8268721895976398E-2</v>
      </c>
      <c r="E855" s="15" t="s">
        <v>22</v>
      </c>
      <c r="F855" t="s">
        <v>594</v>
      </c>
      <c r="G855" t="s">
        <v>658</v>
      </c>
    </row>
    <row r="856" spans="1:7" x14ac:dyDescent="0.45">
      <c r="A856" t="s">
        <v>34</v>
      </c>
      <c r="B856" t="s">
        <v>353</v>
      </c>
      <c r="C856" s="16">
        <v>0.105991671151343</v>
      </c>
      <c r="D856" s="16">
        <v>4.8268721895976398E-2</v>
      </c>
      <c r="E856" s="15" t="s">
        <v>22</v>
      </c>
      <c r="F856" t="s">
        <v>594</v>
      </c>
      <c r="G856" t="s">
        <v>658</v>
      </c>
    </row>
    <row r="857" spans="1:7" x14ac:dyDescent="0.45">
      <c r="A857" t="s">
        <v>34</v>
      </c>
      <c r="B857" t="s">
        <v>458</v>
      </c>
      <c r="C857" s="16">
        <v>0.105991671151343</v>
      </c>
      <c r="D857" s="16">
        <v>4.8268721895976398E-2</v>
      </c>
      <c r="E857" s="15" t="s">
        <v>22</v>
      </c>
      <c r="F857" t="s">
        <v>594</v>
      </c>
      <c r="G857" t="s">
        <v>658</v>
      </c>
    </row>
    <row r="858" spans="1:7" x14ac:dyDescent="0.45">
      <c r="A858" t="s">
        <v>34</v>
      </c>
      <c r="B858" t="s">
        <v>351</v>
      </c>
      <c r="C858" s="16">
        <v>0.105991671151343</v>
      </c>
      <c r="D858" s="16">
        <v>4.8268721895976398E-2</v>
      </c>
      <c r="E858" s="15" t="s">
        <v>22</v>
      </c>
      <c r="F858" t="s">
        <v>594</v>
      </c>
      <c r="G858" t="s">
        <v>658</v>
      </c>
    </row>
    <row r="859" spans="1:7" x14ac:dyDescent="0.45">
      <c r="A859" t="s">
        <v>34</v>
      </c>
      <c r="B859" t="s">
        <v>118</v>
      </c>
      <c r="C859" s="16">
        <v>0.105991671151343</v>
      </c>
      <c r="D859" s="16">
        <v>4.8268721895976398E-2</v>
      </c>
      <c r="E859" s="15" t="s">
        <v>22</v>
      </c>
      <c r="F859" t="s">
        <v>594</v>
      </c>
      <c r="G859" t="s">
        <v>658</v>
      </c>
    </row>
    <row r="860" spans="1:7" x14ac:dyDescent="0.45">
      <c r="A860" t="s">
        <v>34</v>
      </c>
      <c r="B860" t="s">
        <v>370</v>
      </c>
      <c r="C860" s="16">
        <v>0.105991671151343</v>
      </c>
      <c r="D860" s="16">
        <v>4.8268721895976398E-2</v>
      </c>
      <c r="E860" s="15" t="s">
        <v>22</v>
      </c>
      <c r="F860" t="s">
        <v>594</v>
      </c>
      <c r="G860" t="s">
        <v>658</v>
      </c>
    </row>
    <row r="861" spans="1:7" x14ac:dyDescent="0.45">
      <c r="A861" t="s">
        <v>34</v>
      </c>
      <c r="B861" t="s">
        <v>487</v>
      </c>
      <c r="C861" s="16">
        <v>0.105991671151343</v>
      </c>
      <c r="D861" s="16">
        <v>0.13839844095385201</v>
      </c>
      <c r="E861" s="15" t="s">
        <v>22</v>
      </c>
      <c r="F861" t="s">
        <v>594</v>
      </c>
      <c r="G861" t="s">
        <v>658</v>
      </c>
    </row>
    <row r="862" spans="1:7" x14ac:dyDescent="0.45">
      <c r="A862" t="s">
        <v>517</v>
      </c>
      <c r="B862" t="s">
        <v>518</v>
      </c>
      <c r="C862" s="16">
        <v>0.107137153481714</v>
      </c>
      <c r="D862" s="16">
        <v>7.0774406675817594E-2</v>
      </c>
      <c r="E862" s="15" t="s">
        <v>637</v>
      </c>
      <c r="F862" t="s">
        <v>594</v>
      </c>
      <c r="G862" t="s">
        <v>658</v>
      </c>
    </row>
    <row r="863" spans="1:7" x14ac:dyDescent="0.45">
      <c r="A863" t="s">
        <v>517</v>
      </c>
      <c r="B863" t="s">
        <v>573</v>
      </c>
      <c r="C863" s="16">
        <v>0.107137153481714</v>
      </c>
      <c r="D863" s="16">
        <v>9.03503392767918E-2</v>
      </c>
      <c r="E863" s="15" t="s">
        <v>637</v>
      </c>
      <c r="F863" t="s">
        <v>594</v>
      </c>
      <c r="G863" t="s">
        <v>658</v>
      </c>
    </row>
    <row r="864" spans="1:7" x14ac:dyDescent="0.45">
      <c r="A864" t="s">
        <v>517</v>
      </c>
      <c r="B864" t="s">
        <v>577</v>
      </c>
      <c r="C864" s="16">
        <v>0.107137153481714</v>
      </c>
      <c r="D864" s="16">
        <v>7.0774406675817594E-2</v>
      </c>
      <c r="E864" s="15" t="s">
        <v>637</v>
      </c>
      <c r="F864" t="s">
        <v>594</v>
      </c>
      <c r="G864" t="s">
        <v>658</v>
      </c>
    </row>
    <row r="865" spans="1:7" x14ac:dyDescent="0.45">
      <c r="A865" t="s">
        <v>517</v>
      </c>
      <c r="B865" t="s">
        <v>563</v>
      </c>
      <c r="C865" s="16">
        <v>0.107137153481714</v>
      </c>
      <c r="D865" s="16">
        <v>7.0774406675817594E-2</v>
      </c>
      <c r="E865" s="15" t="s">
        <v>637</v>
      </c>
      <c r="F865" t="s">
        <v>594</v>
      </c>
      <c r="G865" t="s">
        <v>658</v>
      </c>
    </row>
    <row r="866" spans="1:7" x14ac:dyDescent="0.45">
      <c r="A866" t="s">
        <v>173</v>
      </c>
      <c r="B866" t="s">
        <v>174</v>
      </c>
      <c r="C866" s="16">
        <v>0.108094963566295</v>
      </c>
      <c r="D866" s="16">
        <v>4.3213467697031299E-2</v>
      </c>
      <c r="E866" s="15" t="s">
        <v>22</v>
      </c>
      <c r="F866" t="s">
        <v>594</v>
      </c>
      <c r="G866" t="s">
        <v>658</v>
      </c>
    </row>
    <row r="867" spans="1:7" x14ac:dyDescent="0.45">
      <c r="A867" t="s">
        <v>173</v>
      </c>
      <c r="B867" t="s">
        <v>413</v>
      </c>
      <c r="C867" s="16">
        <v>0.108094963566295</v>
      </c>
      <c r="D867" s="16">
        <v>4.3213467697031299E-2</v>
      </c>
      <c r="E867" s="15" t="s">
        <v>22</v>
      </c>
      <c r="F867" t="s">
        <v>594</v>
      </c>
      <c r="G867" t="s">
        <v>658</v>
      </c>
    </row>
    <row r="868" spans="1:7" x14ac:dyDescent="0.45">
      <c r="A868" t="s">
        <v>173</v>
      </c>
      <c r="B868" t="s">
        <v>228</v>
      </c>
      <c r="C868" s="16">
        <v>0.108094963566295</v>
      </c>
      <c r="D868" s="16">
        <v>4.3213467697031299E-2</v>
      </c>
      <c r="E868" s="15" t="s">
        <v>22</v>
      </c>
      <c r="F868" t="s">
        <v>594</v>
      </c>
      <c r="G868" t="s">
        <v>658</v>
      </c>
    </row>
    <row r="869" spans="1:7" x14ac:dyDescent="0.45">
      <c r="A869" t="s">
        <v>173</v>
      </c>
      <c r="B869" t="s">
        <v>262</v>
      </c>
      <c r="C869" s="16">
        <v>0.108094963566295</v>
      </c>
      <c r="D869" s="16">
        <v>4.3213467697031299E-2</v>
      </c>
      <c r="E869" s="15" t="s">
        <v>22</v>
      </c>
      <c r="F869" t="s">
        <v>594</v>
      </c>
      <c r="G869" t="s">
        <v>658</v>
      </c>
    </row>
    <row r="870" spans="1:7" x14ac:dyDescent="0.45">
      <c r="A870" t="s">
        <v>126</v>
      </c>
      <c r="B870" t="s">
        <v>191</v>
      </c>
      <c r="C870" s="16">
        <v>0.108566822238506</v>
      </c>
      <c r="D870" s="16">
        <v>0.10801668955878301</v>
      </c>
      <c r="E870" s="15" t="s">
        <v>637</v>
      </c>
      <c r="F870" t="s">
        <v>594</v>
      </c>
      <c r="G870" t="s">
        <v>658</v>
      </c>
    </row>
    <row r="871" spans="1:7" x14ac:dyDescent="0.45">
      <c r="A871" t="s">
        <v>126</v>
      </c>
      <c r="B871" t="s">
        <v>401</v>
      </c>
      <c r="C871" s="16">
        <v>0.108566822238506</v>
      </c>
      <c r="D871" s="16">
        <v>0.10801668955878301</v>
      </c>
      <c r="E871" s="15" t="s">
        <v>637</v>
      </c>
      <c r="F871" t="s">
        <v>594</v>
      </c>
      <c r="G871" t="s">
        <v>658</v>
      </c>
    </row>
    <row r="872" spans="1:7" x14ac:dyDescent="0.45">
      <c r="A872" t="s">
        <v>126</v>
      </c>
      <c r="B872" t="s">
        <v>317</v>
      </c>
      <c r="C872" s="16">
        <v>0.108566822238506</v>
      </c>
      <c r="D872" s="16">
        <v>0.10801668955878301</v>
      </c>
      <c r="E872" s="15" t="s">
        <v>637</v>
      </c>
      <c r="F872" t="s">
        <v>594</v>
      </c>
      <c r="G872" t="s">
        <v>658</v>
      </c>
    </row>
    <row r="873" spans="1:7" x14ac:dyDescent="0.45">
      <c r="A873" t="s">
        <v>126</v>
      </c>
      <c r="B873" t="s">
        <v>440</v>
      </c>
      <c r="C873" s="16">
        <v>0.108566822238506</v>
      </c>
      <c r="D873" s="16">
        <v>0.10801668955878301</v>
      </c>
      <c r="E873" s="15" t="s">
        <v>637</v>
      </c>
      <c r="F873" t="s">
        <v>594</v>
      </c>
      <c r="G873" t="s">
        <v>658</v>
      </c>
    </row>
    <row r="874" spans="1:7" x14ac:dyDescent="0.45">
      <c r="A874" t="s">
        <v>126</v>
      </c>
      <c r="B874" t="s">
        <v>127</v>
      </c>
      <c r="C874" s="16">
        <v>0.108566822238506</v>
      </c>
      <c r="D874" s="16">
        <v>0.10801668955878301</v>
      </c>
      <c r="E874" s="15" t="s">
        <v>637</v>
      </c>
      <c r="F874" t="s">
        <v>594</v>
      </c>
      <c r="G874" t="s">
        <v>658</v>
      </c>
    </row>
    <row r="875" spans="1:7" x14ac:dyDescent="0.45">
      <c r="A875" t="s">
        <v>126</v>
      </c>
      <c r="B875" t="s">
        <v>435</v>
      </c>
      <c r="C875" s="16">
        <v>0.108566822238506</v>
      </c>
      <c r="D875" s="16">
        <v>0.303842235295466</v>
      </c>
      <c r="E875" s="15" t="s">
        <v>637</v>
      </c>
      <c r="F875" t="s">
        <v>594</v>
      </c>
      <c r="G875" t="s">
        <v>658</v>
      </c>
    </row>
    <row r="876" spans="1:7" x14ac:dyDescent="0.45">
      <c r="A876" t="s">
        <v>126</v>
      </c>
      <c r="B876" t="s">
        <v>388</v>
      </c>
      <c r="C876" s="16">
        <v>0.108566822238506</v>
      </c>
      <c r="D876" s="16">
        <v>0.303842235295466</v>
      </c>
      <c r="E876" s="15" t="s">
        <v>637</v>
      </c>
      <c r="F876" t="s">
        <v>594</v>
      </c>
      <c r="G876" t="s">
        <v>658</v>
      </c>
    </row>
    <row r="877" spans="1:7" x14ac:dyDescent="0.45">
      <c r="A877" t="s">
        <v>88</v>
      </c>
      <c r="B877" t="s">
        <v>293</v>
      </c>
      <c r="C877" s="16">
        <v>0.110128660550116</v>
      </c>
      <c r="D877" s="16">
        <v>7.9281826832285907E-2</v>
      </c>
      <c r="E877" s="15" t="s">
        <v>637</v>
      </c>
      <c r="F877" t="s">
        <v>594</v>
      </c>
      <c r="G877" t="s">
        <v>658</v>
      </c>
    </row>
    <row r="878" spans="1:7" x14ac:dyDescent="0.45">
      <c r="A878" t="s">
        <v>88</v>
      </c>
      <c r="B878" t="s">
        <v>595</v>
      </c>
      <c r="C878" s="16">
        <v>0.110128660550116</v>
      </c>
      <c r="D878" s="16">
        <v>7.9281826832285907E-2</v>
      </c>
      <c r="E878" s="15" t="s">
        <v>637</v>
      </c>
      <c r="F878" t="s">
        <v>594</v>
      </c>
      <c r="G878" t="s">
        <v>658</v>
      </c>
    </row>
    <row r="879" spans="1:7" x14ac:dyDescent="0.45">
      <c r="A879" t="s">
        <v>88</v>
      </c>
      <c r="B879" t="s">
        <v>597</v>
      </c>
      <c r="C879" s="16">
        <v>0.110128660550116</v>
      </c>
      <c r="D879" s="16">
        <v>7.9281826832285907E-2</v>
      </c>
      <c r="E879" s="15" t="s">
        <v>637</v>
      </c>
      <c r="F879" t="s">
        <v>594</v>
      </c>
      <c r="G879" t="s">
        <v>658</v>
      </c>
    </row>
    <row r="880" spans="1:7" x14ac:dyDescent="0.45">
      <c r="A880" t="s">
        <v>88</v>
      </c>
      <c r="B880" t="s">
        <v>599</v>
      </c>
      <c r="C880" s="16">
        <v>0.110128660550116</v>
      </c>
      <c r="D880" s="16">
        <v>7.9281826832285907E-2</v>
      </c>
      <c r="E880" s="15" t="s">
        <v>637</v>
      </c>
      <c r="F880" t="s">
        <v>594</v>
      </c>
      <c r="G880" t="s">
        <v>658</v>
      </c>
    </row>
    <row r="881" spans="1:7" x14ac:dyDescent="0.45">
      <c r="A881" t="s">
        <v>88</v>
      </c>
      <c r="B881" t="s">
        <v>402</v>
      </c>
      <c r="C881" s="16">
        <v>0.110128660550116</v>
      </c>
      <c r="D881" s="16">
        <v>7.9281826832285907E-2</v>
      </c>
      <c r="E881" s="15" t="s">
        <v>637</v>
      </c>
      <c r="F881" t="s">
        <v>594</v>
      </c>
      <c r="G881" t="s">
        <v>658</v>
      </c>
    </row>
    <row r="882" spans="1:7" x14ac:dyDescent="0.45">
      <c r="A882" t="s">
        <v>88</v>
      </c>
      <c r="B882" t="s">
        <v>296</v>
      </c>
      <c r="C882" s="16">
        <v>0.110128660550116</v>
      </c>
      <c r="D882" s="16">
        <v>7.9281826832285907E-2</v>
      </c>
      <c r="E882" s="15" t="s">
        <v>637</v>
      </c>
      <c r="F882" t="s">
        <v>594</v>
      </c>
      <c r="G882" t="s">
        <v>658</v>
      </c>
    </row>
    <row r="883" spans="1:7" x14ac:dyDescent="0.45">
      <c r="A883" t="s">
        <v>88</v>
      </c>
      <c r="B883" t="s">
        <v>574</v>
      </c>
      <c r="C883" s="16">
        <v>0.110128660550116</v>
      </c>
      <c r="D883" s="16">
        <v>7.9281826832285907E-2</v>
      </c>
      <c r="E883" s="15" t="s">
        <v>637</v>
      </c>
      <c r="F883" t="s">
        <v>594</v>
      </c>
      <c r="G883" t="s">
        <v>658</v>
      </c>
    </row>
    <row r="884" spans="1:7" x14ac:dyDescent="0.45">
      <c r="A884" t="s">
        <v>88</v>
      </c>
      <c r="B884" t="s">
        <v>355</v>
      </c>
      <c r="C884" s="16">
        <v>0.110128660550116</v>
      </c>
      <c r="D884" s="16">
        <v>7.9281826832285907E-2</v>
      </c>
      <c r="E884" s="15" t="s">
        <v>637</v>
      </c>
      <c r="F884" t="s">
        <v>594</v>
      </c>
      <c r="G884" t="s">
        <v>658</v>
      </c>
    </row>
    <row r="885" spans="1:7" x14ac:dyDescent="0.45">
      <c r="A885" t="s">
        <v>88</v>
      </c>
      <c r="B885" t="s">
        <v>603</v>
      </c>
      <c r="C885" s="16">
        <v>0.110128660550116</v>
      </c>
      <c r="D885" s="16">
        <v>7.9281826832285907E-2</v>
      </c>
      <c r="E885" s="15" t="s">
        <v>637</v>
      </c>
      <c r="F885" t="s">
        <v>594</v>
      </c>
      <c r="G885" t="s">
        <v>658</v>
      </c>
    </row>
    <row r="886" spans="1:7" x14ac:dyDescent="0.45">
      <c r="A886" t="s">
        <v>88</v>
      </c>
      <c r="B886" t="s">
        <v>334</v>
      </c>
      <c r="C886" s="16">
        <v>0.110128660550116</v>
      </c>
      <c r="D886" s="16">
        <v>7.9281826832285907E-2</v>
      </c>
      <c r="E886" s="15" t="s">
        <v>637</v>
      </c>
      <c r="F886" t="s">
        <v>594</v>
      </c>
      <c r="G886" t="s">
        <v>658</v>
      </c>
    </row>
    <row r="887" spans="1:7" x14ac:dyDescent="0.45">
      <c r="A887" t="s">
        <v>88</v>
      </c>
      <c r="B887" t="s">
        <v>419</v>
      </c>
      <c r="C887" s="16">
        <v>0.110128660550116</v>
      </c>
      <c r="D887" s="16">
        <v>7.9281826832285907E-2</v>
      </c>
      <c r="E887" s="15" t="s">
        <v>637</v>
      </c>
      <c r="F887" t="s">
        <v>594</v>
      </c>
      <c r="G887" t="s">
        <v>658</v>
      </c>
    </row>
    <row r="888" spans="1:7" x14ac:dyDescent="0.45">
      <c r="A888" t="s">
        <v>88</v>
      </c>
      <c r="B888" t="s">
        <v>555</v>
      </c>
      <c r="C888" s="16">
        <v>0.110128660550116</v>
      </c>
      <c r="D888" s="16">
        <v>7.9281826832285907E-2</v>
      </c>
      <c r="E888" s="15" t="s">
        <v>637</v>
      </c>
      <c r="F888" t="s">
        <v>594</v>
      </c>
      <c r="G888" t="s">
        <v>658</v>
      </c>
    </row>
    <row r="889" spans="1:7" x14ac:dyDescent="0.45">
      <c r="A889" t="s">
        <v>88</v>
      </c>
      <c r="B889" t="s">
        <v>607</v>
      </c>
      <c r="C889" s="16">
        <v>0.110128660550116</v>
      </c>
      <c r="D889" s="16">
        <v>7.9281826832285907E-2</v>
      </c>
      <c r="E889" s="15" t="s">
        <v>637</v>
      </c>
      <c r="F889" t="s">
        <v>594</v>
      </c>
      <c r="G889" t="s">
        <v>658</v>
      </c>
    </row>
    <row r="890" spans="1:7" x14ac:dyDescent="0.45">
      <c r="A890" t="s">
        <v>88</v>
      </c>
      <c r="B890" t="s">
        <v>309</v>
      </c>
      <c r="C890" s="16">
        <v>0.110128660550116</v>
      </c>
      <c r="D890" s="16">
        <v>7.9281826832285907E-2</v>
      </c>
      <c r="E890" s="15" t="s">
        <v>637</v>
      </c>
      <c r="F890" t="s">
        <v>594</v>
      </c>
      <c r="G890" t="s">
        <v>658</v>
      </c>
    </row>
    <row r="891" spans="1:7" x14ac:dyDescent="0.45">
      <c r="A891" t="s">
        <v>88</v>
      </c>
      <c r="B891" t="s">
        <v>428</v>
      </c>
      <c r="C891" s="16">
        <v>0.110128660550116</v>
      </c>
      <c r="D891" s="16">
        <v>7.9281826832285907E-2</v>
      </c>
      <c r="E891" s="15" t="s">
        <v>637</v>
      </c>
      <c r="F891" t="s">
        <v>594</v>
      </c>
      <c r="G891" t="s">
        <v>658</v>
      </c>
    </row>
    <row r="892" spans="1:7" x14ac:dyDescent="0.45">
      <c r="A892" t="s">
        <v>88</v>
      </c>
      <c r="B892" t="s">
        <v>310</v>
      </c>
      <c r="C892" s="16">
        <v>0.110128660550116</v>
      </c>
      <c r="D892" s="16">
        <v>7.9281826832285907E-2</v>
      </c>
      <c r="E892" s="15" t="s">
        <v>637</v>
      </c>
      <c r="F892" t="s">
        <v>594</v>
      </c>
      <c r="G892" t="s">
        <v>658</v>
      </c>
    </row>
    <row r="893" spans="1:7" x14ac:dyDescent="0.45">
      <c r="A893" t="s">
        <v>88</v>
      </c>
      <c r="B893" t="s">
        <v>207</v>
      </c>
      <c r="C893" s="16">
        <v>0.110128660550116</v>
      </c>
      <c r="D893" s="16">
        <v>7.9281826832285907E-2</v>
      </c>
      <c r="E893" s="15" t="s">
        <v>637</v>
      </c>
      <c r="F893" t="s">
        <v>594</v>
      </c>
      <c r="G893" t="s">
        <v>658</v>
      </c>
    </row>
    <row r="894" spans="1:7" x14ac:dyDescent="0.45">
      <c r="A894" t="s">
        <v>88</v>
      </c>
      <c r="B894" t="s">
        <v>324</v>
      </c>
      <c r="C894" s="16">
        <v>0.110128660550116</v>
      </c>
      <c r="D894" s="16">
        <v>7.9281826832285907E-2</v>
      </c>
      <c r="E894" s="15" t="s">
        <v>637</v>
      </c>
      <c r="F894" t="s">
        <v>594</v>
      </c>
      <c r="G894" t="s">
        <v>658</v>
      </c>
    </row>
    <row r="895" spans="1:7" x14ac:dyDescent="0.45">
      <c r="A895" t="s">
        <v>88</v>
      </c>
      <c r="B895" t="s">
        <v>615</v>
      </c>
      <c r="C895" s="16">
        <v>0.110128660550116</v>
      </c>
      <c r="D895" s="16">
        <v>7.9281826832285907E-2</v>
      </c>
      <c r="E895" s="15" t="s">
        <v>637</v>
      </c>
      <c r="F895" t="s">
        <v>594</v>
      </c>
      <c r="G895" t="s">
        <v>658</v>
      </c>
    </row>
    <row r="896" spans="1:7" x14ac:dyDescent="0.45">
      <c r="A896" t="s">
        <v>88</v>
      </c>
      <c r="B896" t="s">
        <v>330</v>
      </c>
      <c r="C896" s="16">
        <v>0.110128660550116</v>
      </c>
      <c r="D896" s="16">
        <v>7.9281826832285907E-2</v>
      </c>
      <c r="E896" s="15" t="s">
        <v>637</v>
      </c>
      <c r="F896" t="s">
        <v>594</v>
      </c>
      <c r="G896" t="s">
        <v>658</v>
      </c>
    </row>
    <row r="897" spans="1:7" x14ac:dyDescent="0.45">
      <c r="A897" t="s">
        <v>88</v>
      </c>
      <c r="B897" t="s">
        <v>95</v>
      </c>
      <c r="C897" s="16">
        <v>0.110128660550116</v>
      </c>
      <c r="D897" s="16">
        <v>7.9281826832285907E-2</v>
      </c>
      <c r="E897" s="15" t="s">
        <v>637</v>
      </c>
      <c r="F897" t="s">
        <v>594</v>
      </c>
      <c r="G897" t="s">
        <v>658</v>
      </c>
    </row>
    <row r="898" spans="1:7" x14ac:dyDescent="0.45">
      <c r="A898" t="s">
        <v>88</v>
      </c>
      <c r="B898" t="s">
        <v>186</v>
      </c>
      <c r="C898" s="16">
        <v>0.110128660550116</v>
      </c>
      <c r="D898" s="16">
        <v>7.9281826832285907E-2</v>
      </c>
      <c r="E898" s="15" t="s">
        <v>637</v>
      </c>
      <c r="F898" t="s">
        <v>594</v>
      </c>
      <c r="G898" t="s">
        <v>658</v>
      </c>
    </row>
    <row r="899" spans="1:7" x14ac:dyDescent="0.45">
      <c r="A899" t="s">
        <v>88</v>
      </c>
      <c r="B899" t="s">
        <v>444</v>
      </c>
      <c r="C899" s="16">
        <v>0.110128660550116</v>
      </c>
      <c r="D899" s="16">
        <v>7.9281826832285907E-2</v>
      </c>
      <c r="E899" s="15" t="s">
        <v>637</v>
      </c>
      <c r="F899" t="s">
        <v>594</v>
      </c>
      <c r="G899" t="s">
        <v>658</v>
      </c>
    </row>
    <row r="900" spans="1:7" x14ac:dyDescent="0.45">
      <c r="A900" t="s">
        <v>88</v>
      </c>
      <c r="B900" t="s">
        <v>576</v>
      </c>
      <c r="C900" s="16">
        <v>0.110128660550116</v>
      </c>
      <c r="D900" s="16">
        <v>7.9281826832285907E-2</v>
      </c>
      <c r="E900" s="15" t="s">
        <v>637</v>
      </c>
      <c r="F900" t="s">
        <v>594</v>
      </c>
      <c r="G900" t="s">
        <v>658</v>
      </c>
    </row>
    <row r="901" spans="1:7" x14ac:dyDescent="0.45">
      <c r="A901" t="s">
        <v>88</v>
      </c>
      <c r="B901" t="s">
        <v>447</v>
      </c>
      <c r="C901" s="16">
        <v>0.110128660550116</v>
      </c>
      <c r="D901" s="16">
        <v>7.9281826832285907E-2</v>
      </c>
      <c r="E901" s="15" t="s">
        <v>637</v>
      </c>
      <c r="F901" t="s">
        <v>594</v>
      </c>
      <c r="G901" t="s">
        <v>658</v>
      </c>
    </row>
    <row r="902" spans="1:7" x14ac:dyDescent="0.45">
      <c r="A902" t="s">
        <v>88</v>
      </c>
      <c r="B902" t="s">
        <v>230</v>
      </c>
      <c r="C902" s="16">
        <v>0.110128660550116</v>
      </c>
      <c r="D902" s="16">
        <v>7.9281826832285907E-2</v>
      </c>
      <c r="E902" s="15" t="s">
        <v>637</v>
      </c>
      <c r="F902" t="s">
        <v>594</v>
      </c>
      <c r="G902" t="s">
        <v>658</v>
      </c>
    </row>
    <row r="903" spans="1:7" x14ac:dyDescent="0.45">
      <c r="A903" t="s">
        <v>88</v>
      </c>
      <c r="B903" t="s">
        <v>237</v>
      </c>
      <c r="C903" s="16">
        <v>0.110128660550116</v>
      </c>
      <c r="D903" s="16">
        <v>7.9281826832285907E-2</v>
      </c>
      <c r="E903" s="15" t="s">
        <v>637</v>
      </c>
      <c r="F903" t="s">
        <v>594</v>
      </c>
      <c r="G903" t="s">
        <v>658</v>
      </c>
    </row>
    <row r="904" spans="1:7" x14ac:dyDescent="0.45">
      <c r="A904" t="s">
        <v>88</v>
      </c>
      <c r="B904" t="s">
        <v>112</v>
      </c>
      <c r="C904" s="16">
        <v>0.110128660550116</v>
      </c>
      <c r="D904" s="16">
        <v>7.9281826832285907E-2</v>
      </c>
      <c r="E904" s="15" t="s">
        <v>637</v>
      </c>
      <c r="F904" t="s">
        <v>594</v>
      </c>
      <c r="G904" t="s">
        <v>658</v>
      </c>
    </row>
    <row r="905" spans="1:7" x14ac:dyDescent="0.45">
      <c r="A905" t="s">
        <v>88</v>
      </c>
      <c r="B905" t="s">
        <v>481</v>
      </c>
      <c r="C905" s="16">
        <v>0.110128660550116</v>
      </c>
      <c r="D905" s="16">
        <v>7.9281826832285907E-2</v>
      </c>
      <c r="E905" s="15" t="s">
        <v>637</v>
      </c>
      <c r="F905" t="s">
        <v>594</v>
      </c>
      <c r="G905" t="s">
        <v>658</v>
      </c>
    </row>
    <row r="906" spans="1:7" x14ac:dyDescent="0.45">
      <c r="A906" t="s">
        <v>88</v>
      </c>
      <c r="B906" t="s">
        <v>626</v>
      </c>
      <c r="C906" s="16">
        <v>0.110128660550116</v>
      </c>
      <c r="D906" s="16">
        <v>7.9281826832285907E-2</v>
      </c>
      <c r="E906" s="15" t="s">
        <v>637</v>
      </c>
      <c r="F906" t="s">
        <v>594</v>
      </c>
      <c r="G906" t="s">
        <v>658</v>
      </c>
    </row>
    <row r="907" spans="1:7" x14ac:dyDescent="0.45">
      <c r="A907" t="s">
        <v>88</v>
      </c>
      <c r="B907" t="s">
        <v>360</v>
      </c>
      <c r="C907" s="16">
        <v>0.110128660550116</v>
      </c>
      <c r="D907" s="16">
        <v>7.9281826832285907E-2</v>
      </c>
      <c r="E907" s="15" t="s">
        <v>637</v>
      </c>
      <c r="F907" t="s">
        <v>594</v>
      </c>
      <c r="G907" t="s">
        <v>658</v>
      </c>
    </row>
    <row r="908" spans="1:7" x14ac:dyDescent="0.45">
      <c r="A908" t="s">
        <v>88</v>
      </c>
      <c r="B908" t="s">
        <v>605</v>
      </c>
      <c r="C908" s="16">
        <v>0.110128660550116</v>
      </c>
      <c r="D908" s="16">
        <v>7.9281826832285907E-2</v>
      </c>
      <c r="E908" s="15" t="s">
        <v>637</v>
      </c>
      <c r="F908" t="s">
        <v>594</v>
      </c>
      <c r="G908" t="s">
        <v>658</v>
      </c>
    </row>
    <row r="909" spans="1:7" x14ac:dyDescent="0.45">
      <c r="A909" t="s">
        <v>88</v>
      </c>
      <c r="B909" t="s">
        <v>628</v>
      </c>
      <c r="C909" s="16">
        <v>0.110128660550116</v>
      </c>
      <c r="D909" s="16">
        <v>7.9281826832285907E-2</v>
      </c>
      <c r="E909" s="15" t="s">
        <v>637</v>
      </c>
      <c r="F909" t="s">
        <v>594</v>
      </c>
      <c r="G909" t="s">
        <v>658</v>
      </c>
    </row>
    <row r="910" spans="1:7" x14ac:dyDescent="0.45">
      <c r="A910" t="s">
        <v>88</v>
      </c>
      <c r="B910" t="s">
        <v>471</v>
      </c>
      <c r="C910" s="16">
        <v>0.110128660550116</v>
      </c>
      <c r="D910" s="16">
        <v>7.9281826832285907E-2</v>
      </c>
      <c r="E910" s="15" t="s">
        <v>637</v>
      </c>
      <c r="F910" t="s">
        <v>594</v>
      </c>
      <c r="G910" t="s">
        <v>658</v>
      </c>
    </row>
    <row r="911" spans="1:7" x14ac:dyDescent="0.45">
      <c r="A911" t="s">
        <v>88</v>
      </c>
      <c r="B911" t="s">
        <v>372</v>
      </c>
      <c r="C911" s="16">
        <v>0.110128660550116</v>
      </c>
      <c r="D911" s="16">
        <v>7.9281826832285907E-2</v>
      </c>
      <c r="E911" s="15" t="s">
        <v>637</v>
      </c>
      <c r="F911" t="s">
        <v>594</v>
      </c>
      <c r="G911" t="s">
        <v>658</v>
      </c>
    </row>
    <row r="912" spans="1:7" x14ac:dyDescent="0.45">
      <c r="A912" t="s">
        <v>88</v>
      </c>
      <c r="B912" t="s">
        <v>474</v>
      </c>
      <c r="C912" s="16">
        <v>0.110128660550116</v>
      </c>
      <c r="D912" s="16">
        <v>7.9281826832285907E-2</v>
      </c>
      <c r="E912" s="15" t="s">
        <v>637</v>
      </c>
      <c r="F912" t="s">
        <v>594</v>
      </c>
      <c r="G912" t="s">
        <v>658</v>
      </c>
    </row>
    <row r="913" spans="1:7" x14ac:dyDescent="0.45">
      <c r="A913" t="s">
        <v>88</v>
      </c>
      <c r="B913" t="s">
        <v>292</v>
      </c>
      <c r="C913" s="16">
        <v>0.110128660550116</v>
      </c>
      <c r="D913" s="16">
        <v>7.9281826832285907E-2</v>
      </c>
      <c r="E913" s="15" t="s">
        <v>637</v>
      </c>
      <c r="F913" t="s">
        <v>594</v>
      </c>
      <c r="G913" t="s">
        <v>658</v>
      </c>
    </row>
    <row r="914" spans="1:7" x14ac:dyDescent="0.45">
      <c r="A914" t="s">
        <v>88</v>
      </c>
      <c r="B914" t="s">
        <v>273</v>
      </c>
      <c r="C914" s="16">
        <v>0.110128660550116</v>
      </c>
      <c r="D914" s="16">
        <v>7.9281826832285907E-2</v>
      </c>
      <c r="E914" s="15" t="s">
        <v>637</v>
      </c>
      <c r="F914" t="s">
        <v>594</v>
      </c>
      <c r="G914" t="s">
        <v>658</v>
      </c>
    </row>
    <row r="915" spans="1:7" x14ac:dyDescent="0.45">
      <c r="A915" t="s">
        <v>88</v>
      </c>
      <c r="B915" t="s">
        <v>107</v>
      </c>
      <c r="C915" s="16">
        <v>0.110128660550116</v>
      </c>
      <c r="D915" s="16">
        <v>7.9281826832285907E-2</v>
      </c>
      <c r="E915" s="15" t="s">
        <v>637</v>
      </c>
      <c r="F915" t="s">
        <v>594</v>
      </c>
      <c r="G915" t="s">
        <v>658</v>
      </c>
    </row>
    <row r="916" spans="1:7" x14ac:dyDescent="0.45">
      <c r="A916" t="s">
        <v>88</v>
      </c>
      <c r="B916" t="s">
        <v>89</v>
      </c>
      <c r="C916" s="16">
        <v>0.110128660550116</v>
      </c>
      <c r="D916" s="16">
        <v>7.9281826832285907E-2</v>
      </c>
      <c r="E916" s="15" t="s">
        <v>637</v>
      </c>
      <c r="F916" t="s">
        <v>594</v>
      </c>
      <c r="G916" t="s">
        <v>658</v>
      </c>
    </row>
    <row r="917" spans="1:7" x14ac:dyDescent="0.45">
      <c r="A917" t="s">
        <v>88</v>
      </c>
      <c r="B917" t="s">
        <v>633</v>
      </c>
      <c r="C917" s="16">
        <v>0.110128660550116</v>
      </c>
      <c r="D917" s="16">
        <v>7.9281826832285907E-2</v>
      </c>
      <c r="E917" s="15" t="s">
        <v>637</v>
      </c>
      <c r="F917" t="s">
        <v>594</v>
      </c>
      <c r="G917" t="s">
        <v>658</v>
      </c>
    </row>
    <row r="918" spans="1:7" x14ac:dyDescent="0.45">
      <c r="A918" t="s">
        <v>88</v>
      </c>
      <c r="B918" t="s">
        <v>285</v>
      </c>
      <c r="C918" s="16">
        <v>0.110128660550116</v>
      </c>
      <c r="D918" s="16">
        <v>7.9281826832285907E-2</v>
      </c>
      <c r="E918" s="15" t="s">
        <v>637</v>
      </c>
      <c r="F918" t="s">
        <v>594</v>
      </c>
      <c r="G918" t="s">
        <v>658</v>
      </c>
    </row>
    <row r="919" spans="1:7" x14ac:dyDescent="0.45">
      <c r="A919" t="s">
        <v>88</v>
      </c>
      <c r="B919" t="s">
        <v>170</v>
      </c>
      <c r="C919" s="16">
        <v>0.110128660550116</v>
      </c>
      <c r="D919" s="16">
        <v>7.9281826832285907E-2</v>
      </c>
      <c r="E919" s="15" t="s">
        <v>637</v>
      </c>
      <c r="F919" t="s">
        <v>594</v>
      </c>
      <c r="G919" t="s">
        <v>658</v>
      </c>
    </row>
    <row r="920" spans="1:7" x14ac:dyDescent="0.45">
      <c r="A920" t="s">
        <v>49</v>
      </c>
      <c r="B920" t="s">
        <v>50</v>
      </c>
      <c r="C920" s="16">
        <v>0.11047773410858799</v>
      </c>
      <c r="D920" s="16">
        <v>0.27865380827574698</v>
      </c>
      <c r="E920" s="15" t="s">
        <v>22</v>
      </c>
      <c r="F920" t="s">
        <v>594</v>
      </c>
      <c r="G920" t="s">
        <v>658</v>
      </c>
    </row>
    <row r="921" spans="1:7" x14ac:dyDescent="0.45">
      <c r="A921" t="s">
        <v>49</v>
      </c>
      <c r="B921" t="s">
        <v>606</v>
      </c>
      <c r="C921" s="16">
        <v>0.11047773410858799</v>
      </c>
      <c r="D921" s="16">
        <v>0.27865380827574698</v>
      </c>
      <c r="E921" s="15" t="s">
        <v>22</v>
      </c>
      <c r="F921" t="s">
        <v>594</v>
      </c>
      <c r="G921" t="s">
        <v>658</v>
      </c>
    </row>
    <row r="922" spans="1:7" x14ac:dyDescent="0.45">
      <c r="A922" t="s">
        <v>49</v>
      </c>
      <c r="B922" t="s">
        <v>87</v>
      </c>
      <c r="C922" s="16">
        <v>0.11047773410858799</v>
      </c>
      <c r="D922" s="16">
        <v>3.0654040860325599E-2</v>
      </c>
      <c r="E922" s="15" t="s">
        <v>22</v>
      </c>
      <c r="F922" t="s">
        <v>594</v>
      </c>
      <c r="G922" t="s">
        <v>658</v>
      </c>
    </row>
    <row r="923" spans="1:7" x14ac:dyDescent="0.45">
      <c r="A923" t="s">
        <v>49</v>
      </c>
      <c r="B923" t="s">
        <v>631</v>
      </c>
      <c r="C923" s="16">
        <v>0.11047773410858799</v>
      </c>
      <c r="D923" s="16">
        <v>0.27865380827574698</v>
      </c>
      <c r="E923" s="15" t="s">
        <v>22</v>
      </c>
      <c r="F923" t="s">
        <v>594</v>
      </c>
      <c r="G923" t="s">
        <v>658</v>
      </c>
    </row>
    <row r="924" spans="1:7" x14ac:dyDescent="0.45">
      <c r="A924" t="s">
        <v>49</v>
      </c>
      <c r="B924" t="s">
        <v>171</v>
      </c>
      <c r="C924" s="16">
        <v>0.11047773410858799</v>
      </c>
      <c r="D924" s="16">
        <v>0.27865380827574698</v>
      </c>
      <c r="E924" s="15" t="s">
        <v>22</v>
      </c>
      <c r="F924" t="s">
        <v>594</v>
      </c>
      <c r="G924" t="s">
        <v>658</v>
      </c>
    </row>
    <row r="925" spans="1:7" x14ac:dyDescent="0.45">
      <c r="A925" t="s">
        <v>609</v>
      </c>
      <c r="B925" t="s">
        <v>610</v>
      </c>
      <c r="C925" s="16">
        <v>0.111357112830119</v>
      </c>
      <c r="D925" s="16">
        <v>0.23616467008049299</v>
      </c>
      <c r="E925" s="15" t="s">
        <v>637</v>
      </c>
      <c r="F925" t="s">
        <v>594</v>
      </c>
      <c r="G925" t="s">
        <v>658</v>
      </c>
    </row>
    <row r="926" spans="1:7" x14ac:dyDescent="0.45">
      <c r="A926" t="s">
        <v>609</v>
      </c>
      <c r="B926" t="s">
        <v>625</v>
      </c>
      <c r="C926" s="16">
        <v>0.111357112830119</v>
      </c>
      <c r="D926" s="16">
        <v>7.8926475581901898E-2</v>
      </c>
      <c r="E926" s="15" t="s">
        <v>637</v>
      </c>
      <c r="F926" t="s">
        <v>594</v>
      </c>
      <c r="G926" t="s">
        <v>658</v>
      </c>
    </row>
    <row r="927" spans="1:7" x14ac:dyDescent="0.45">
      <c r="A927" t="s">
        <v>609</v>
      </c>
      <c r="B927" t="s">
        <v>634</v>
      </c>
      <c r="C927" s="16">
        <v>0.111357112830119</v>
      </c>
      <c r="D927" s="16">
        <v>7.8926475581901898E-2</v>
      </c>
      <c r="E927" s="15" t="s">
        <v>637</v>
      </c>
      <c r="F927" t="s">
        <v>594</v>
      </c>
      <c r="G927" t="s">
        <v>658</v>
      </c>
    </row>
    <row r="928" spans="1:7" x14ac:dyDescent="0.45">
      <c r="A928" t="s">
        <v>173</v>
      </c>
      <c r="B928" t="s">
        <v>174</v>
      </c>
      <c r="C928" s="16">
        <v>0.112734837836223</v>
      </c>
      <c r="D928" s="16">
        <v>5.1533162474107601E-2</v>
      </c>
      <c r="E928" s="15" t="s">
        <v>637</v>
      </c>
      <c r="F928" t="s">
        <v>594</v>
      </c>
      <c r="G928" t="s">
        <v>658</v>
      </c>
    </row>
    <row r="929" spans="1:7" x14ac:dyDescent="0.45">
      <c r="A929" t="s">
        <v>173</v>
      </c>
      <c r="B929" t="s">
        <v>413</v>
      </c>
      <c r="C929" s="16">
        <v>0.112734837836223</v>
      </c>
      <c r="D929" s="16">
        <v>5.1533162474107601E-2</v>
      </c>
      <c r="E929" s="15" t="s">
        <v>637</v>
      </c>
      <c r="F929" t="s">
        <v>594</v>
      </c>
      <c r="G929" t="s">
        <v>658</v>
      </c>
    </row>
    <row r="930" spans="1:7" x14ac:dyDescent="0.45">
      <c r="A930" t="s">
        <v>173</v>
      </c>
      <c r="B930" t="s">
        <v>228</v>
      </c>
      <c r="C930" s="16">
        <v>0.112734837836223</v>
      </c>
      <c r="D930" s="16">
        <v>5.1533162474107601E-2</v>
      </c>
      <c r="E930" s="15" t="s">
        <v>637</v>
      </c>
      <c r="F930" t="s">
        <v>594</v>
      </c>
      <c r="G930" t="s">
        <v>658</v>
      </c>
    </row>
    <row r="931" spans="1:7" x14ac:dyDescent="0.45">
      <c r="A931" t="s">
        <v>173</v>
      </c>
      <c r="B931" t="s">
        <v>262</v>
      </c>
      <c r="C931" s="16">
        <v>0.112734837836223</v>
      </c>
      <c r="D931" s="16">
        <v>5.1533162474107601E-2</v>
      </c>
      <c r="E931" s="15" t="s">
        <v>637</v>
      </c>
      <c r="F931" t="s">
        <v>594</v>
      </c>
      <c r="G931" t="s">
        <v>658</v>
      </c>
    </row>
    <row r="932" spans="1:7" x14ac:dyDescent="0.45">
      <c r="A932" t="s">
        <v>180</v>
      </c>
      <c r="B932" t="s">
        <v>451</v>
      </c>
      <c r="C932" s="16">
        <v>0.113472859650864</v>
      </c>
      <c r="D932" s="16">
        <v>0.245013942194509</v>
      </c>
      <c r="E932" s="15" t="s">
        <v>637</v>
      </c>
      <c r="F932" t="s">
        <v>594</v>
      </c>
      <c r="G932" t="s">
        <v>658</v>
      </c>
    </row>
    <row r="933" spans="1:7" x14ac:dyDescent="0.45">
      <c r="A933" t="s">
        <v>180</v>
      </c>
      <c r="B933" t="s">
        <v>363</v>
      </c>
      <c r="C933" s="16">
        <v>0.113472859650864</v>
      </c>
      <c r="D933" s="16">
        <v>0.113472859650864</v>
      </c>
      <c r="E933" s="15" t="s">
        <v>637</v>
      </c>
      <c r="F933" t="s">
        <v>594</v>
      </c>
      <c r="G933" t="s">
        <v>658</v>
      </c>
    </row>
    <row r="934" spans="1:7" x14ac:dyDescent="0.45">
      <c r="A934" t="s">
        <v>88</v>
      </c>
      <c r="B934" t="s">
        <v>293</v>
      </c>
      <c r="C934" s="16">
        <v>0.113992283640273</v>
      </c>
      <c r="D934" s="16">
        <v>7.2816660703730704E-2</v>
      </c>
      <c r="E934" s="15" t="s">
        <v>22</v>
      </c>
      <c r="F934" t="s">
        <v>594</v>
      </c>
      <c r="G934" t="s">
        <v>658</v>
      </c>
    </row>
    <row r="935" spans="1:7" x14ac:dyDescent="0.45">
      <c r="A935" t="s">
        <v>88</v>
      </c>
      <c r="B935" t="s">
        <v>595</v>
      </c>
      <c r="C935" s="16">
        <v>0.113992283640273</v>
      </c>
      <c r="D935" s="16">
        <v>7.2816660703730704E-2</v>
      </c>
      <c r="E935" s="15" t="s">
        <v>22</v>
      </c>
      <c r="F935" t="s">
        <v>594</v>
      </c>
      <c r="G935" t="s">
        <v>658</v>
      </c>
    </row>
    <row r="936" spans="1:7" x14ac:dyDescent="0.45">
      <c r="A936" t="s">
        <v>88</v>
      </c>
      <c r="B936" t="s">
        <v>597</v>
      </c>
      <c r="C936" s="16">
        <v>0.113992283640273</v>
      </c>
      <c r="D936" s="16">
        <v>7.2816660703730704E-2</v>
      </c>
      <c r="E936" s="15" t="s">
        <v>22</v>
      </c>
      <c r="F936" t="s">
        <v>594</v>
      </c>
      <c r="G936" t="s">
        <v>658</v>
      </c>
    </row>
    <row r="937" spans="1:7" x14ac:dyDescent="0.45">
      <c r="A937" t="s">
        <v>88</v>
      </c>
      <c r="B937" t="s">
        <v>599</v>
      </c>
      <c r="C937" s="16">
        <v>0.113992283640273</v>
      </c>
      <c r="D937" s="16">
        <v>7.2816660703730704E-2</v>
      </c>
      <c r="E937" s="15" t="s">
        <v>22</v>
      </c>
      <c r="F937" t="s">
        <v>594</v>
      </c>
      <c r="G937" t="s">
        <v>658</v>
      </c>
    </row>
    <row r="938" spans="1:7" x14ac:dyDescent="0.45">
      <c r="A938" t="s">
        <v>88</v>
      </c>
      <c r="B938" t="s">
        <v>402</v>
      </c>
      <c r="C938" s="16">
        <v>0.113992283640273</v>
      </c>
      <c r="D938" s="16">
        <v>7.2816660703730704E-2</v>
      </c>
      <c r="E938" s="15" t="s">
        <v>22</v>
      </c>
      <c r="F938" t="s">
        <v>594</v>
      </c>
      <c r="G938" t="s">
        <v>658</v>
      </c>
    </row>
    <row r="939" spans="1:7" x14ac:dyDescent="0.45">
      <c r="A939" t="s">
        <v>88</v>
      </c>
      <c r="B939" t="s">
        <v>296</v>
      </c>
      <c r="C939" s="16">
        <v>0.113992283640273</v>
      </c>
      <c r="D939" s="16">
        <v>7.2816660703730704E-2</v>
      </c>
      <c r="E939" s="15" t="s">
        <v>22</v>
      </c>
      <c r="F939" t="s">
        <v>594</v>
      </c>
      <c r="G939" t="s">
        <v>658</v>
      </c>
    </row>
    <row r="940" spans="1:7" x14ac:dyDescent="0.45">
      <c r="A940" t="s">
        <v>88</v>
      </c>
      <c r="B940" t="s">
        <v>574</v>
      </c>
      <c r="C940" s="16">
        <v>0.113992283640273</v>
      </c>
      <c r="D940" s="16">
        <v>7.2816660703730704E-2</v>
      </c>
      <c r="E940" s="15" t="s">
        <v>22</v>
      </c>
      <c r="F940" t="s">
        <v>594</v>
      </c>
      <c r="G940" t="s">
        <v>658</v>
      </c>
    </row>
    <row r="941" spans="1:7" x14ac:dyDescent="0.45">
      <c r="A941" t="s">
        <v>88</v>
      </c>
      <c r="B941" t="s">
        <v>355</v>
      </c>
      <c r="C941" s="16">
        <v>0.113992283640273</v>
      </c>
      <c r="D941" s="16">
        <v>7.2816660703730704E-2</v>
      </c>
      <c r="E941" s="15" t="s">
        <v>22</v>
      </c>
      <c r="F941" t="s">
        <v>594</v>
      </c>
      <c r="G941" t="s">
        <v>658</v>
      </c>
    </row>
    <row r="942" spans="1:7" x14ac:dyDescent="0.45">
      <c r="A942" t="s">
        <v>88</v>
      </c>
      <c r="B942" t="s">
        <v>603</v>
      </c>
      <c r="C942" s="16">
        <v>0.113992283640273</v>
      </c>
      <c r="D942" s="16">
        <v>7.2816660703730704E-2</v>
      </c>
      <c r="E942" s="15" t="s">
        <v>22</v>
      </c>
      <c r="F942" t="s">
        <v>594</v>
      </c>
      <c r="G942" t="s">
        <v>658</v>
      </c>
    </row>
    <row r="943" spans="1:7" x14ac:dyDescent="0.45">
      <c r="A943" t="s">
        <v>88</v>
      </c>
      <c r="B943" t="s">
        <v>605</v>
      </c>
      <c r="C943" s="16">
        <v>0.113992283640273</v>
      </c>
      <c r="D943" s="16">
        <v>7.2816660703730704E-2</v>
      </c>
      <c r="E943" s="15" t="s">
        <v>22</v>
      </c>
      <c r="F943" t="s">
        <v>594</v>
      </c>
      <c r="G943" t="s">
        <v>658</v>
      </c>
    </row>
    <row r="944" spans="1:7" x14ac:dyDescent="0.45">
      <c r="A944" t="s">
        <v>88</v>
      </c>
      <c r="B944" t="s">
        <v>334</v>
      </c>
      <c r="C944" s="16">
        <v>0.113992283640273</v>
      </c>
      <c r="D944" s="16">
        <v>7.2816660703730704E-2</v>
      </c>
      <c r="E944" s="15" t="s">
        <v>22</v>
      </c>
      <c r="F944" t="s">
        <v>594</v>
      </c>
      <c r="G944" t="s">
        <v>658</v>
      </c>
    </row>
    <row r="945" spans="1:7" x14ac:dyDescent="0.45">
      <c r="A945" t="s">
        <v>88</v>
      </c>
      <c r="B945" t="s">
        <v>112</v>
      </c>
      <c r="C945" s="16">
        <v>0.113992283640273</v>
      </c>
      <c r="D945" s="16">
        <v>7.2816660703730704E-2</v>
      </c>
      <c r="E945" s="15" t="s">
        <v>22</v>
      </c>
      <c r="F945" t="s">
        <v>594</v>
      </c>
      <c r="G945" t="s">
        <v>658</v>
      </c>
    </row>
    <row r="946" spans="1:7" x14ac:dyDescent="0.45">
      <c r="A946" t="s">
        <v>88</v>
      </c>
      <c r="B946" t="s">
        <v>419</v>
      </c>
      <c r="C946" s="16">
        <v>0.113992283640273</v>
      </c>
      <c r="D946" s="16">
        <v>7.2816660703730704E-2</v>
      </c>
      <c r="E946" s="15" t="s">
        <v>22</v>
      </c>
      <c r="F946" t="s">
        <v>594</v>
      </c>
      <c r="G946" t="s">
        <v>658</v>
      </c>
    </row>
    <row r="947" spans="1:7" x14ac:dyDescent="0.45">
      <c r="A947" t="s">
        <v>88</v>
      </c>
      <c r="B947" t="s">
        <v>555</v>
      </c>
      <c r="C947" s="16">
        <v>0.113992283640273</v>
      </c>
      <c r="D947" s="16">
        <v>7.2816660703730704E-2</v>
      </c>
      <c r="E947" s="15" t="s">
        <v>22</v>
      </c>
      <c r="F947" t="s">
        <v>594</v>
      </c>
      <c r="G947" t="s">
        <v>658</v>
      </c>
    </row>
    <row r="948" spans="1:7" x14ac:dyDescent="0.45">
      <c r="A948" t="s">
        <v>88</v>
      </c>
      <c r="B948" t="s">
        <v>607</v>
      </c>
      <c r="C948" s="16">
        <v>0.113992283640273</v>
      </c>
      <c r="D948" s="16">
        <v>7.2816660703730704E-2</v>
      </c>
      <c r="E948" s="15" t="s">
        <v>22</v>
      </c>
      <c r="F948" t="s">
        <v>594</v>
      </c>
      <c r="G948" t="s">
        <v>658</v>
      </c>
    </row>
    <row r="949" spans="1:7" x14ac:dyDescent="0.45">
      <c r="A949" t="s">
        <v>88</v>
      </c>
      <c r="B949" t="s">
        <v>309</v>
      </c>
      <c r="C949" s="16">
        <v>0.113992283640273</v>
      </c>
      <c r="D949" s="16">
        <v>7.2816660703730704E-2</v>
      </c>
      <c r="E949" s="15" t="s">
        <v>22</v>
      </c>
      <c r="F949" t="s">
        <v>594</v>
      </c>
      <c r="G949" t="s">
        <v>658</v>
      </c>
    </row>
    <row r="950" spans="1:7" x14ac:dyDescent="0.45">
      <c r="A950" t="s">
        <v>88</v>
      </c>
      <c r="B950" t="s">
        <v>428</v>
      </c>
      <c r="C950" s="16">
        <v>0.113992283640273</v>
      </c>
      <c r="D950" s="16">
        <v>7.2816660703730704E-2</v>
      </c>
      <c r="E950" s="15" t="s">
        <v>22</v>
      </c>
      <c r="F950" t="s">
        <v>594</v>
      </c>
      <c r="G950" t="s">
        <v>658</v>
      </c>
    </row>
    <row r="951" spans="1:7" x14ac:dyDescent="0.45">
      <c r="A951" t="s">
        <v>88</v>
      </c>
      <c r="B951" t="s">
        <v>310</v>
      </c>
      <c r="C951" s="16">
        <v>0.113992283640273</v>
      </c>
      <c r="D951" s="16">
        <v>7.2816660703730704E-2</v>
      </c>
      <c r="E951" s="15" t="s">
        <v>22</v>
      </c>
      <c r="F951" t="s">
        <v>594</v>
      </c>
      <c r="G951" t="s">
        <v>658</v>
      </c>
    </row>
    <row r="952" spans="1:7" x14ac:dyDescent="0.45">
      <c r="A952" t="s">
        <v>88</v>
      </c>
      <c r="B952" t="s">
        <v>207</v>
      </c>
      <c r="C952" s="16">
        <v>0.113992283640273</v>
      </c>
      <c r="D952" s="16">
        <v>7.2816660703730704E-2</v>
      </c>
      <c r="E952" s="15" t="s">
        <v>22</v>
      </c>
      <c r="F952" t="s">
        <v>594</v>
      </c>
      <c r="G952" t="s">
        <v>658</v>
      </c>
    </row>
    <row r="953" spans="1:7" x14ac:dyDescent="0.45">
      <c r="A953" t="s">
        <v>88</v>
      </c>
      <c r="B953" t="s">
        <v>324</v>
      </c>
      <c r="C953" s="16">
        <v>0.113992283640273</v>
      </c>
      <c r="D953" s="16">
        <v>7.2816660703730704E-2</v>
      </c>
      <c r="E953" s="15" t="s">
        <v>22</v>
      </c>
      <c r="F953" t="s">
        <v>594</v>
      </c>
      <c r="G953" t="s">
        <v>658</v>
      </c>
    </row>
    <row r="954" spans="1:7" x14ac:dyDescent="0.45">
      <c r="A954" t="s">
        <v>88</v>
      </c>
      <c r="B954" t="s">
        <v>615</v>
      </c>
      <c r="C954" s="16">
        <v>0.113992283640273</v>
      </c>
      <c r="D954" s="16">
        <v>7.2816660703730704E-2</v>
      </c>
      <c r="E954" s="15" t="s">
        <v>22</v>
      </c>
      <c r="F954" t="s">
        <v>594</v>
      </c>
      <c r="G954" t="s">
        <v>658</v>
      </c>
    </row>
    <row r="955" spans="1:7" x14ac:dyDescent="0.45">
      <c r="A955" t="s">
        <v>88</v>
      </c>
      <c r="B955" t="s">
        <v>330</v>
      </c>
      <c r="C955" s="16">
        <v>0.113992283640273</v>
      </c>
      <c r="D955" s="16">
        <v>7.2816660703730704E-2</v>
      </c>
      <c r="E955" s="15" t="s">
        <v>22</v>
      </c>
      <c r="F955" t="s">
        <v>594</v>
      </c>
      <c r="G955" t="s">
        <v>658</v>
      </c>
    </row>
    <row r="956" spans="1:7" x14ac:dyDescent="0.45">
      <c r="A956" t="s">
        <v>88</v>
      </c>
      <c r="B956" t="s">
        <v>95</v>
      </c>
      <c r="C956" s="16">
        <v>0.113992283640273</v>
      </c>
      <c r="D956" s="16">
        <v>7.2816660703730704E-2</v>
      </c>
      <c r="E956" s="15" t="s">
        <v>22</v>
      </c>
      <c r="F956" t="s">
        <v>594</v>
      </c>
      <c r="G956" t="s">
        <v>658</v>
      </c>
    </row>
    <row r="957" spans="1:7" x14ac:dyDescent="0.45">
      <c r="A957" t="s">
        <v>88</v>
      </c>
      <c r="B957" t="s">
        <v>186</v>
      </c>
      <c r="C957" s="16">
        <v>0.113992283640273</v>
      </c>
      <c r="D957" s="16">
        <v>7.2816660703730704E-2</v>
      </c>
      <c r="E957" s="15" t="s">
        <v>22</v>
      </c>
      <c r="F957" t="s">
        <v>594</v>
      </c>
      <c r="G957" t="s">
        <v>658</v>
      </c>
    </row>
    <row r="958" spans="1:7" x14ac:dyDescent="0.45">
      <c r="A958" t="s">
        <v>88</v>
      </c>
      <c r="B958" t="s">
        <v>444</v>
      </c>
      <c r="C958" s="16">
        <v>0.113992283640273</v>
      </c>
      <c r="D958" s="16">
        <v>7.2816660703730704E-2</v>
      </c>
      <c r="E958" s="15" t="s">
        <v>22</v>
      </c>
      <c r="F958" t="s">
        <v>594</v>
      </c>
      <c r="G958" t="s">
        <v>658</v>
      </c>
    </row>
    <row r="959" spans="1:7" x14ac:dyDescent="0.45">
      <c r="A959" t="s">
        <v>88</v>
      </c>
      <c r="B959" t="s">
        <v>576</v>
      </c>
      <c r="C959" s="16">
        <v>0.113992283640273</v>
      </c>
      <c r="D959" s="16">
        <v>7.2816660703730704E-2</v>
      </c>
      <c r="E959" s="15" t="s">
        <v>22</v>
      </c>
      <c r="F959" t="s">
        <v>594</v>
      </c>
      <c r="G959" t="s">
        <v>658</v>
      </c>
    </row>
    <row r="960" spans="1:7" x14ac:dyDescent="0.45">
      <c r="A960" t="s">
        <v>88</v>
      </c>
      <c r="B960" t="s">
        <v>230</v>
      </c>
      <c r="C960" s="16">
        <v>0.113992283640273</v>
      </c>
      <c r="D960" s="16">
        <v>7.2816660703730704E-2</v>
      </c>
      <c r="E960" s="15" t="s">
        <v>22</v>
      </c>
      <c r="F960" t="s">
        <v>594</v>
      </c>
      <c r="G960" t="s">
        <v>658</v>
      </c>
    </row>
    <row r="961" spans="1:7" x14ac:dyDescent="0.45">
      <c r="A961" t="s">
        <v>88</v>
      </c>
      <c r="B961" t="s">
        <v>237</v>
      </c>
      <c r="C961" s="16">
        <v>0.113992283640273</v>
      </c>
      <c r="D961" s="16">
        <v>7.2816660703730704E-2</v>
      </c>
      <c r="E961" s="15" t="s">
        <v>22</v>
      </c>
      <c r="F961" t="s">
        <v>594</v>
      </c>
      <c r="G961" t="s">
        <v>658</v>
      </c>
    </row>
    <row r="962" spans="1:7" x14ac:dyDescent="0.45">
      <c r="A962" t="s">
        <v>88</v>
      </c>
      <c r="B962" t="s">
        <v>481</v>
      </c>
      <c r="C962" s="16">
        <v>0.113992283640273</v>
      </c>
      <c r="D962" s="16">
        <v>7.2816660703730704E-2</v>
      </c>
      <c r="E962" s="15" t="s">
        <v>22</v>
      </c>
      <c r="F962" t="s">
        <v>594</v>
      </c>
      <c r="G962" t="s">
        <v>658</v>
      </c>
    </row>
    <row r="963" spans="1:7" x14ac:dyDescent="0.45">
      <c r="A963" t="s">
        <v>88</v>
      </c>
      <c r="B963" t="s">
        <v>626</v>
      </c>
      <c r="C963" s="16">
        <v>0.113992283640273</v>
      </c>
      <c r="D963" s="16">
        <v>7.2816660703730704E-2</v>
      </c>
      <c r="E963" s="15" t="s">
        <v>22</v>
      </c>
      <c r="F963" t="s">
        <v>594</v>
      </c>
      <c r="G963" t="s">
        <v>658</v>
      </c>
    </row>
    <row r="964" spans="1:7" x14ac:dyDescent="0.45">
      <c r="A964" t="s">
        <v>88</v>
      </c>
      <c r="B964" t="s">
        <v>360</v>
      </c>
      <c r="C964" s="16">
        <v>0.113992283640273</v>
      </c>
      <c r="D964" s="16">
        <v>7.2816660703730704E-2</v>
      </c>
      <c r="E964" s="15" t="s">
        <v>22</v>
      </c>
      <c r="F964" t="s">
        <v>594</v>
      </c>
      <c r="G964" t="s">
        <v>658</v>
      </c>
    </row>
    <row r="965" spans="1:7" x14ac:dyDescent="0.45">
      <c r="A965" t="s">
        <v>88</v>
      </c>
      <c r="B965" t="s">
        <v>628</v>
      </c>
      <c r="C965" s="16">
        <v>0.113992283640273</v>
      </c>
      <c r="D965" s="16">
        <v>7.2816660703730704E-2</v>
      </c>
      <c r="E965" s="15" t="s">
        <v>22</v>
      </c>
      <c r="F965" t="s">
        <v>594</v>
      </c>
      <c r="G965" t="s">
        <v>658</v>
      </c>
    </row>
    <row r="966" spans="1:7" x14ac:dyDescent="0.45">
      <c r="A966" t="s">
        <v>88</v>
      </c>
      <c r="B966" t="s">
        <v>447</v>
      </c>
      <c r="C966" s="16">
        <v>0.113992283640273</v>
      </c>
      <c r="D966" s="16">
        <v>7.2816660703730704E-2</v>
      </c>
      <c r="E966" s="15" t="s">
        <v>22</v>
      </c>
      <c r="F966" t="s">
        <v>594</v>
      </c>
      <c r="G966" t="s">
        <v>658</v>
      </c>
    </row>
    <row r="967" spans="1:7" x14ac:dyDescent="0.45">
      <c r="A967" t="s">
        <v>88</v>
      </c>
      <c r="B967" t="s">
        <v>471</v>
      </c>
      <c r="C967" s="16">
        <v>0.113992283640273</v>
      </c>
      <c r="D967" s="16">
        <v>7.2816660703730704E-2</v>
      </c>
      <c r="E967" s="15" t="s">
        <v>22</v>
      </c>
      <c r="F967" t="s">
        <v>594</v>
      </c>
      <c r="G967" t="s">
        <v>658</v>
      </c>
    </row>
    <row r="968" spans="1:7" x14ac:dyDescent="0.45">
      <c r="A968" t="s">
        <v>88</v>
      </c>
      <c r="B968" t="s">
        <v>372</v>
      </c>
      <c r="C968" s="16">
        <v>0.113992283640273</v>
      </c>
      <c r="D968" s="16">
        <v>7.2816660703730704E-2</v>
      </c>
      <c r="E968" s="15" t="s">
        <v>22</v>
      </c>
      <c r="F968" t="s">
        <v>594</v>
      </c>
      <c r="G968" t="s">
        <v>658</v>
      </c>
    </row>
    <row r="969" spans="1:7" x14ac:dyDescent="0.45">
      <c r="A969" t="s">
        <v>88</v>
      </c>
      <c r="B969" t="s">
        <v>474</v>
      </c>
      <c r="C969" s="16">
        <v>0.113992283640273</v>
      </c>
      <c r="D969" s="16">
        <v>7.2816660703730704E-2</v>
      </c>
      <c r="E969" s="15" t="s">
        <v>22</v>
      </c>
      <c r="F969" t="s">
        <v>594</v>
      </c>
      <c r="G969" t="s">
        <v>658</v>
      </c>
    </row>
    <row r="970" spans="1:7" x14ac:dyDescent="0.45">
      <c r="A970" t="s">
        <v>88</v>
      </c>
      <c r="B970" t="s">
        <v>292</v>
      </c>
      <c r="C970" s="16">
        <v>0.113992283640273</v>
      </c>
      <c r="D970" s="16">
        <v>7.2816660703730704E-2</v>
      </c>
      <c r="E970" s="15" t="s">
        <v>22</v>
      </c>
      <c r="F970" t="s">
        <v>594</v>
      </c>
      <c r="G970" t="s">
        <v>658</v>
      </c>
    </row>
    <row r="971" spans="1:7" x14ac:dyDescent="0.45">
      <c r="A971" t="s">
        <v>88</v>
      </c>
      <c r="B971" t="s">
        <v>273</v>
      </c>
      <c r="C971" s="16">
        <v>0.113992283640273</v>
      </c>
      <c r="D971" s="16">
        <v>7.2816660703730704E-2</v>
      </c>
      <c r="E971" s="15" t="s">
        <v>22</v>
      </c>
      <c r="F971" t="s">
        <v>594</v>
      </c>
      <c r="G971" t="s">
        <v>658</v>
      </c>
    </row>
    <row r="972" spans="1:7" x14ac:dyDescent="0.45">
      <c r="A972" t="s">
        <v>88</v>
      </c>
      <c r="B972" t="s">
        <v>89</v>
      </c>
      <c r="C972" s="16">
        <v>0.113992283640273</v>
      </c>
      <c r="D972" s="16">
        <v>7.2816660703730704E-2</v>
      </c>
      <c r="E972" s="15" t="s">
        <v>22</v>
      </c>
      <c r="F972" t="s">
        <v>594</v>
      </c>
      <c r="G972" t="s">
        <v>658</v>
      </c>
    </row>
    <row r="973" spans="1:7" x14ac:dyDescent="0.45">
      <c r="A973" t="s">
        <v>88</v>
      </c>
      <c r="B973" t="s">
        <v>633</v>
      </c>
      <c r="C973" s="16">
        <v>0.113992283640273</v>
      </c>
      <c r="D973" s="16">
        <v>7.2816660703730704E-2</v>
      </c>
      <c r="E973" s="15" t="s">
        <v>22</v>
      </c>
      <c r="F973" t="s">
        <v>594</v>
      </c>
      <c r="G973" t="s">
        <v>658</v>
      </c>
    </row>
    <row r="974" spans="1:7" x14ac:dyDescent="0.45">
      <c r="A974" t="s">
        <v>88</v>
      </c>
      <c r="B974" t="s">
        <v>285</v>
      </c>
      <c r="C974" s="16">
        <v>0.113992283640273</v>
      </c>
      <c r="D974" s="16">
        <v>7.2816660703730704E-2</v>
      </c>
      <c r="E974" s="15" t="s">
        <v>22</v>
      </c>
      <c r="F974" t="s">
        <v>594</v>
      </c>
      <c r="G974" t="s">
        <v>658</v>
      </c>
    </row>
    <row r="975" spans="1:7" x14ac:dyDescent="0.45">
      <c r="A975" t="s">
        <v>88</v>
      </c>
      <c r="B975" t="s">
        <v>170</v>
      </c>
      <c r="C975" s="16">
        <v>0.113992283640273</v>
      </c>
      <c r="D975" s="16">
        <v>7.2816660703730704E-2</v>
      </c>
      <c r="E975" s="15" t="s">
        <v>22</v>
      </c>
      <c r="F975" t="s">
        <v>594</v>
      </c>
      <c r="G975" t="s">
        <v>658</v>
      </c>
    </row>
    <row r="976" spans="1:7" x14ac:dyDescent="0.45">
      <c r="A976" t="s">
        <v>88</v>
      </c>
      <c r="B976" t="s">
        <v>107</v>
      </c>
      <c r="C976" s="16">
        <v>0.113992283640273</v>
      </c>
      <c r="D976" s="16">
        <v>7.2816660703730704E-2</v>
      </c>
      <c r="E976" s="15" t="s">
        <v>22</v>
      </c>
      <c r="F976" t="s">
        <v>594</v>
      </c>
      <c r="G976" t="s">
        <v>658</v>
      </c>
    </row>
    <row r="977" spans="1:7" x14ac:dyDescent="0.45">
      <c r="A977" t="s">
        <v>74</v>
      </c>
      <c r="B977" t="s">
        <v>566</v>
      </c>
      <c r="C977" s="16">
        <v>0.11477413822602101</v>
      </c>
      <c r="D977" s="16">
        <v>4.0450582569160499E-3</v>
      </c>
      <c r="E977" s="15" t="s">
        <v>22</v>
      </c>
      <c r="F977" t="s">
        <v>594</v>
      </c>
      <c r="G977" t="s">
        <v>658</v>
      </c>
    </row>
    <row r="978" spans="1:7" x14ac:dyDescent="0.45">
      <c r="A978" t="s">
        <v>74</v>
      </c>
      <c r="B978" t="s">
        <v>410</v>
      </c>
      <c r="C978" s="16">
        <v>0.11477413822602101</v>
      </c>
      <c r="D978" s="16">
        <v>4.0450582569160499E-3</v>
      </c>
      <c r="E978" s="15" t="s">
        <v>22</v>
      </c>
      <c r="F978" t="s">
        <v>594</v>
      </c>
      <c r="G978" t="s">
        <v>658</v>
      </c>
    </row>
    <row r="979" spans="1:7" x14ac:dyDescent="0.45">
      <c r="A979" t="s">
        <v>74</v>
      </c>
      <c r="B979" t="s">
        <v>64</v>
      </c>
      <c r="C979" s="16">
        <v>0.11477413822602101</v>
      </c>
      <c r="D979" s="16">
        <v>4.0450582569160499E-3</v>
      </c>
      <c r="E979" s="15" t="s">
        <v>22</v>
      </c>
      <c r="F979" t="s">
        <v>594</v>
      </c>
      <c r="G979" t="s">
        <v>658</v>
      </c>
    </row>
    <row r="980" spans="1:7" x14ac:dyDescent="0.45">
      <c r="A980" t="s">
        <v>74</v>
      </c>
      <c r="B980" t="s">
        <v>417</v>
      </c>
      <c r="C980" s="16">
        <v>0.11477413822602101</v>
      </c>
      <c r="D980" s="16">
        <v>4.0450582569160499E-3</v>
      </c>
      <c r="E980" s="15" t="s">
        <v>22</v>
      </c>
      <c r="F980" t="s">
        <v>594</v>
      </c>
      <c r="G980" t="s">
        <v>658</v>
      </c>
    </row>
    <row r="981" spans="1:7" x14ac:dyDescent="0.45">
      <c r="A981" t="s">
        <v>74</v>
      </c>
      <c r="B981" t="s">
        <v>536</v>
      </c>
      <c r="C981" s="16">
        <v>0.11477413822602101</v>
      </c>
      <c r="D981" s="16">
        <v>0.23832728454067401</v>
      </c>
      <c r="E981" s="15" t="s">
        <v>22</v>
      </c>
      <c r="F981" t="s">
        <v>594</v>
      </c>
      <c r="G981" t="s">
        <v>658</v>
      </c>
    </row>
    <row r="982" spans="1:7" x14ac:dyDescent="0.45">
      <c r="A982" t="s">
        <v>74</v>
      </c>
      <c r="B982" t="s">
        <v>326</v>
      </c>
      <c r="C982" s="16">
        <v>0.11477413822602101</v>
      </c>
      <c r="D982" s="16">
        <v>0.106039005393225</v>
      </c>
      <c r="E982" s="15" t="s">
        <v>22</v>
      </c>
      <c r="F982" t="s">
        <v>594</v>
      </c>
      <c r="G982" t="s">
        <v>658</v>
      </c>
    </row>
    <row r="983" spans="1:7" x14ac:dyDescent="0.45">
      <c r="A983" t="s">
        <v>74</v>
      </c>
      <c r="B983" t="s">
        <v>390</v>
      </c>
      <c r="C983" s="16">
        <v>0.11477413822602101</v>
      </c>
      <c r="D983" s="16">
        <v>4.0450582569160499E-3</v>
      </c>
      <c r="E983" s="15" t="s">
        <v>22</v>
      </c>
      <c r="F983" t="s">
        <v>594</v>
      </c>
      <c r="G983" t="s">
        <v>658</v>
      </c>
    </row>
    <row r="984" spans="1:7" x14ac:dyDescent="0.45">
      <c r="A984" t="s">
        <v>74</v>
      </c>
      <c r="B984" t="s">
        <v>346</v>
      </c>
      <c r="C984" s="16">
        <v>0.11477413822602101</v>
      </c>
      <c r="D984" s="16">
        <v>0.38056539802445</v>
      </c>
      <c r="E984" s="15" t="s">
        <v>22</v>
      </c>
      <c r="F984" t="s">
        <v>594</v>
      </c>
      <c r="G984" t="s">
        <v>658</v>
      </c>
    </row>
    <row r="985" spans="1:7" x14ac:dyDescent="0.45">
      <c r="A985" t="s">
        <v>74</v>
      </c>
      <c r="B985" t="s">
        <v>456</v>
      </c>
      <c r="C985" s="16">
        <v>0.11477413822602101</v>
      </c>
      <c r="D985" s="16">
        <v>0.38056539802445</v>
      </c>
      <c r="E985" s="15" t="s">
        <v>22</v>
      </c>
      <c r="F985" t="s">
        <v>594</v>
      </c>
      <c r="G985" t="s">
        <v>658</v>
      </c>
    </row>
    <row r="986" spans="1:7" x14ac:dyDescent="0.45">
      <c r="A986" t="s">
        <v>74</v>
      </c>
      <c r="B986" t="s">
        <v>368</v>
      </c>
      <c r="C986" s="16">
        <v>0.11477413822602101</v>
      </c>
      <c r="D986" s="16">
        <v>0.38056539802445</v>
      </c>
      <c r="E986" s="15" t="s">
        <v>22</v>
      </c>
      <c r="F986" t="s">
        <v>594</v>
      </c>
      <c r="G986" t="s">
        <v>658</v>
      </c>
    </row>
    <row r="987" spans="1:7" x14ac:dyDescent="0.45">
      <c r="A987" t="s">
        <v>74</v>
      </c>
      <c r="B987" t="s">
        <v>116</v>
      </c>
      <c r="C987" s="16">
        <v>0.11477413822602101</v>
      </c>
      <c r="D987" s="16">
        <v>4.0450582569160499E-3</v>
      </c>
      <c r="E987" s="15" t="s">
        <v>22</v>
      </c>
      <c r="F987" t="s">
        <v>594</v>
      </c>
      <c r="G987" t="s">
        <v>658</v>
      </c>
    </row>
    <row r="988" spans="1:7" x14ac:dyDescent="0.45">
      <c r="A988" t="s">
        <v>74</v>
      </c>
      <c r="B988" t="s">
        <v>124</v>
      </c>
      <c r="C988" s="16">
        <v>0.11477413822602101</v>
      </c>
      <c r="D988" s="16">
        <v>0.38056539802445</v>
      </c>
      <c r="E988" s="15" t="s">
        <v>22</v>
      </c>
      <c r="F988" t="s">
        <v>594</v>
      </c>
      <c r="G988" t="s">
        <v>658</v>
      </c>
    </row>
    <row r="989" spans="1:7" x14ac:dyDescent="0.45">
      <c r="A989" t="s">
        <v>74</v>
      </c>
      <c r="B989" t="s">
        <v>130</v>
      </c>
      <c r="C989" s="16">
        <v>0.11477413822602101</v>
      </c>
      <c r="D989" s="16">
        <v>0.38056539802445</v>
      </c>
      <c r="E989" s="15" t="s">
        <v>22</v>
      </c>
      <c r="F989" t="s">
        <v>594</v>
      </c>
      <c r="G989" t="s">
        <v>658</v>
      </c>
    </row>
    <row r="990" spans="1:7" x14ac:dyDescent="0.45">
      <c r="A990" t="s">
        <v>74</v>
      </c>
      <c r="B990" t="s">
        <v>362</v>
      </c>
      <c r="C990" s="16">
        <v>0.11477413822602101</v>
      </c>
      <c r="D990" s="16">
        <v>4.0450582569160499E-3</v>
      </c>
      <c r="E990" s="15" t="s">
        <v>22</v>
      </c>
      <c r="F990" t="s">
        <v>594</v>
      </c>
      <c r="G990" t="s">
        <v>658</v>
      </c>
    </row>
    <row r="991" spans="1:7" x14ac:dyDescent="0.45">
      <c r="A991" t="s">
        <v>74</v>
      </c>
      <c r="B991" t="s">
        <v>478</v>
      </c>
      <c r="C991" s="16">
        <v>0.11477413822602101</v>
      </c>
      <c r="D991" s="16">
        <v>0.38056539802445</v>
      </c>
      <c r="E991" s="15" t="s">
        <v>22</v>
      </c>
      <c r="F991" t="s">
        <v>594</v>
      </c>
      <c r="G991" t="s">
        <v>658</v>
      </c>
    </row>
    <row r="992" spans="1:7" x14ac:dyDescent="0.45">
      <c r="A992" t="s">
        <v>74</v>
      </c>
      <c r="B992" t="s">
        <v>281</v>
      </c>
      <c r="C992" s="16">
        <v>0.11477413822602101</v>
      </c>
      <c r="D992" s="16">
        <v>0.38056539802445</v>
      </c>
      <c r="E992" s="15" t="s">
        <v>22</v>
      </c>
      <c r="F992" t="s">
        <v>594</v>
      </c>
      <c r="G992" t="s">
        <v>658</v>
      </c>
    </row>
    <row r="993" spans="1:7" x14ac:dyDescent="0.45">
      <c r="A993" t="s">
        <v>74</v>
      </c>
      <c r="B993" t="s">
        <v>393</v>
      </c>
      <c r="C993" s="16">
        <v>0.11477413822602101</v>
      </c>
      <c r="D993" s="16">
        <v>0.38056539802445</v>
      </c>
      <c r="E993" s="15" t="s">
        <v>22</v>
      </c>
      <c r="F993" t="s">
        <v>594</v>
      </c>
      <c r="G993" t="s">
        <v>658</v>
      </c>
    </row>
    <row r="994" spans="1:7" x14ac:dyDescent="0.45">
      <c r="A994" t="s">
        <v>74</v>
      </c>
      <c r="B994" t="s">
        <v>608</v>
      </c>
      <c r="C994" s="16">
        <v>0.11477413822602101</v>
      </c>
      <c r="D994" s="16">
        <v>4.0450582569160499E-3</v>
      </c>
      <c r="E994" s="15" t="s">
        <v>22</v>
      </c>
      <c r="F994" t="s">
        <v>594</v>
      </c>
      <c r="G994" t="s">
        <v>658</v>
      </c>
    </row>
    <row r="995" spans="1:7" x14ac:dyDescent="0.45">
      <c r="A995" t="s">
        <v>74</v>
      </c>
      <c r="B995" t="s">
        <v>489</v>
      </c>
      <c r="C995" s="16">
        <v>0.11477413822602101</v>
      </c>
      <c r="D995" s="16">
        <v>4.0450582569160499E-3</v>
      </c>
      <c r="E995" s="15" t="s">
        <v>22</v>
      </c>
      <c r="F995" t="s">
        <v>594</v>
      </c>
      <c r="G995" t="s">
        <v>658</v>
      </c>
    </row>
    <row r="996" spans="1:7" x14ac:dyDescent="0.45">
      <c r="A996" t="s">
        <v>140</v>
      </c>
      <c r="B996" t="s">
        <v>319</v>
      </c>
      <c r="C996" s="16">
        <v>0.11706610565490599</v>
      </c>
      <c r="D996" s="16">
        <v>8.3739030311217794E-2</v>
      </c>
      <c r="E996" s="15" t="s">
        <v>22</v>
      </c>
      <c r="F996" t="s">
        <v>594</v>
      </c>
      <c r="G996" t="s">
        <v>658</v>
      </c>
    </row>
    <row r="997" spans="1:7" x14ac:dyDescent="0.45">
      <c r="A997" t="s">
        <v>140</v>
      </c>
      <c r="B997" t="s">
        <v>340</v>
      </c>
      <c r="C997" s="16">
        <v>0.11706610565490599</v>
      </c>
      <c r="D997" s="16">
        <v>8.3739030311217794E-2</v>
      </c>
      <c r="E997" s="15" t="s">
        <v>22</v>
      </c>
      <c r="F997" t="s">
        <v>594</v>
      </c>
      <c r="G997" t="s">
        <v>658</v>
      </c>
    </row>
    <row r="998" spans="1:7" x14ac:dyDescent="0.45">
      <c r="A998" t="s">
        <v>140</v>
      </c>
      <c r="B998" t="s">
        <v>344</v>
      </c>
      <c r="C998" s="16">
        <v>0.11706610565490599</v>
      </c>
      <c r="D998" s="16">
        <v>8.3739030311217794E-2</v>
      </c>
      <c r="E998" s="15" t="s">
        <v>22</v>
      </c>
      <c r="F998" t="s">
        <v>594</v>
      </c>
      <c r="G998" t="s">
        <v>658</v>
      </c>
    </row>
    <row r="999" spans="1:7" x14ac:dyDescent="0.45">
      <c r="A999" t="s">
        <v>140</v>
      </c>
      <c r="B999" t="s">
        <v>543</v>
      </c>
      <c r="C999" s="16">
        <v>0.11706610565490599</v>
      </c>
      <c r="D999" s="16">
        <v>0.43041765111732</v>
      </c>
      <c r="E999" s="15" t="s">
        <v>22</v>
      </c>
      <c r="F999" t="s">
        <v>594</v>
      </c>
      <c r="G999" t="s">
        <v>658</v>
      </c>
    </row>
    <row r="1000" spans="1:7" x14ac:dyDescent="0.45">
      <c r="A1000" t="s">
        <v>140</v>
      </c>
      <c r="B1000" t="s">
        <v>141</v>
      </c>
      <c r="C1000" s="16">
        <v>0.11706610565490599</v>
      </c>
      <c r="D1000" s="16">
        <v>8.3739030311217794E-2</v>
      </c>
      <c r="E1000" s="15" t="s">
        <v>22</v>
      </c>
      <c r="F1000" t="s">
        <v>594</v>
      </c>
      <c r="G1000" t="s">
        <v>658</v>
      </c>
    </row>
    <row r="1001" spans="1:7" x14ac:dyDescent="0.45">
      <c r="A1001" t="s">
        <v>140</v>
      </c>
      <c r="B1001" t="s">
        <v>374</v>
      </c>
      <c r="C1001" s="16">
        <v>0.11706610565490599</v>
      </c>
      <c r="D1001" s="16">
        <v>8.3739030311217794E-2</v>
      </c>
      <c r="E1001" s="15" t="s">
        <v>22</v>
      </c>
      <c r="F1001" t="s">
        <v>594</v>
      </c>
      <c r="G1001" t="s">
        <v>658</v>
      </c>
    </row>
    <row r="1002" spans="1:7" x14ac:dyDescent="0.45">
      <c r="A1002" t="s">
        <v>140</v>
      </c>
      <c r="B1002" t="s">
        <v>433</v>
      </c>
      <c r="C1002" s="16">
        <v>0.11706610565490599</v>
      </c>
      <c r="D1002" s="16">
        <v>8.3739030311217794E-2</v>
      </c>
      <c r="E1002" s="15" t="s">
        <v>22</v>
      </c>
      <c r="F1002" t="s">
        <v>594</v>
      </c>
      <c r="G1002" t="s">
        <v>658</v>
      </c>
    </row>
    <row r="1003" spans="1:7" x14ac:dyDescent="0.45">
      <c r="A1003" t="s">
        <v>47</v>
      </c>
      <c r="B1003" t="s">
        <v>211</v>
      </c>
      <c r="C1003" s="16">
        <v>0.11830479158153701</v>
      </c>
      <c r="D1003" s="16">
        <v>5.0132796131587498E-2</v>
      </c>
      <c r="E1003" s="15" t="s">
        <v>22</v>
      </c>
      <c r="F1003" t="s">
        <v>594</v>
      </c>
      <c r="G1003" t="s">
        <v>658</v>
      </c>
    </row>
    <row r="1004" spans="1:7" x14ac:dyDescent="0.45">
      <c r="A1004" t="s">
        <v>47</v>
      </c>
      <c r="B1004" t="s">
        <v>323</v>
      </c>
      <c r="C1004" s="16">
        <v>0.11830479158153701</v>
      </c>
      <c r="D1004" s="16">
        <v>0.19551093139315801</v>
      </c>
      <c r="E1004" s="15" t="s">
        <v>22</v>
      </c>
      <c r="F1004" t="s">
        <v>594</v>
      </c>
      <c r="G1004" t="s">
        <v>658</v>
      </c>
    </row>
    <row r="1005" spans="1:7" x14ac:dyDescent="0.45">
      <c r="A1005" t="s">
        <v>47</v>
      </c>
      <c r="B1005" t="s">
        <v>461</v>
      </c>
      <c r="C1005" s="16">
        <v>0.11830479158153701</v>
      </c>
      <c r="D1005" s="16">
        <v>5.0132796131587498E-2</v>
      </c>
      <c r="E1005" s="15" t="s">
        <v>22</v>
      </c>
      <c r="F1005" t="s">
        <v>594</v>
      </c>
      <c r="G1005" t="s">
        <v>658</v>
      </c>
    </row>
    <row r="1006" spans="1:7" x14ac:dyDescent="0.45">
      <c r="A1006" t="s">
        <v>47</v>
      </c>
      <c r="B1006" t="s">
        <v>485</v>
      </c>
      <c r="C1006" s="16">
        <v>0.11830479158153701</v>
      </c>
      <c r="D1006" s="16">
        <v>5.0132796131587498E-2</v>
      </c>
      <c r="E1006" s="15" t="s">
        <v>22</v>
      </c>
      <c r="F1006" t="s">
        <v>594</v>
      </c>
      <c r="G1006" t="s">
        <v>658</v>
      </c>
    </row>
    <row r="1007" spans="1:7" x14ac:dyDescent="0.45">
      <c r="A1007" t="s">
        <v>601</v>
      </c>
      <c r="B1007" t="s">
        <v>602</v>
      </c>
      <c r="C1007" s="16">
        <v>0.118613034805493</v>
      </c>
      <c r="D1007" s="16">
        <v>3.5923505832427503E-2</v>
      </c>
      <c r="E1007" s="15" t="s">
        <v>637</v>
      </c>
      <c r="F1007" t="s">
        <v>594</v>
      </c>
      <c r="G1007" t="s">
        <v>658</v>
      </c>
    </row>
    <row r="1008" spans="1:7" x14ac:dyDescent="0.45">
      <c r="A1008" t="s">
        <v>601</v>
      </c>
      <c r="B1008" t="s">
        <v>614</v>
      </c>
      <c r="C1008" s="16">
        <v>0.118613034805493</v>
      </c>
      <c r="D1008" s="16">
        <v>0.291989713937713</v>
      </c>
      <c r="E1008" s="15" t="s">
        <v>637</v>
      </c>
      <c r="F1008" t="s">
        <v>594</v>
      </c>
      <c r="G1008" t="s">
        <v>658</v>
      </c>
    </row>
    <row r="1009" spans="1:7" x14ac:dyDescent="0.45">
      <c r="A1009" t="s">
        <v>601</v>
      </c>
      <c r="B1009" t="s">
        <v>635</v>
      </c>
      <c r="C1009" s="16">
        <v>0.118613034805493</v>
      </c>
      <c r="D1009" s="16">
        <v>3.5923505832427503E-2</v>
      </c>
      <c r="E1009" s="15" t="s">
        <v>637</v>
      </c>
      <c r="F1009" t="s">
        <v>594</v>
      </c>
      <c r="G1009" t="s">
        <v>658</v>
      </c>
    </row>
    <row r="1010" spans="1:7" x14ac:dyDescent="0.45">
      <c r="A1010" t="s">
        <v>61</v>
      </c>
      <c r="B1010" t="s">
        <v>62</v>
      </c>
      <c r="C1010" s="16">
        <v>0.118898979584856</v>
      </c>
      <c r="D1010" s="16">
        <v>0.252556160736154</v>
      </c>
      <c r="E1010" s="15" t="s">
        <v>637</v>
      </c>
      <c r="F1010" t="s">
        <v>594</v>
      </c>
      <c r="G1010" t="s">
        <v>658</v>
      </c>
    </row>
    <row r="1011" spans="1:7" x14ac:dyDescent="0.45">
      <c r="A1011" t="s">
        <v>61</v>
      </c>
      <c r="B1011" t="s">
        <v>598</v>
      </c>
      <c r="C1011" s="16">
        <v>0.118898979584856</v>
      </c>
      <c r="D1011" s="16">
        <v>6.9164323326294103E-2</v>
      </c>
      <c r="E1011" s="15" t="s">
        <v>637</v>
      </c>
      <c r="F1011" t="s">
        <v>594</v>
      </c>
      <c r="G1011" t="s">
        <v>658</v>
      </c>
    </row>
    <row r="1012" spans="1:7" x14ac:dyDescent="0.45">
      <c r="A1012" t="s">
        <v>61</v>
      </c>
      <c r="B1012" t="s">
        <v>535</v>
      </c>
      <c r="C1012" s="16">
        <v>0.118898979584856</v>
      </c>
      <c r="D1012" s="16">
        <v>0.252556160736154</v>
      </c>
      <c r="E1012" s="15" t="s">
        <v>637</v>
      </c>
      <c r="F1012" t="s">
        <v>594</v>
      </c>
      <c r="G1012" t="s">
        <v>658</v>
      </c>
    </row>
    <row r="1013" spans="1:7" x14ac:dyDescent="0.45">
      <c r="A1013" t="s">
        <v>61</v>
      </c>
      <c r="B1013" t="s">
        <v>90</v>
      </c>
      <c r="C1013" s="16">
        <v>0.118898979584856</v>
      </c>
      <c r="D1013" s="16">
        <v>0.11024702551764901</v>
      </c>
      <c r="E1013" s="15" t="s">
        <v>637</v>
      </c>
      <c r="F1013" t="s">
        <v>594</v>
      </c>
      <c r="G1013" t="s">
        <v>658</v>
      </c>
    </row>
    <row r="1014" spans="1:7" x14ac:dyDescent="0.45">
      <c r="A1014" t="s">
        <v>61</v>
      </c>
      <c r="B1014" t="s">
        <v>113</v>
      </c>
      <c r="C1014" s="16">
        <v>0.118898979584856</v>
      </c>
      <c r="D1014" s="16">
        <v>0.252556160736154</v>
      </c>
      <c r="E1014" s="15" t="s">
        <v>637</v>
      </c>
      <c r="F1014" t="s">
        <v>594</v>
      </c>
      <c r="G1014" t="s">
        <v>658</v>
      </c>
    </row>
    <row r="1015" spans="1:7" x14ac:dyDescent="0.45">
      <c r="A1015" t="s">
        <v>61</v>
      </c>
      <c r="B1015" t="s">
        <v>376</v>
      </c>
      <c r="C1015" s="16">
        <v>0.118898979584856</v>
      </c>
      <c r="D1015" s="16">
        <v>0.252556160736154</v>
      </c>
      <c r="E1015" s="15" t="s">
        <v>637</v>
      </c>
      <c r="F1015" t="s">
        <v>594</v>
      </c>
      <c r="G1015" t="s">
        <v>658</v>
      </c>
    </row>
    <row r="1016" spans="1:7" x14ac:dyDescent="0.45">
      <c r="A1016" t="s">
        <v>61</v>
      </c>
      <c r="B1016" t="s">
        <v>288</v>
      </c>
      <c r="C1016" s="16">
        <v>0.118898979584856</v>
      </c>
      <c r="D1016" s="16">
        <v>0.252556160736154</v>
      </c>
      <c r="E1016" s="15" t="s">
        <v>637</v>
      </c>
      <c r="F1016" t="s">
        <v>594</v>
      </c>
      <c r="G1016" t="s">
        <v>658</v>
      </c>
    </row>
    <row r="1017" spans="1:7" x14ac:dyDescent="0.45">
      <c r="A1017" t="s">
        <v>61</v>
      </c>
      <c r="B1017" t="s">
        <v>394</v>
      </c>
      <c r="C1017" s="16">
        <v>0.118898979584856</v>
      </c>
      <c r="D1017" s="16">
        <v>8.0660573891864901E-2</v>
      </c>
      <c r="E1017" s="15" t="s">
        <v>637</v>
      </c>
      <c r="F1017" t="s">
        <v>594</v>
      </c>
      <c r="G1017" t="s">
        <v>658</v>
      </c>
    </row>
    <row r="1018" spans="1:7" x14ac:dyDescent="0.45">
      <c r="A1018" t="s">
        <v>31</v>
      </c>
      <c r="B1018" t="s">
        <v>295</v>
      </c>
      <c r="C1018" s="16">
        <v>0.118960863720027</v>
      </c>
      <c r="D1018" s="16">
        <v>5.5445935931923901E-2</v>
      </c>
      <c r="E1018" s="15" t="s">
        <v>22</v>
      </c>
      <c r="F1018" t="s">
        <v>594</v>
      </c>
      <c r="G1018" t="s">
        <v>658</v>
      </c>
    </row>
    <row r="1019" spans="1:7" x14ac:dyDescent="0.45">
      <c r="A1019" t="s">
        <v>31</v>
      </c>
      <c r="B1019" t="s">
        <v>266</v>
      </c>
      <c r="C1019" s="16">
        <v>0.118960863720027</v>
      </c>
      <c r="D1019" s="16">
        <v>5.5445935931923901E-2</v>
      </c>
      <c r="E1019" s="15" t="s">
        <v>22</v>
      </c>
      <c r="F1019" t="s">
        <v>594</v>
      </c>
      <c r="G1019" t="s">
        <v>658</v>
      </c>
    </row>
    <row r="1020" spans="1:7" x14ac:dyDescent="0.45">
      <c r="A1020" t="s">
        <v>31</v>
      </c>
      <c r="B1020" t="s">
        <v>436</v>
      </c>
      <c r="C1020" s="16">
        <v>0.118960863720027</v>
      </c>
      <c r="D1020" s="16">
        <v>0.39870066948982202</v>
      </c>
      <c r="E1020" s="15" t="s">
        <v>22</v>
      </c>
      <c r="F1020" t="s">
        <v>594</v>
      </c>
      <c r="G1020" t="s">
        <v>658</v>
      </c>
    </row>
    <row r="1021" spans="1:7" x14ac:dyDescent="0.45">
      <c r="A1021" t="s">
        <v>31</v>
      </c>
      <c r="B1021" t="s">
        <v>84</v>
      </c>
      <c r="C1021" s="16">
        <v>0.118960863720027</v>
      </c>
      <c r="D1021" s="16">
        <v>5.5445935931923901E-2</v>
      </c>
      <c r="E1021" s="15" t="s">
        <v>22</v>
      </c>
      <c r="F1021" t="s">
        <v>594</v>
      </c>
      <c r="G1021" t="s">
        <v>658</v>
      </c>
    </row>
    <row r="1022" spans="1:7" x14ac:dyDescent="0.45">
      <c r="A1022" t="s">
        <v>31</v>
      </c>
      <c r="B1022" t="s">
        <v>32</v>
      </c>
      <c r="C1022" s="16">
        <v>0.118960863720027</v>
      </c>
      <c r="D1022" s="16">
        <v>5.5445935931923901E-2</v>
      </c>
      <c r="E1022" s="15" t="s">
        <v>22</v>
      </c>
      <c r="F1022" t="s">
        <v>594</v>
      </c>
      <c r="G1022" t="s">
        <v>658</v>
      </c>
    </row>
    <row r="1023" spans="1:7" x14ac:dyDescent="0.45">
      <c r="A1023" t="s">
        <v>31</v>
      </c>
      <c r="B1023" t="s">
        <v>341</v>
      </c>
      <c r="C1023" s="16">
        <v>0.118960863720027</v>
      </c>
      <c r="D1023" s="16">
        <v>5.5445935931923901E-2</v>
      </c>
      <c r="E1023" s="15" t="s">
        <v>22</v>
      </c>
      <c r="F1023" t="s">
        <v>594</v>
      </c>
      <c r="G1023" t="s">
        <v>658</v>
      </c>
    </row>
    <row r="1024" spans="1:7" x14ac:dyDescent="0.45">
      <c r="A1024" t="s">
        <v>31</v>
      </c>
      <c r="B1024" t="s">
        <v>443</v>
      </c>
      <c r="C1024" s="16">
        <v>0.118960863720027</v>
      </c>
      <c r="D1024" s="16">
        <v>5.5445935931923901E-2</v>
      </c>
      <c r="E1024" s="15" t="s">
        <v>22</v>
      </c>
      <c r="F1024" t="s">
        <v>594</v>
      </c>
      <c r="G1024" t="s">
        <v>658</v>
      </c>
    </row>
    <row r="1025" spans="1:7" x14ac:dyDescent="0.45">
      <c r="A1025" t="s">
        <v>31</v>
      </c>
      <c r="B1025" t="s">
        <v>561</v>
      </c>
      <c r="C1025" s="16">
        <v>0.118960863720027</v>
      </c>
      <c r="D1025" s="16">
        <v>0.39870066948982202</v>
      </c>
      <c r="E1025" s="15" t="s">
        <v>22</v>
      </c>
      <c r="F1025" t="s">
        <v>594</v>
      </c>
      <c r="G1025" t="s">
        <v>658</v>
      </c>
    </row>
    <row r="1026" spans="1:7" x14ac:dyDescent="0.45">
      <c r="A1026" t="s">
        <v>31</v>
      </c>
      <c r="B1026" t="s">
        <v>468</v>
      </c>
      <c r="C1026" s="16">
        <v>0.118960863720027</v>
      </c>
      <c r="D1026" s="16">
        <v>5.5445935931923901E-2</v>
      </c>
      <c r="E1026" s="15" t="s">
        <v>22</v>
      </c>
      <c r="F1026" t="s">
        <v>594</v>
      </c>
      <c r="G1026" t="s">
        <v>658</v>
      </c>
    </row>
    <row r="1027" spans="1:7" x14ac:dyDescent="0.45">
      <c r="A1027" t="s">
        <v>31</v>
      </c>
      <c r="B1027" t="s">
        <v>449</v>
      </c>
      <c r="C1027" s="16">
        <v>0.118960863720027</v>
      </c>
      <c r="D1027" s="16">
        <v>5.5445935931923901E-2</v>
      </c>
      <c r="E1027" s="15" t="s">
        <v>22</v>
      </c>
      <c r="F1027" t="s">
        <v>594</v>
      </c>
      <c r="G1027" t="s">
        <v>658</v>
      </c>
    </row>
    <row r="1028" spans="1:7" x14ac:dyDescent="0.45">
      <c r="A1028" t="s">
        <v>31</v>
      </c>
      <c r="B1028" t="s">
        <v>154</v>
      </c>
      <c r="C1028" s="16">
        <v>0.118960863720027</v>
      </c>
      <c r="D1028" s="16">
        <v>5.5445935931923901E-2</v>
      </c>
      <c r="E1028" s="15" t="s">
        <v>22</v>
      </c>
      <c r="F1028" t="s">
        <v>594</v>
      </c>
      <c r="G1028" t="s">
        <v>658</v>
      </c>
    </row>
    <row r="1029" spans="1:7" x14ac:dyDescent="0.45">
      <c r="A1029" t="s">
        <v>31</v>
      </c>
      <c r="B1029" t="s">
        <v>358</v>
      </c>
      <c r="C1029" s="16">
        <v>0.118960863720027</v>
      </c>
      <c r="D1029" s="16">
        <v>5.5445935931923901E-2</v>
      </c>
      <c r="E1029" s="15" t="s">
        <v>22</v>
      </c>
      <c r="F1029" t="s">
        <v>594</v>
      </c>
      <c r="G1029" t="s">
        <v>658</v>
      </c>
    </row>
    <row r="1030" spans="1:7" x14ac:dyDescent="0.45">
      <c r="A1030" t="s">
        <v>31</v>
      </c>
      <c r="B1030" t="s">
        <v>391</v>
      </c>
      <c r="C1030" s="16">
        <v>0.118960863720027</v>
      </c>
      <c r="D1030" s="16">
        <v>5.5445935931923901E-2</v>
      </c>
      <c r="E1030" s="15" t="s">
        <v>22</v>
      </c>
      <c r="F1030" t="s">
        <v>594</v>
      </c>
      <c r="G1030" t="s">
        <v>658</v>
      </c>
    </row>
    <row r="1031" spans="1:7" x14ac:dyDescent="0.45">
      <c r="A1031" t="s">
        <v>279</v>
      </c>
      <c r="B1031" t="s">
        <v>414</v>
      </c>
      <c r="C1031" s="16">
        <v>0.11974629221326299</v>
      </c>
      <c r="D1031" s="16">
        <v>5.3275675323541598E-2</v>
      </c>
      <c r="E1031" s="15" t="s">
        <v>637</v>
      </c>
      <c r="F1031" t="s">
        <v>594</v>
      </c>
      <c r="G1031" t="s">
        <v>658</v>
      </c>
    </row>
    <row r="1032" spans="1:7" x14ac:dyDescent="0.45">
      <c r="A1032" t="s">
        <v>279</v>
      </c>
      <c r="B1032" t="s">
        <v>429</v>
      </c>
      <c r="C1032" s="16">
        <v>0.11974629221326299</v>
      </c>
      <c r="D1032" s="16">
        <v>0.37556267042438302</v>
      </c>
      <c r="E1032" s="15" t="s">
        <v>637</v>
      </c>
      <c r="F1032" t="s">
        <v>594</v>
      </c>
      <c r="G1032" t="s">
        <v>658</v>
      </c>
    </row>
    <row r="1033" spans="1:7" x14ac:dyDescent="0.45">
      <c r="A1033" t="s">
        <v>279</v>
      </c>
      <c r="B1033" t="s">
        <v>314</v>
      </c>
      <c r="C1033" s="16">
        <v>0.11974629221326299</v>
      </c>
      <c r="D1033" s="16">
        <v>5.3275675323541598E-2</v>
      </c>
      <c r="E1033" s="15" t="s">
        <v>637</v>
      </c>
      <c r="F1033" t="s">
        <v>594</v>
      </c>
      <c r="G1033" t="s">
        <v>658</v>
      </c>
    </row>
    <row r="1034" spans="1:7" x14ac:dyDescent="0.45">
      <c r="A1034" t="s">
        <v>279</v>
      </c>
      <c r="B1034" t="s">
        <v>490</v>
      </c>
      <c r="C1034" s="16">
        <v>0.11974629221326299</v>
      </c>
      <c r="D1034" s="16">
        <v>5.3275675323541598E-2</v>
      </c>
      <c r="E1034" s="15" t="s">
        <v>637</v>
      </c>
      <c r="F1034" t="s">
        <v>594</v>
      </c>
      <c r="G1034" t="s">
        <v>658</v>
      </c>
    </row>
    <row r="1035" spans="1:7" x14ac:dyDescent="0.45">
      <c r="A1035" t="s">
        <v>61</v>
      </c>
      <c r="B1035" t="s">
        <v>62</v>
      </c>
      <c r="C1035" s="16">
        <v>0.120944303478248</v>
      </c>
      <c r="D1035" s="16">
        <v>0.33061527312732097</v>
      </c>
      <c r="E1035" s="15" t="s">
        <v>22</v>
      </c>
      <c r="F1035" t="s">
        <v>594</v>
      </c>
      <c r="G1035" t="s">
        <v>658</v>
      </c>
    </row>
    <row r="1036" spans="1:7" x14ac:dyDescent="0.45">
      <c r="A1036" t="s">
        <v>61</v>
      </c>
      <c r="B1036" t="s">
        <v>598</v>
      </c>
      <c r="C1036" s="16">
        <v>0.120944303478248</v>
      </c>
      <c r="D1036" s="16">
        <v>4.7852529088834E-2</v>
      </c>
      <c r="E1036" s="15" t="s">
        <v>22</v>
      </c>
      <c r="F1036" t="s">
        <v>594</v>
      </c>
      <c r="G1036" t="s">
        <v>658</v>
      </c>
    </row>
    <row r="1037" spans="1:7" x14ac:dyDescent="0.45">
      <c r="A1037" t="s">
        <v>61</v>
      </c>
      <c r="B1037" t="s">
        <v>535</v>
      </c>
      <c r="C1037" s="16">
        <v>0.120944303478248</v>
      </c>
      <c r="D1037" s="16">
        <v>0.33061527312732097</v>
      </c>
      <c r="E1037" s="15" t="s">
        <v>22</v>
      </c>
      <c r="F1037" t="s">
        <v>594</v>
      </c>
      <c r="G1037" t="s">
        <v>658</v>
      </c>
    </row>
    <row r="1038" spans="1:7" x14ac:dyDescent="0.45">
      <c r="A1038" t="s">
        <v>61</v>
      </c>
      <c r="B1038" t="s">
        <v>90</v>
      </c>
      <c r="C1038" s="16">
        <v>0.120944303478248</v>
      </c>
      <c r="D1038" s="16">
        <v>8.3467115354841401E-2</v>
      </c>
      <c r="E1038" s="15" t="s">
        <v>22</v>
      </c>
      <c r="F1038" t="s">
        <v>594</v>
      </c>
      <c r="G1038" t="s">
        <v>658</v>
      </c>
    </row>
    <row r="1039" spans="1:7" x14ac:dyDescent="0.45">
      <c r="A1039" t="s">
        <v>61</v>
      </c>
      <c r="B1039" t="s">
        <v>113</v>
      </c>
      <c r="C1039" s="16">
        <v>0.120944303478248</v>
      </c>
      <c r="D1039" s="16">
        <v>0.33061527312732097</v>
      </c>
      <c r="E1039" s="15" t="s">
        <v>22</v>
      </c>
      <c r="F1039" t="s">
        <v>594</v>
      </c>
      <c r="G1039" t="s">
        <v>658</v>
      </c>
    </row>
    <row r="1040" spans="1:7" x14ac:dyDescent="0.45">
      <c r="A1040" t="s">
        <v>61</v>
      </c>
      <c r="B1040" t="s">
        <v>376</v>
      </c>
      <c r="C1040" s="16">
        <v>0.120944303478248</v>
      </c>
      <c r="D1040" s="16">
        <v>0.33061527312732097</v>
      </c>
      <c r="E1040" s="15" t="s">
        <v>22</v>
      </c>
      <c r="F1040" t="s">
        <v>594</v>
      </c>
      <c r="G1040" t="s">
        <v>658</v>
      </c>
    </row>
    <row r="1041" spans="1:7" x14ac:dyDescent="0.45">
      <c r="A1041" t="s">
        <v>61</v>
      </c>
      <c r="B1041" t="s">
        <v>288</v>
      </c>
      <c r="C1041" s="16">
        <v>0.120944303478248</v>
      </c>
      <c r="D1041" s="16">
        <v>0.33061527312732097</v>
      </c>
      <c r="E1041" s="15" t="s">
        <v>22</v>
      </c>
      <c r="F1041" t="s">
        <v>594</v>
      </c>
      <c r="G1041" t="s">
        <v>658</v>
      </c>
    </row>
    <row r="1042" spans="1:7" x14ac:dyDescent="0.45">
      <c r="A1042" t="s">
        <v>61</v>
      </c>
      <c r="B1042" t="s">
        <v>394</v>
      </c>
      <c r="C1042" s="16">
        <v>0.120944303478248</v>
      </c>
      <c r="D1042" s="16">
        <v>0.12827888823623601</v>
      </c>
      <c r="E1042" s="15" t="s">
        <v>22</v>
      </c>
      <c r="F1042" t="s">
        <v>594</v>
      </c>
      <c r="G1042" t="s">
        <v>658</v>
      </c>
    </row>
    <row r="1043" spans="1:7" x14ac:dyDescent="0.45">
      <c r="A1043" t="s">
        <v>56</v>
      </c>
      <c r="B1043" t="s">
        <v>400</v>
      </c>
      <c r="C1043" s="16">
        <v>0.121793315692016</v>
      </c>
      <c r="D1043" s="16">
        <v>0.22355770146765</v>
      </c>
      <c r="E1043" s="15" t="s">
        <v>22</v>
      </c>
      <c r="F1043" t="s">
        <v>594</v>
      </c>
      <c r="G1043" t="s">
        <v>658</v>
      </c>
    </row>
    <row r="1044" spans="1:7" x14ac:dyDescent="0.45">
      <c r="A1044" t="s">
        <v>56</v>
      </c>
      <c r="B1044" t="s">
        <v>57</v>
      </c>
      <c r="C1044" s="16">
        <v>0.121793315692016</v>
      </c>
      <c r="D1044" s="16">
        <v>0.22355770146765</v>
      </c>
      <c r="E1044" s="15" t="s">
        <v>22</v>
      </c>
      <c r="F1044" t="s">
        <v>594</v>
      </c>
      <c r="G1044" t="s">
        <v>658</v>
      </c>
    </row>
    <row r="1045" spans="1:7" x14ac:dyDescent="0.45">
      <c r="A1045" t="s">
        <v>56</v>
      </c>
      <c r="B1045" t="s">
        <v>219</v>
      </c>
      <c r="C1045" s="16">
        <v>0.121793315692016</v>
      </c>
      <c r="D1045" s="16">
        <v>0.22355770146765</v>
      </c>
      <c r="E1045" s="15" t="s">
        <v>22</v>
      </c>
      <c r="F1045" t="s">
        <v>594</v>
      </c>
      <c r="G1045" t="s">
        <v>658</v>
      </c>
    </row>
    <row r="1046" spans="1:7" x14ac:dyDescent="0.45">
      <c r="A1046" t="s">
        <v>56</v>
      </c>
      <c r="B1046" t="s">
        <v>367</v>
      </c>
      <c r="C1046" s="16">
        <v>0.121793315692016</v>
      </c>
      <c r="D1046" s="16">
        <v>0.22355770146765</v>
      </c>
      <c r="E1046" s="15" t="s">
        <v>22</v>
      </c>
      <c r="F1046" t="s">
        <v>594</v>
      </c>
      <c r="G1046" t="s">
        <v>658</v>
      </c>
    </row>
    <row r="1047" spans="1:7" x14ac:dyDescent="0.45">
      <c r="A1047" t="s">
        <v>93</v>
      </c>
      <c r="B1047" t="s">
        <v>179</v>
      </c>
      <c r="C1047" s="16">
        <v>0.122037044459314</v>
      </c>
      <c r="D1047" s="16">
        <v>0.15393428774697501</v>
      </c>
      <c r="E1047" s="15" t="s">
        <v>22</v>
      </c>
      <c r="F1047" t="s">
        <v>594</v>
      </c>
      <c r="G1047" t="s">
        <v>658</v>
      </c>
    </row>
    <row r="1048" spans="1:7" x14ac:dyDescent="0.45">
      <c r="A1048" t="s">
        <v>93</v>
      </c>
      <c r="B1048" t="s">
        <v>217</v>
      </c>
      <c r="C1048" s="16">
        <v>0.122037044459314</v>
      </c>
      <c r="D1048" s="16">
        <v>0.29139487052886298</v>
      </c>
      <c r="E1048" s="15" t="s">
        <v>22</v>
      </c>
      <c r="F1048" t="s">
        <v>594</v>
      </c>
      <c r="G1048" t="s">
        <v>658</v>
      </c>
    </row>
    <row r="1049" spans="1:7" x14ac:dyDescent="0.45">
      <c r="A1049" t="s">
        <v>93</v>
      </c>
      <c r="B1049" t="s">
        <v>94</v>
      </c>
      <c r="C1049" s="16">
        <v>0.122037044459314</v>
      </c>
      <c r="D1049" s="16">
        <v>0.15393428774697501</v>
      </c>
      <c r="E1049" s="15" t="s">
        <v>22</v>
      </c>
      <c r="F1049" t="s">
        <v>594</v>
      </c>
      <c r="G1049" t="s">
        <v>658</v>
      </c>
    </row>
    <row r="1050" spans="1:7" x14ac:dyDescent="0.45">
      <c r="A1050" t="s">
        <v>93</v>
      </c>
      <c r="B1050" t="s">
        <v>442</v>
      </c>
      <c r="C1050" s="16">
        <v>0.122037044459314</v>
      </c>
      <c r="D1050" s="16">
        <v>0.15393428774697501</v>
      </c>
      <c r="E1050" s="15" t="s">
        <v>22</v>
      </c>
      <c r="F1050" t="s">
        <v>594</v>
      </c>
      <c r="G1050" t="s">
        <v>658</v>
      </c>
    </row>
    <row r="1051" spans="1:7" x14ac:dyDescent="0.45">
      <c r="A1051" t="s">
        <v>93</v>
      </c>
      <c r="B1051" t="s">
        <v>117</v>
      </c>
      <c r="C1051" s="16">
        <v>0.122037044459314</v>
      </c>
      <c r="D1051" s="16">
        <v>0.15393428774697501</v>
      </c>
      <c r="E1051" s="15" t="s">
        <v>22</v>
      </c>
      <c r="F1051" t="s">
        <v>594</v>
      </c>
      <c r="G1051" t="s">
        <v>658</v>
      </c>
    </row>
    <row r="1052" spans="1:7" x14ac:dyDescent="0.45">
      <c r="A1052" t="s">
        <v>93</v>
      </c>
      <c r="B1052" t="s">
        <v>212</v>
      </c>
      <c r="C1052" s="16">
        <v>0.122037044459314</v>
      </c>
      <c r="D1052" s="16">
        <v>0.15393428774697501</v>
      </c>
      <c r="E1052" s="15" t="s">
        <v>22</v>
      </c>
      <c r="F1052" t="s">
        <v>594</v>
      </c>
      <c r="G1052" t="s">
        <v>658</v>
      </c>
    </row>
    <row r="1053" spans="1:7" x14ac:dyDescent="0.45">
      <c r="A1053" t="s">
        <v>93</v>
      </c>
      <c r="B1053" t="s">
        <v>275</v>
      </c>
      <c r="C1053" s="16">
        <v>0.122037044459314</v>
      </c>
      <c r="D1053" s="16">
        <v>0.15393428774697501</v>
      </c>
      <c r="E1053" s="15" t="s">
        <v>22</v>
      </c>
      <c r="F1053" t="s">
        <v>594</v>
      </c>
      <c r="G1053" t="s">
        <v>658</v>
      </c>
    </row>
    <row r="1054" spans="1:7" x14ac:dyDescent="0.45">
      <c r="A1054" t="s">
        <v>638</v>
      </c>
      <c r="B1054" t="s">
        <v>642</v>
      </c>
      <c r="C1054" s="16">
        <v>0.122060683220663</v>
      </c>
      <c r="D1054" s="16">
        <v>8.4260823428126394E-2</v>
      </c>
      <c r="E1054" s="15" t="s">
        <v>637</v>
      </c>
      <c r="F1054" t="s">
        <v>594</v>
      </c>
      <c r="G1054" t="s">
        <v>658</v>
      </c>
    </row>
    <row r="1055" spans="1:7" x14ac:dyDescent="0.45">
      <c r="A1055" t="s">
        <v>638</v>
      </c>
      <c r="B1055" t="s">
        <v>654</v>
      </c>
      <c r="C1055" s="16">
        <v>0.122060683220663</v>
      </c>
      <c r="D1055" s="16">
        <v>0.34814789220179299</v>
      </c>
      <c r="E1055" s="15" t="s">
        <v>637</v>
      </c>
      <c r="F1055" t="s">
        <v>594</v>
      </c>
      <c r="G1055" t="s">
        <v>658</v>
      </c>
    </row>
    <row r="1056" spans="1:7" x14ac:dyDescent="0.45">
      <c r="A1056" t="s">
        <v>638</v>
      </c>
      <c r="B1056" t="s">
        <v>644</v>
      </c>
      <c r="C1056" s="16">
        <v>0.122060683220663</v>
      </c>
      <c r="D1056" s="16">
        <v>0.43220865222721</v>
      </c>
      <c r="E1056" s="15" t="s">
        <v>637</v>
      </c>
      <c r="F1056" t="s">
        <v>594</v>
      </c>
      <c r="G1056" t="s">
        <v>658</v>
      </c>
    </row>
    <row r="1057" spans="1:7" x14ac:dyDescent="0.45">
      <c r="A1057" t="s">
        <v>39</v>
      </c>
      <c r="B1057" t="s">
        <v>448</v>
      </c>
      <c r="C1057" s="16">
        <v>0.12322004438171701</v>
      </c>
      <c r="D1057" s="16">
        <v>6.3920099180381204E-2</v>
      </c>
      <c r="E1057" s="15" t="s">
        <v>22</v>
      </c>
      <c r="F1057" t="s">
        <v>594</v>
      </c>
      <c r="G1057" t="s">
        <v>658</v>
      </c>
    </row>
    <row r="1058" spans="1:7" x14ac:dyDescent="0.45">
      <c r="A1058" t="s">
        <v>39</v>
      </c>
      <c r="B1058" t="s">
        <v>40</v>
      </c>
      <c r="C1058" s="16">
        <v>0.12322004438171701</v>
      </c>
      <c r="D1058" s="16">
        <v>0.17467821824073099</v>
      </c>
      <c r="E1058" s="15" t="s">
        <v>22</v>
      </c>
      <c r="F1058" t="s">
        <v>594</v>
      </c>
      <c r="G1058" t="s">
        <v>658</v>
      </c>
    </row>
    <row r="1059" spans="1:7" x14ac:dyDescent="0.45">
      <c r="A1059" t="s">
        <v>39</v>
      </c>
      <c r="B1059" t="s">
        <v>197</v>
      </c>
      <c r="C1059" s="16">
        <v>0.12322004438171701</v>
      </c>
      <c r="D1059" s="16">
        <v>6.3920099180381204E-2</v>
      </c>
      <c r="E1059" s="15" t="s">
        <v>22</v>
      </c>
      <c r="F1059" t="s">
        <v>594</v>
      </c>
      <c r="G1059" t="s">
        <v>658</v>
      </c>
    </row>
    <row r="1060" spans="1:7" x14ac:dyDescent="0.45">
      <c r="A1060" t="s">
        <v>39</v>
      </c>
      <c r="B1060" t="s">
        <v>229</v>
      </c>
      <c r="C1060" s="16">
        <v>0.12322004438171701</v>
      </c>
      <c r="D1060" s="16">
        <v>0.18577474097127</v>
      </c>
      <c r="E1060" s="15" t="s">
        <v>22</v>
      </c>
      <c r="F1060" t="s">
        <v>594</v>
      </c>
      <c r="G1060" t="s">
        <v>658</v>
      </c>
    </row>
    <row r="1061" spans="1:7" x14ac:dyDescent="0.45">
      <c r="A1061" t="s">
        <v>39</v>
      </c>
      <c r="B1061" t="s">
        <v>403</v>
      </c>
      <c r="C1061" s="16">
        <v>0.12322004438171701</v>
      </c>
      <c r="D1061" s="16">
        <v>6.3920099180381204E-2</v>
      </c>
      <c r="E1061" s="15" t="s">
        <v>22</v>
      </c>
      <c r="F1061" t="s">
        <v>594</v>
      </c>
      <c r="G1061" t="s">
        <v>658</v>
      </c>
    </row>
    <row r="1062" spans="1:7" x14ac:dyDescent="0.45">
      <c r="A1062" t="s">
        <v>39</v>
      </c>
      <c r="B1062" t="s">
        <v>404</v>
      </c>
      <c r="C1062" s="16">
        <v>0.12322004438171701</v>
      </c>
      <c r="D1062" s="16">
        <v>6.3920099180381204E-2</v>
      </c>
      <c r="E1062" s="15" t="s">
        <v>22</v>
      </c>
      <c r="F1062" t="s">
        <v>594</v>
      </c>
      <c r="G1062" t="s">
        <v>658</v>
      </c>
    </row>
    <row r="1063" spans="1:7" x14ac:dyDescent="0.45">
      <c r="A1063" t="s">
        <v>39</v>
      </c>
      <c r="B1063" t="s">
        <v>348</v>
      </c>
      <c r="C1063" s="16">
        <v>0.12322004438171701</v>
      </c>
      <c r="D1063" s="16">
        <v>0.17467821824073099</v>
      </c>
      <c r="E1063" s="15" t="s">
        <v>22</v>
      </c>
      <c r="F1063" t="s">
        <v>594</v>
      </c>
      <c r="G1063" t="s">
        <v>658</v>
      </c>
    </row>
    <row r="1064" spans="1:7" x14ac:dyDescent="0.45">
      <c r="A1064" t="s">
        <v>39</v>
      </c>
      <c r="B1064" t="s">
        <v>578</v>
      </c>
      <c r="C1064" s="16">
        <v>0.12322004438171701</v>
      </c>
      <c r="D1064" s="16">
        <v>6.3920099180381204E-2</v>
      </c>
      <c r="E1064" s="15" t="s">
        <v>22</v>
      </c>
      <c r="F1064" t="s">
        <v>594</v>
      </c>
      <c r="G1064" t="s">
        <v>658</v>
      </c>
    </row>
    <row r="1065" spans="1:7" x14ac:dyDescent="0.45">
      <c r="A1065" t="s">
        <v>39</v>
      </c>
      <c r="B1065" t="s">
        <v>182</v>
      </c>
      <c r="C1065" s="16">
        <v>0.12322004438171701</v>
      </c>
      <c r="D1065" s="16">
        <v>0.17467821824073099</v>
      </c>
      <c r="E1065" s="15" t="s">
        <v>22</v>
      </c>
      <c r="F1065" t="s">
        <v>594</v>
      </c>
      <c r="G1065" t="s">
        <v>658</v>
      </c>
    </row>
    <row r="1066" spans="1:7" x14ac:dyDescent="0.45">
      <c r="A1066" t="s">
        <v>39</v>
      </c>
      <c r="B1066" t="s">
        <v>245</v>
      </c>
      <c r="C1066" s="16">
        <v>0.12322004438171701</v>
      </c>
      <c r="D1066" s="16">
        <v>6.3920099180381204E-2</v>
      </c>
      <c r="E1066" s="15" t="s">
        <v>22</v>
      </c>
      <c r="F1066" t="s">
        <v>594</v>
      </c>
      <c r="G1066" t="s">
        <v>658</v>
      </c>
    </row>
    <row r="1067" spans="1:7" x14ac:dyDescent="0.45">
      <c r="A1067" t="s">
        <v>39</v>
      </c>
      <c r="B1067" t="s">
        <v>235</v>
      </c>
      <c r="C1067" s="16">
        <v>0.12322004438171701</v>
      </c>
      <c r="D1067" s="16">
        <v>0.17467821824073099</v>
      </c>
      <c r="E1067" s="15" t="s">
        <v>22</v>
      </c>
      <c r="F1067" t="s">
        <v>594</v>
      </c>
      <c r="G1067" t="s">
        <v>658</v>
      </c>
    </row>
    <row r="1068" spans="1:7" x14ac:dyDescent="0.45">
      <c r="A1068" t="s">
        <v>39</v>
      </c>
      <c r="B1068" t="s">
        <v>430</v>
      </c>
      <c r="C1068" s="16">
        <v>0.12322004438171701</v>
      </c>
      <c r="D1068" s="16">
        <v>6.3920099180381204E-2</v>
      </c>
      <c r="E1068" s="15" t="s">
        <v>22</v>
      </c>
      <c r="F1068" t="s">
        <v>594</v>
      </c>
      <c r="G1068" t="s">
        <v>658</v>
      </c>
    </row>
    <row r="1069" spans="1:7" x14ac:dyDescent="0.45">
      <c r="A1069" t="s">
        <v>39</v>
      </c>
      <c r="B1069" t="s">
        <v>253</v>
      </c>
      <c r="C1069" s="16">
        <v>0.12322004438171701</v>
      </c>
      <c r="D1069" s="16">
        <v>6.3920099180381204E-2</v>
      </c>
      <c r="E1069" s="15" t="s">
        <v>22</v>
      </c>
      <c r="F1069" t="s">
        <v>594</v>
      </c>
      <c r="G1069" t="s">
        <v>658</v>
      </c>
    </row>
    <row r="1070" spans="1:7" x14ac:dyDescent="0.45">
      <c r="A1070" t="s">
        <v>39</v>
      </c>
      <c r="B1070" t="s">
        <v>204</v>
      </c>
      <c r="C1070" s="16">
        <v>0.12322004438171701</v>
      </c>
      <c r="D1070" s="16">
        <v>6.3920099180381204E-2</v>
      </c>
      <c r="E1070" s="15" t="s">
        <v>22</v>
      </c>
      <c r="F1070" t="s">
        <v>594</v>
      </c>
      <c r="G1070" t="s">
        <v>658</v>
      </c>
    </row>
    <row r="1071" spans="1:7" x14ac:dyDescent="0.45">
      <c r="A1071" t="s">
        <v>39</v>
      </c>
      <c r="B1071" t="s">
        <v>415</v>
      </c>
      <c r="C1071" s="16">
        <v>0.12322004438171701</v>
      </c>
      <c r="D1071" s="16">
        <v>6.3920099180381204E-2</v>
      </c>
      <c r="E1071" s="15" t="s">
        <v>22</v>
      </c>
      <c r="F1071" t="s">
        <v>594</v>
      </c>
      <c r="G1071" t="s">
        <v>658</v>
      </c>
    </row>
    <row r="1072" spans="1:7" x14ac:dyDescent="0.45">
      <c r="A1072" t="s">
        <v>39</v>
      </c>
      <c r="B1072" t="s">
        <v>152</v>
      </c>
      <c r="C1072" s="16">
        <v>0.12322004438171701</v>
      </c>
      <c r="D1072" s="16">
        <v>0.17467821824073099</v>
      </c>
      <c r="E1072" s="15" t="s">
        <v>22</v>
      </c>
      <c r="F1072" t="s">
        <v>594</v>
      </c>
      <c r="G1072" t="s">
        <v>658</v>
      </c>
    </row>
    <row r="1073" spans="1:7" x14ac:dyDescent="0.45">
      <c r="A1073" t="s">
        <v>39</v>
      </c>
      <c r="B1073" t="s">
        <v>58</v>
      </c>
      <c r="C1073" s="16">
        <v>0.12322004438171701</v>
      </c>
      <c r="D1073" s="16">
        <v>0.17467821824073099</v>
      </c>
      <c r="E1073" s="15" t="s">
        <v>22</v>
      </c>
      <c r="F1073" t="s">
        <v>594</v>
      </c>
      <c r="G1073" t="s">
        <v>658</v>
      </c>
    </row>
    <row r="1074" spans="1:7" x14ac:dyDescent="0.45">
      <c r="A1074" t="s">
        <v>39</v>
      </c>
      <c r="B1074" t="s">
        <v>464</v>
      </c>
      <c r="C1074" s="16">
        <v>0.12322004438171701</v>
      </c>
      <c r="D1074" s="16">
        <v>6.3920099180381204E-2</v>
      </c>
      <c r="E1074" s="15" t="s">
        <v>22</v>
      </c>
      <c r="F1074" t="s">
        <v>594</v>
      </c>
      <c r="G1074" t="s">
        <v>658</v>
      </c>
    </row>
    <row r="1075" spans="1:7" x14ac:dyDescent="0.45">
      <c r="A1075" t="s">
        <v>517</v>
      </c>
      <c r="B1075" t="s">
        <v>518</v>
      </c>
      <c r="C1075" s="16">
        <v>0.12325796687216101</v>
      </c>
      <c r="D1075" s="16">
        <v>0.130924694345773</v>
      </c>
      <c r="E1075" s="15" t="s">
        <v>22</v>
      </c>
      <c r="F1075" t="s">
        <v>594</v>
      </c>
      <c r="G1075" t="s">
        <v>658</v>
      </c>
    </row>
    <row r="1076" spans="1:7" x14ac:dyDescent="0.45">
      <c r="A1076" t="s">
        <v>517</v>
      </c>
      <c r="B1076" t="s">
        <v>573</v>
      </c>
      <c r="C1076" s="16">
        <v>0.12325796687216101</v>
      </c>
      <c r="D1076" s="16">
        <v>0.13309639373378901</v>
      </c>
      <c r="E1076" s="15" t="s">
        <v>22</v>
      </c>
      <c r="F1076" t="s">
        <v>594</v>
      </c>
      <c r="G1076" t="s">
        <v>658</v>
      </c>
    </row>
    <row r="1077" spans="1:7" x14ac:dyDescent="0.45">
      <c r="A1077" t="s">
        <v>517</v>
      </c>
      <c r="B1077" t="s">
        <v>577</v>
      </c>
      <c r="C1077" s="16">
        <v>0.12325796687216101</v>
      </c>
      <c r="D1077" s="16">
        <v>0.130924694345773</v>
      </c>
      <c r="E1077" s="15" t="s">
        <v>22</v>
      </c>
      <c r="F1077" t="s">
        <v>594</v>
      </c>
      <c r="G1077" t="s">
        <v>658</v>
      </c>
    </row>
    <row r="1078" spans="1:7" x14ac:dyDescent="0.45">
      <c r="A1078" t="s">
        <v>517</v>
      </c>
      <c r="B1078" t="s">
        <v>563</v>
      </c>
      <c r="C1078" s="16">
        <v>0.12325796687216101</v>
      </c>
      <c r="D1078" s="16">
        <v>0.130924694345773</v>
      </c>
      <c r="E1078" s="15" t="s">
        <v>22</v>
      </c>
      <c r="F1078" t="s">
        <v>594</v>
      </c>
      <c r="G1078" t="s">
        <v>658</v>
      </c>
    </row>
    <row r="1079" spans="1:7" x14ac:dyDescent="0.45">
      <c r="A1079" t="s">
        <v>140</v>
      </c>
      <c r="B1079" t="s">
        <v>319</v>
      </c>
      <c r="C1079" s="16">
        <v>0.123690991450683</v>
      </c>
      <c r="D1079" s="16">
        <v>6.5039684893138702E-2</v>
      </c>
      <c r="E1079" s="15" t="s">
        <v>637</v>
      </c>
      <c r="F1079" t="s">
        <v>594</v>
      </c>
      <c r="G1079" t="s">
        <v>658</v>
      </c>
    </row>
    <row r="1080" spans="1:7" x14ac:dyDescent="0.45">
      <c r="A1080" t="s">
        <v>140</v>
      </c>
      <c r="B1080" t="s">
        <v>340</v>
      </c>
      <c r="C1080" s="16">
        <v>0.123690991450683</v>
      </c>
      <c r="D1080" s="16">
        <v>6.5039684893138702E-2</v>
      </c>
      <c r="E1080" s="15" t="s">
        <v>637</v>
      </c>
      <c r="F1080" t="s">
        <v>594</v>
      </c>
      <c r="G1080" t="s">
        <v>658</v>
      </c>
    </row>
    <row r="1081" spans="1:7" x14ac:dyDescent="0.45">
      <c r="A1081" t="s">
        <v>140</v>
      </c>
      <c r="B1081" t="s">
        <v>344</v>
      </c>
      <c r="C1081" s="16">
        <v>0.123690991450683</v>
      </c>
      <c r="D1081" s="16">
        <v>6.5039684893138702E-2</v>
      </c>
      <c r="E1081" s="15" t="s">
        <v>637</v>
      </c>
      <c r="F1081" t="s">
        <v>594</v>
      </c>
      <c r="G1081" t="s">
        <v>658</v>
      </c>
    </row>
    <row r="1082" spans="1:7" x14ac:dyDescent="0.45">
      <c r="A1082" t="s">
        <v>140</v>
      </c>
      <c r="B1082" t="s">
        <v>543</v>
      </c>
      <c r="C1082" s="16">
        <v>0.123690991450683</v>
      </c>
      <c r="D1082" s="16">
        <v>0.35676210106988598</v>
      </c>
      <c r="E1082" s="15" t="s">
        <v>637</v>
      </c>
      <c r="F1082" t="s">
        <v>594</v>
      </c>
      <c r="G1082" t="s">
        <v>658</v>
      </c>
    </row>
    <row r="1083" spans="1:7" x14ac:dyDescent="0.45">
      <c r="A1083" t="s">
        <v>140</v>
      </c>
      <c r="B1083" t="s">
        <v>141</v>
      </c>
      <c r="C1083" s="16">
        <v>0.123690991450683</v>
      </c>
      <c r="D1083" s="16">
        <v>6.5039684893138702E-2</v>
      </c>
      <c r="E1083" s="15" t="s">
        <v>637</v>
      </c>
      <c r="F1083" t="s">
        <v>594</v>
      </c>
      <c r="G1083" t="s">
        <v>658</v>
      </c>
    </row>
    <row r="1084" spans="1:7" x14ac:dyDescent="0.45">
      <c r="A1084" t="s">
        <v>140</v>
      </c>
      <c r="B1084" t="s">
        <v>374</v>
      </c>
      <c r="C1084" s="16">
        <v>0.123690991450683</v>
      </c>
      <c r="D1084" s="16">
        <v>6.5039684893138702E-2</v>
      </c>
      <c r="E1084" s="15" t="s">
        <v>637</v>
      </c>
      <c r="F1084" t="s">
        <v>594</v>
      </c>
      <c r="G1084" t="s">
        <v>658</v>
      </c>
    </row>
    <row r="1085" spans="1:7" x14ac:dyDescent="0.45">
      <c r="A1085" t="s">
        <v>140</v>
      </c>
      <c r="B1085" t="s">
        <v>433</v>
      </c>
      <c r="C1085" s="16">
        <v>0.123690991450683</v>
      </c>
      <c r="D1085" s="16">
        <v>6.5039684893138702E-2</v>
      </c>
      <c r="E1085" s="15" t="s">
        <v>637</v>
      </c>
      <c r="F1085" t="s">
        <v>594</v>
      </c>
      <c r="G1085" t="s">
        <v>658</v>
      </c>
    </row>
    <row r="1086" spans="1:7" x14ac:dyDescent="0.45">
      <c r="A1086" t="s">
        <v>91</v>
      </c>
      <c r="B1086" t="s">
        <v>493</v>
      </c>
      <c r="C1086" s="16">
        <v>0.12518245996967001</v>
      </c>
      <c r="D1086" s="16">
        <v>8.5506976073230795E-2</v>
      </c>
      <c r="E1086" s="15" t="s">
        <v>22</v>
      </c>
      <c r="F1086" t="s">
        <v>594</v>
      </c>
      <c r="G1086" t="s">
        <v>658</v>
      </c>
    </row>
    <row r="1087" spans="1:7" x14ac:dyDescent="0.45">
      <c r="A1087" t="s">
        <v>91</v>
      </c>
      <c r="B1087" t="s">
        <v>218</v>
      </c>
      <c r="C1087" s="16">
        <v>0.12518245996967001</v>
      </c>
      <c r="D1087" s="16">
        <v>8.5506976073230795E-2</v>
      </c>
      <c r="E1087" s="15" t="s">
        <v>22</v>
      </c>
      <c r="F1087" t="s">
        <v>594</v>
      </c>
      <c r="G1087" t="s">
        <v>658</v>
      </c>
    </row>
    <row r="1088" spans="1:7" x14ac:dyDescent="0.45">
      <c r="A1088" t="s">
        <v>91</v>
      </c>
      <c r="B1088" t="s">
        <v>92</v>
      </c>
      <c r="C1088" s="16">
        <v>0.12518245996967001</v>
      </c>
      <c r="D1088" s="16">
        <v>0.283782229649781</v>
      </c>
      <c r="E1088" s="15" t="s">
        <v>22</v>
      </c>
      <c r="F1088" t="s">
        <v>594</v>
      </c>
      <c r="G1088" t="s">
        <v>658</v>
      </c>
    </row>
    <row r="1089" spans="1:7" x14ac:dyDescent="0.45">
      <c r="A1089" t="s">
        <v>91</v>
      </c>
      <c r="B1089" t="s">
        <v>339</v>
      </c>
      <c r="C1089" s="16">
        <v>0.12518245996967001</v>
      </c>
      <c r="D1089" s="16">
        <v>0.283782229649781</v>
      </c>
      <c r="E1089" s="15" t="s">
        <v>22</v>
      </c>
      <c r="F1089" t="s">
        <v>594</v>
      </c>
      <c r="G1089" t="s">
        <v>658</v>
      </c>
    </row>
    <row r="1090" spans="1:7" x14ac:dyDescent="0.45">
      <c r="A1090" t="s">
        <v>91</v>
      </c>
      <c r="B1090" t="s">
        <v>621</v>
      </c>
      <c r="C1090" s="16">
        <v>0.12518245996967001</v>
      </c>
      <c r="D1090" s="16">
        <v>8.5506976073230795E-2</v>
      </c>
      <c r="E1090" s="15" t="s">
        <v>22</v>
      </c>
      <c r="F1090" t="s">
        <v>594</v>
      </c>
      <c r="G1090" t="s">
        <v>658</v>
      </c>
    </row>
    <row r="1091" spans="1:7" x14ac:dyDescent="0.45">
      <c r="A1091" t="s">
        <v>91</v>
      </c>
      <c r="B1091" t="s">
        <v>282</v>
      </c>
      <c r="C1091" s="16">
        <v>0.12518245996967001</v>
      </c>
      <c r="D1091" s="16">
        <v>8.5506976073230795E-2</v>
      </c>
      <c r="E1091" s="15" t="s">
        <v>22</v>
      </c>
      <c r="F1091" t="s">
        <v>594</v>
      </c>
      <c r="G1091" t="s">
        <v>658</v>
      </c>
    </row>
    <row r="1092" spans="1:7" x14ac:dyDescent="0.45">
      <c r="A1092" t="s">
        <v>69</v>
      </c>
      <c r="B1092" t="s">
        <v>77</v>
      </c>
      <c r="C1092" s="16">
        <v>0.12639373963134601</v>
      </c>
      <c r="D1092" s="16">
        <v>8.0708660281707603E-2</v>
      </c>
      <c r="E1092" s="15" t="s">
        <v>22</v>
      </c>
      <c r="F1092" t="s">
        <v>594</v>
      </c>
      <c r="G1092" t="s">
        <v>658</v>
      </c>
    </row>
    <row r="1093" spans="1:7" x14ac:dyDescent="0.45">
      <c r="A1093" t="s">
        <v>69</v>
      </c>
      <c r="B1093" t="s">
        <v>132</v>
      </c>
      <c r="C1093" s="16">
        <v>0.12639373963134601</v>
      </c>
      <c r="D1093" s="16">
        <v>8.0708660281707603E-2</v>
      </c>
      <c r="E1093" s="15" t="s">
        <v>22</v>
      </c>
      <c r="F1093" t="s">
        <v>594</v>
      </c>
      <c r="G1093" t="s">
        <v>658</v>
      </c>
    </row>
    <row r="1094" spans="1:7" x14ac:dyDescent="0.45">
      <c r="A1094" t="s">
        <v>69</v>
      </c>
      <c r="B1094" t="s">
        <v>184</v>
      </c>
      <c r="C1094" s="16">
        <v>0.12639373963134601</v>
      </c>
      <c r="D1094" s="16">
        <v>0.12036110564998</v>
      </c>
      <c r="E1094" s="15" t="s">
        <v>22</v>
      </c>
      <c r="F1094" t="s">
        <v>594</v>
      </c>
      <c r="G1094" t="s">
        <v>658</v>
      </c>
    </row>
    <row r="1095" spans="1:7" x14ac:dyDescent="0.45">
      <c r="A1095" t="s">
        <v>69</v>
      </c>
      <c r="B1095" t="s">
        <v>125</v>
      </c>
      <c r="C1095" s="16">
        <v>0.12639373963134601</v>
      </c>
      <c r="D1095" s="16">
        <v>8.0708660281707603E-2</v>
      </c>
      <c r="E1095" s="15" t="s">
        <v>22</v>
      </c>
      <c r="F1095" t="s">
        <v>594</v>
      </c>
      <c r="G1095" t="s">
        <v>658</v>
      </c>
    </row>
    <row r="1096" spans="1:7" x14ac:dyDescent="0.45">
      <c r="A1096" t="s">
        <v>69</v>
      </c>
      <c r="B1096" t="s">
        <v>163</v>
      </c>
      <c r="C1096" s="16">
        <v>0.12639373963134601</v>
      </c>
      <c r="D1096" s="16">
        <v>8.0708660281707603E-2</v>
      </c>
      <c r="E1096" s="15" t="s">
        <v>22</v>
      </c>
      <c r="F1096" t="s">
        <v>594</v>
      </c>
      <c r="G1096" t="s">
        <v>658</v>
      </c>
    </row>
    <row r="1097" spans="1:7" x14ac:dyDescent="0.45">
      <c r="A1097" t="s">
        <v>69</v>
      </c>
      <c r="B1097" t="s">
        <v>286</v>
      </c>
      <c r="C1097" s="16">
        <v>0.12639373963134601</v>
      </c>
      <c r="D1097" s="16">
        <v>8.0708660281707603E-2</v>
      </c>
      <c r="E1097" s="15" t="s">
        <v>22</v>
      </c>
      <c r="F1097" t="s">
        <v>594</v>
      </c>
      <c r="G1097" t="s">
        <v>658</v>
      </c>
    </row>
    <row r="1098" spans="1:7" x14ac:dyDescent="0.45">
      <c r="A1098" t="s">
        <v>254</v>
      </c>
      <c r="B1098" t="s">
        <v>366</v>
      </c>
      <c r="C1098" s="16">
        <v>0.12761625321495901</v>
      </c>
      <c r="D1098" s="16">
        <v>7.2529141985818002E-2</v>
      </c>
      <c r="E1098" s="15" t="s">
        <v>22</v>
      </c>
      <c r="F1098" t="s">
        <v>594</v>
      </c>
      <c r="G1098" t="s">
        <v>658</v>
      </c>
    </row>
    <row r="1099" spans="1:7" x14ac:dyDescent="0.45">
      <c r="A1099" t="s">
        <v>254</v>
      </c>
      <c r="B1099" t="s">
        <v>255</v>
      </c>
      <c r="C1099" s="16">
        <v>0.12761625321495901</v>
      </c>
      <c r="D1099" s="16">
        <v>7.2529141985818002E-2</v>
      </c>
      <c r="E1099" s="15" t="s">
        <v>22</v>
      </c>
      <c r="F1099" t="s">
        <v>594</v>
      </c>
      <c r="G1099" t="s">
        <v>658</v>
      </c>
    </row>
    <row r="1100" spans="1:7" x14ac:dyDescent="0.45">
      <c r="A1100" t="s">
        <v>254</v>
      </c>
      <c r="B1100" t="s">
        <v>278</v>
      </c>
      <c r="C1100" s="16">
        <v>0.12761625321495901</v>
      </c>
      <c r="D1100" s="16">
        <v>7.2529141985818002E-2</v>
      </c>
      <c r="E1100" s="15" t="s">
        <v>22</v>
      </c>
      <c r="F1100" t="s">
        <v>594</v>
      </c>
      <c r="G1100" t="s">
        <v>658</v>
      </c>
    </row>
    <row r="1101" spans="1:7" x14ac:dyDescent="0.45">
      <c r="A1101" t="s">
        <v>254</v>
      </c>
      <c r="B1101" t="s">
        <v>491</v>
      </c>
      <c r="C1101" s="16">
        <v>0.12761625321495901</v>
      </c>
      <c r="D1101" s="16">
        <v>7.2529141985818002E-2</v>
      </c>
      <c r="E1101" s="15" t="s">
        <v>22</v>
      </c>
      <c r="F1101" t="s">
        <v>594</v>
      </c>
      <c r="G1101" t="s">
        <v>658</v>
      </c>
    </row>
    <row r="1102" spans="1:7" x14ac:dyDescent="0.45">
      <c r="A1102" t="s">
        <v>39</v>
      </c>
      <c r="B1102" t="s">
        <v>448</v>
      </c>
      <c r="C1102" s="16">
        <v>0.13083897473660699</v>
      </c>
      <c r="D1102" s="16">
        <v>0.1174725314675</v>
      </c>
      <c r="E1102" s="15" t="s">
        <v>637</v>
      </c>
      <c r="F1102" t="s">
        <v>594</v>
      </c>
      <c r="G1102" t="s">
        <v>658</v>
      </c>
    </row>
    <row r="1103" spans="1:7" x14ac:dyDescent="0.45">
      <c r="A1103" t="s">
        <v>39</v>
      </c>
      <c r="B1103" t="s">
        <v>40</v>
      </c>
      <c r="C1103" s="16">
        <v>0.13083897473660699</v>
      </c>
      <c r="D1103" s="16">
        <v>0.19977116575659301</v>
      </c>
      <c r="E1103" s="15" t="s">
        <v>637</v>
      </c>
      <c r="F1103" t="s">
        <v>594</v>
      </c>
      <c r="G1103" t="s">
        <v>658</v>
      </c>
    </row>
    <row r="1104" spans="1:7" x14ac:dyDescent="0.45">
      <c r="A1104" t="s">
        <v>39</v>
      </c>
      <c r="B1104" t="s">
        <v>197</v>
      </c>
      <c r="C1104" s="16">
        <v>0.13083897473660699</v>
      </c>
      <c r="D1104" s="16">
        <v>0.1174725314675</v>
      </c>
      <c r="E1104" s="15" t="s">
        <v>637</v>
      </c>
      <c r="F1104" t="s">
        <v>594</v>
      </c>
      <c r="G1104" t="s">
        <v>658</v>
      </c>
    </row>
    <row r="1105" spans="1:7" x14ac:dyDescent="0.45">
      <c r="A1105" t="s">
        <v>39</v>
      </c>
      <c r="B1105" t="s">
        <v>229</v>
      </c>
      <c r="C1105" s="16">
        <v>0.13083897473660699</v>
      </c>
      <c r="D1105" s="16">
        <v>0.16852514229787799</v>
      </c>
      <c r="E1105" s="15" t="s">
        <v>637</v>
      </c>
      <c r="F1105" t="s">
        <v>594</v>
      </c>
      <c r="G1105" t="s">
        <v>658</v>
      </c>
    </row>
    <row r="1106" spans="1:7" x14ac:dyDescent="0.45">
      <c r="A1106" t="s">
        <v>39</v>
      </c>
      <c r="B1106" t="s">
        <v>403</v>
      </c>
      <c r="C1106" s="16">
        <v>0.13083897473660699</v>
      </c>
      <c r="D1106" s="16">
        <v>0.1174725314675</v>
      </c>
      <c r="E1106" s="15" t="s">
        <v>637</v>
      </c>
      <c r="F1106" t="s">
        <v>594</v>
      </c>
      <c r="G1106" t="s">
        <v>658</v>
      </c>
    </row>
    <row r="1107" spans="1:7" x14ac:dyDescent="0.45">
      <c r="A1107" t="s">
        <v>39</v>
      </c>
      <c r="B1107" t="s">
        <v>404</v>
      </c>
      <c r="C1107" s="16">
        <v>0.13083897473660699</v>
      </c>
      <c r="D1107" s="16">
        <v>0.1174725314675</v>
      </c>
      <c r="E1107" s="15" t="s">
        <v>637</v>
      </c>
      <c r="F1107" t="s">
        <v>594</v>
      </c>
      <c r="G1107" t="s">
        <v>658</v>
      </c>
    </row>
    <row r="1108" spans="1:7" x14ac:dyDescent="0.45">
      <c r="A1108" t="s">
        <v>39</v>
      </c>
      <c r="B1108" t="s">
        <v>348</v>
      </c>
      <c r="C1108" s="16">
        <v>0.13083897473660699</v>
      </c>
      <c r="D1108" s="16">
        <v>0.19977116575659301</v>
      </c>
      <c r="E1108" s="15" t="s">
        <v>637</v>
      </c>
      <c r="F1108" t="s">
        <v>594</v>
      </c>
      <c r="G1108" t="s">
        <v>658</v>
      </c>
    </row>
    <row r="1109" spans="1:7" x14ac:dyDescent="0.45">
      <c r="A1109" t="s">
        <v>39</v>
      </c>
      <c r="B1109" t="s">
        <v>578</v>
      </c>
      <c r="C1109" s="16">
        <v>0.13083897473660699</v>
      </c>
      <c r="D1109" s="16">
        <v>0.1174725314675</v>
      </c>
      <c r="E1109" s="15" t="s">
        <v>637</v>
      </c>
      <c r="F1109" t="s">
        <v>594</v>
      </c>
      <c r="G1109" t="s">
        <v>658</v>
      </c>
    </row>
    <row r="1110" spans="1:7" x14ac:dyDescent="0.45">
      <c r="A1110" t="s">
        <v>39</v>
      </c>
      <c r="B1110" t="s">
        <v>152</v>
      </c>
      <c r="C1110" s="16">
        <v>0.13083897473660699</v>
      </c>
      <c r="D1110" s="16">
        <v>0.19977116575659301</v>
      </c>
      <c r="E1110" s="15" t="s">
        <v>637</v>
      </c>
      <c r="F1110" t="s">
        <v>594</v>
      </c>
      <c r="G1110" t="s">
        <v>658</v>
      </c>
    </row>
    <row r="1111" spans="1:7" x14ac:dyDescent="0.45">
      <c r="A1111" t="s">
        <v>39</v>
      </c>
      <c r="B1111" t="s">
        <v>245</v>
      </c>
      <c r="C1111" s="16">
        <v>0.13083897473660699</v>
      </c>
      <c r="D1111" s="16">
        <v>0.1174725314675</v>
      </c>
      <c r="E1111" s="15" t="s">
        <v>637</v>
      </c>
      <c r="F1111" t="s">
        <v>594</v>
      </c>
      <c r="G1111" t="s">
        <v>658</v>
      </c>
    </row>
    <row r="1112" spans="1:7" x14ac:dyDescent="0.45">
      <c r="A1112" t="s">
        <v>39</v>
      </c>
      <c r="B1112" t="s">
        <v>235</v>
      </c>
      <c r="C1112" s="16">
        <v>0.13083897473660699</v>
      </c>
      <c r="D1112" s="16">
        <v>0.19977116575659301</v>
      </c>
      <c r="E1112" s="15" t="s">
        <v>637</v>
      </c>
      <c r="F1112" t="s">
        <v>594</v>
      </c>
      <c r="G1112" t="s">
        <v>658</v>
      </c>
    </row>
    <row r="1113" spans="1:7" x14ac:dyDescent="0.45">
      <c r="A1113" t="s">
        <v>39</v>
      </c>
      <c r="B1113" t="s">
        <v>430</v>
      </c>
      <c r="C1113" s="16">
        <v>0.13083897473660699</v>
      </c>
      <c r="D1113" s="16">
        <v>0.1174725314675</v>
      </c>
      <c r="E1113" s="15" t="s">
        <v>637</v>
      </c>
      <c r="F1113" t="s">
        <v>594</v>
      </c>
      <c r="G1113" t="s">
        <v>658</v>
      </c>
    </row>
    <row r="1114" spans="1:7" x14ac:dyDescent="0.45">
      <c r="A1114" t="s">
        <v>39</v>
      </c>
      <c r="B1114" t="s">
        <v>253</v>
      </c>
      <c r="C1114" s="16">
        <v>0.13083897473660699</v>
      </c>
      <c r="D1114" s="16">
        <v>0.1174725314675</v>
      </c>
      <c r="E1114" s="15" t="s">
        <v>637</v>
      </c>
      <c r="F1114" t="s">
        <v>594</v>
      </c>
      <c r="G1114" t="s">
        <v>658</v>
      </c>
    </row>
    <row r="1115" spans="1:7" x14ac:dyDescent="0.45">
      <c r="A1115" t="s">
        <v>39</v>
      </c>
      <c r="B1115" t="s">
        <v>204</v>
      </c>
      <c r="C1115" s="16">
        <v>0.13083897473660699</v>
      </c>
      <c r="D1115" s="16">
        <v>0.1174725314675</v>
      </c>
      <c r="E1115" s="15" t="s">
        <v>637</v>
      </c>
      <c r="F1115" t="s">
        <v>594</v>
      </c>
      <c r="G1115" t="s">
        <v>658</v>
      </c>
    </row>
    <row r="1116" spans="1:7" x14ac:dyDescent="0.45">
      <c r="A1116" t="s">
        <v>39</v>
      </c>
      <c r="B1116" t="s">
        <v>182</v>
      </c>
      <c r="C1116" s="16">
        <v>0.13083897473660699</v>
      </c>
      <c r="D1116" s="16">
        <v>0.19977116575659301</v>
      </c>
      <c r="E1116" s="15" t="s">
        <v>637</v>
      </c>
      <c r="F1116" t="s">
        <v>594</v>
      </c>
      <c r="G1116" t="s">
        <v>658</v>
      </c>
    </row>
    <row r="1117" spans="1:7" x14ac:dyDescent="0.45">
      <c r="A1117" t="s">
        <v>39</v>
      </c>
      <c r="B1117" t="s">
        <v>415</v>
      </c>
      <c r="C1117" s="16">
        <v>0.13083897473660699</v>
      </c>
      <c r="D1117" s="16">
        <v>0.1174725314675</v>
      </c>
      <c r="E1117" s="15" t="s">
        <v>637</v>
      </c>
      <c r="F1117" t="s">
        <v>594</v>
      </c>
      <c r="G1117" t="s">
        <v>658</v>
      </c>
    </row>
    <row r="1118" spans="1:7" x14ac:dyDescent="0.45">
      <c r="A1118" t="s">
        <v>39</v>
      </c>
      <c r="B1118" t="s">
        <v>58</v>
      </c>
      <c r="C1118" s="16">
        <v>0.13083897473660699</v>
      </c>
      <c r="D1118" s="16">
        <v>0.19977116575659301</v>
      </c>
      <c r="E1118" s="15" t="s">
        <v>637</v>
      </c>
      <c r="F1118" t="s">
        <v>594</v>
      </c>
      <c r="G1118" t="s">
        <v>658</v>
      </c>
    </row>
    <row r="1119" spans="1:7" x14ac:dyDescent="0.45">
      <c r="A1119" t="s">
        <v>39</v>
      </c>
      <c r="B1119" t="s">
        <v>464</v>
      </c>
      <c r="C1119" s="16">
        <v>0.13083897473660699</v>
      </c>
      <c r="D1119" s="16">
        <v>0.1174725314675</v>
      </c>
      <c r="E1119" s="15" t="s">
        <v>637</v>
      </c>
      <c r="F1119" t="s">
        <v>594</v>
      </c>
      <c r="G1119" t="s">
        <v>658</v>
      </c>
    </row>
    <row r="1120" spans="1:7" x14ac:dyDescent="0.45">
      <c r="A1120" t="s">
        <v>103</v>
      </c>
      <c r="B1120" t="s">
        <v>187</v>
      </c>
      <c r="C1120" s="16">
        <v>0.131096262436358</v>
      </c>
      <c r="D1120" s="16">
        <v>0.10463099883716399</v>
      </c>
      <c r="E1120" s="15" t="s">
        <v>22</v>
      </c>
      <c r="F1120" t="s">
        <v>594</v>
      </c>
      <c r="G1120" t="s">
        <v>658</v>
      </c>
    </row>
    <row r="1121" spans="1:7" x14ac:dyDescent="0.45">
      <c r="A1121" t="s">
        <v>103</v>
      </c>
      <c r="B1121" t="s">
        <v>426</v>
      </c>
      <c r="C1121" s="16">
        <v>0.131096262436358</v>
      </c>
      <c r="D1121" s="16">
        <v>0.20677637156906101</v>
      </c>
      <c r="E1121" s="15" t="s">
        <v>22</v>
      </c>
      <c r="F1121" t="s">
        <v>594</v>
      </c>
      <c r="G1121" t="s">
        <v>658</v>
      </c>
    </row>
    <row r="1122" spans="1:7" x14ac:dyDescent="0.45">
      <c r="A1122" t="s">
        <v>103</v>
      </c>
      <c r="B1122" t="s">
        <v>438</v>
      </c>
      <c r="C1122" s="16">
        <v>0.131096262436358</v>
      </c>
      <c r="D1122" s="16">
        <v>0.10463099883716399</v>
      </c>
      <c r="E1122" s="15" t="s">
        <v>22</v>
      </c>
      <c r="F1122" t="s">
        <v>594</v>
      </c>
      <c r="G1122" t="s">
        <v>658</v>
      </c>
    </row>
    <row r="1123" spans="1:7" x14ac:dyDescent="0.45">
      <c r="A1123" t="s">
        <v>103</v>
      </c>
      <c r="B1123" t="s">
        <v>104</v>
      </c>
      <c r="C1123" s="16">
        <v>0.131096262436358</v>
      </c>
      <c r="D1123" s="16">
        <v>0.33959305266932199</v>
      </c>
      <c r="E1123" s="15" t="s">
        <v>22</v>
      </c>
      <c r="F1123" t="s">
        <v>594</v>
      </c>
      <c r="G1123" t="s">
        <v>658</v>
      </c>
    </row>
    <row r="1124" spans="1:7" x14ac:dyDescent="0.45">
      <c r="A1124" t="s">
        <v>609</v>
      </c>
      <c r="B1124" t="s">
        <v>610</v>
      </c>
      <c r="C1124" s="16">
        <v>0.13167310741212401</v>
      </c>
      <c r="D1124" s="16">
        <v>0.56674827569409203</v>
      </c>
      <c r="E1124" s="15" t="s">
        <v>22</v>
      </c>
      <c r="F1124" t="s">
        <v>594</v>
      </c>
      <c r="G1124" t="s">
        <v>658</v>
      </c>
    </row>
    <row r="1125" spans="1:7" x14ac:dyDescent="0.45">
      <c r="A1125" t="s">
        <v>609</v>
      </c>
      <c r="B1125" t="s">
        <v>625</v>
      </c>
      <c r="C1125" s="16">
        <v>0.13167310741212401</v>
      </c>
      <c r="D1125" s="16">
        <v>1.51075046427506E-2</v>
      </c>
      <c r="E1125" s="15" t="s">
        <v>22</v>
      </c>
      <c r="F1125" t="s">
        <v>594</v>
      </c>
      <c r="G1125" t="s">
        <v>658</v>
      </c>
    </row>
    <row r="1126" spans="1:7" x14ac:dyDescent="0.45">
      <c r="A1126" t="s">
        <v>609</v>
      </c>
      <c r="B1126" t="s">
        <v>634</v>
      </c>
      <c r="C1126" s="16">
        <v>0.13167310741212401</v>
      </c>
      <c r="D1126" s="16">
        <v>1.51075046427506E-2</v>
      </c>
      <c r="E1126" s="15" t="s">
        <v>22</v>
      </c>
      <c r="F1126" t="s">
        <v>594</v>
      </c>
      <c r="G1126" t="s">
        <v>658</v>
      </c>
    </row>
    <row r="1127" spans="1:7" x14ac:dyDescent="0.45">
      <c r="A1127" t="s">
        <v>128</v>
      </c>
      <c r="B1127" t="s">
        <v>600</v>
      </c>
      <c r="C1127" s="16">
        <v>0.135235315274704</v>
      </c>
      <c r="D1127" s="16">
        <v>0.24962142092565401</v>
      </c>
      <c r="E1127" s="15" t="s">
        <v>637</v>
      </c>
      <c r="F1127" t="s">
        <v>594</v>
      </c>
      <c r="G1127" t="s">
        <v>658</v>
      </c>
    </row>
    <row r="1128" spans="1:7" x14ac:dyDescent="0.45">
      <c r="A1128" t="s">
        <v>51</v>
      </c>
      <c r="B1128" t="s">
        <v>303</v>
      </c>
      <c r="C1128" s="16">
        <v>0.135706708188647</v>
      </c>
      <c r="D1128" s="16">
        <v>0.198148949404479</v>
      </c>
      <c r="E1128" s="15" t="s">
        <v>22</v>
      </c>
      <c r="F1128" t="s">
        <v>594</v>
      </c>
      <c r="G1128" t="s">
        <v>658</v>
      </c>
    </row>
    <row r="1129" spans="1:7" x14ac:dyDescent="0.45">
      <c r="A1129" t="s">
        <v>51</v>
      </c>
      <c r="B1129" t="s">
        <v>53</v>
      </c>
      <c r="C1129" s="16">
        <v>0.135706708188647</v>
      </c>
      <c r="D1129" s="16">
        <v>0.34966854086774701</v>
      </c>
      <c r="E1129" s="15" t="s">
        <v>22</v>
      </c>
      <c r="F1129" t="s">
        <v>594</v>
      </c>
      <c r="G1129" t="s">
        <v>658</v>
      </c>
    </row>
    <row r="1130" spans="1:7" x14ac:dyDescent="0.45">
      <c r="A1130" t="s">
        <v>51</v>
      </c>
      <c r="B1130" t="s">
        <v>322</v>
      </c>
      <c r="C1130" s="16">
        <v>0.135706708188647</v>
      </c>
      <c r="D1130" s="16">
        <v>4.0291263404123E-3</v>
      </c>
      <c r="E1130" s="15" t="s">
        <v>22</v>
      </c>
      <c r="F1130" t="s">
        <v>594</v>
      </c>
      <c r="G1130" t="s">
        <v>658</v>
      </c>
    </row>
    <row r="1131" spans="1:7" x14ac:dyDescent="0.45">
      <c r="A1131" t="s">
        <v>51</v>
      </c>
      <c r="B1131" t="s">
        <v>618</v>
      </c>
      <c r="C1131" s="16">
        <v>0.135706708188647</v>
      </c>
      <c r="D1131" s="16">
        <v>0.198148949404479</v>
      </c>
      <c r="E1131" s="15" t="s">
        <v>22</v>
      </c>
      <c r="F1131" t="s">
        <v>594</v>
      </c>
      <c r="G1131" t="s">
        <v>658</v>
      </c>
    </row>
    <row r="1132" spans="1:7" x14ac:dyDescent="0.45">
      <c r="A1132" t="s">
        <v>51</v>
      </c>
      <c r="B1132" t="s">
        <v>106</v>
      </c>
      <c r="C1132" s="16">
        <v>0.135706708188647</v>
      </c>
      <c r="D1132" s="16">
        <v>0.198148949404479</v>
      </c>
      <c r="E1132" s="15" t="s">
        <v>22</v>
      </c>
      <c r="F1132" t="s">
        <v>594</v>
      </c>
      <c r="G1132" t="s">
        <v>658</v>
      </c>
    </row>
    <row r="1133" spans="1:7" x14ac:dyDescent="0.45">
      <c r="A1133" t="s">
        <v>51</v>
      </c>
      <c r="B1133" t="s">
        <v>238</v>
      </c>
      <c r="C1133" s="16">
        <v>0.135706708188647</v>
      </c>
      <c r="D1133" s="16">
        <v>0.34966854086774701</v>
      </c>
      <c r="E1133" s="15" t="s">
        <v>22</v>
      </c>
      <c r="F1133" t="s">
        <v>594</v>
      </c>
      <c r="G1133" t="s">
        <v>658</v>
      </c>
    </row>
    <row r="1134" spans="1:7" x14ac:dyDescent="0.45">
      <c r="A1134" t="s">
        <v>51</v>
      </c>
      <c r="B1134" t="s">
        <v>422</v>
      </c>
      <c r="C1134" s="16">
        <v>0.135706708188647</v>
      </c>
      <c r="D1134" s="16">
        <v>0.198148949404479</v>
      </c>
      <c r="E1134" s="15" t="s">
        <v>22</v>
      </c>
      <c r="F1134" t="s">
        <v>594</v>
      </c>
      <c r="G1134" t="s">
        <v>658</v>
      </c>
    </row>
    <row r="1135" spans="1:7" x14ac:dyDescent="0.45">
      <c r="A1135" t="s">
        <v>51</v>
      </c>
      <c r="B1135" t="s">
        <v>622</v>
      </c>
      <c r="C1135" s="16">
        <v>0.135706708188647</v>
      </c>
      <c r="D1135" s="16">
        <v>0.34966854086774701</v>
      </c>
      <c r="E1135" s="15" t="s">
        <v>22</v>
      </c>
      <c r="F1135" t="s">
        <v>594</v>
      </c>
      <c r="G1135" t="s">
        <v>658</v>
      </c>
    </row>
    <row r="1136" spans="1:7" x14ac:dyDescent="0.45">
      <c r="A1136" t="s">
        <v>51</v>
      </c>
      <c r="B1136" t="s">
        <v>142</v>
      </c>
      <c r="C1136" s="16">
        <v>0.135706708188647</v>
      </c>
      <c r="D1136" s="16">
        <v>4.0291263404123E-3</v>
      </c>
      <c r="E1136" s="15" t="s">
        <v>22</v>
      </c>
      <c r="F1136" t="s">
        <v>594</v>
      </c>
      <c r="G1136" t="s">
        <v>658</v>
      </c>
    </row>
    <row r="1137" spans="1:7" x14ac:dyDescent="0.45">
      <c r="A1137" t="s">
        <v>51</v>
      </c>
      <c r="B1137" t="s">
        <v>483</v>
      </c>
      <c r="C1137" s="16">
        <v>0.135706708188647</v>
      </c>
      <c r="D1137" s="16">
        <v>0.34966854086774701</v>
      </c>
      <c r="E1137" s="15" t="s">
        <v>22</v>
      </c>
      <c r="F1137" t="s">
        <v>594</v>
      </c>
      <c r="G1137" t="s">
        <v>658</v>
      </c>
    </row>
    <row r="1138" spans="1:7" x14ac:dyDescent="0.45">
      <c r="A1138" t="s">
        <v>20</v>
      </c>
      <c r="B1138" t="s">
        <v>604</v>
      </c>
      <c r="C1138" s="16">
        <v>0.140223706658644</v>
      </c>
      <c r="D1138" s="16">
        <v>5.7883339689501698E-2</v>
      </c>
      <c r="E1138" s="15" t="s">
        <v>22</v>
      </c>
      <c r="F1138" t="s">
        <v>594</v>
      </c>
      <c r="G1138" t="s">
        <v>658</v>
      </c>
    </row>
    <row r="1139" spans="1:7" x14ac:dyDescent="0.45">
      <c r="A1139" t="s">
        <v>20</v>
      </c>
      <c r="B1139" t="s">
        <v>343</v>
      </c>
      <c r="C1139" s="16">
        <v>0.140223706658644</v>
      </c>
      <c r="D1139" s="16">
        <v>5.7883339689501698E-2</v>
      </c>
      <c r="E1139" s="15" t="s">
        <v>22</v>
      </c>
      <c r="F1139" t="s">
        <v>594</v>
      </c>
      <c r="G1139" t="s">
        <v>658</v>
      </c>
    </row>
    <row r="1140" spans="1:7" x14ac:dyDescent="0.45">
      <c r="A1140" t="s">
        <v>20</v>
      </c>
      <c r="B1140" t="s">
        <v>466</v>
      </c>
      <c r="C1140" s="16">
        <v>0.140223706658644</v>
      </c>
      <c r="D1140" s="16">
        <v>0.19120311841797499</v>
      </c>
      <c r="E1140" s="15" t="s">
        <v>22</v>
      </c>
      <c r="F1140" t="s">
        <v>594</v>
      </c>
      <c r="G1140" t="s">
        <v>658</v>
      </c>
    </row>
    <row r="1141" spans="1:7" x14ac:dyDescent="0.45">
      <c r="A1141" t="s">
        <v>20</v>
      </c>
      <c r="B1141" t="s">
        <v>163</v>
      </c>
      <c r="C1141" s="16">
        <v>0.140223706658644</v>
      </c>
      <c r="D1141" s="16">
        <v>5.7883339689501698E-2</v>
      </c>
      <c r="E1141" s="15" t="s">
        <v>22</v>
      </c>
      <c r="F1141" t="s">
        <v>594</v>
      </c>
      <c r="G1141" t="s">
        <v>658</v>
      </c>
    </row>
    <row r="1142" spans="1:7" x14ac:dyDescent="0.45">
      <c r="A1142" t="s">
        <v>20</v>
      </c>
      <c r="B1142" t="s">
        <v>132</v>
      </c>
      <c r="C1142" s="16">
        <v>0.140223706658644</v>
      </c>
      <c r="D1142" s="16">
        <v>5.7883339689501698E-2</v>
      </c>
      <c r="E1142" s="15" t="s">
        <v>22</v>
      </c>
      <c r="F1142" t="s">
        <v>594</v>
      </c>
      <c r="G1142" t="s">
        <v>658</v>
      </c>
    </row>
    <row r="1143" spans="1:7" x14ac:dyDescent="0.45">
      <c r="A1143" t="s">
        <v>20</v>
      </c>
      <c r="B1143" t="s">
        <v>286</v>
      </c>
      <c r="C1143" s="16">
        <v>0.140223706658644</v>
      </c>
      <c r="D1143" s="16">
        <v>5.7883339689501698E-2</v>
      </c>
      <c r="E1143" s="15" t="s">
        <v>22</v>
      </c>
      <c r="F1143" t="s">
        <v>594</v>
      </c>
      <c r="G1143" t="s">
        <v>658</v>
      </c>
    </row>
    <row r="1144" spans="1:7" x14ac:dyDescent="0.45">
      <c r="A1144" t="s">
        <v>36</v>
      </c>
      <c r="B1144" t="s">
        <v>185</v>
      </c>
      <c r="C1144" s="16">
        <v>0.14193172656816799</v>
      </c>
      <c r="D1144" s="16">
        <v>1.8748191291279699E-2</v>
      </c>
      <c r="E1144" s="15" t="s">
        <v>637</v>
      </c>
      <c r="F1144" t="s">
        <v>594</v>
      </c>
      <c r="G1144" t="s">
        <v>658</v>
      </c>
    </row>
    <row r="1145" spans="1:7" x14ac:dyDescent="0.45">
      <c r="A1145" t="s">
        <v>36</v>
      </c>
      <c r="B1145" t="s">
        <v>108</v>
      </c>
      <c r="C1145" s="16">
        <v>0.14193172656816799</v>
      </c>
      <c r="D1145" s="16">
        <v>0.36145480545117098</v>
      </c>
      <c r="E1145" s="15" t="s">
        <v>637</v>
      </c>
      <c r="F1145" t="s">
        <v>594</v>
      </c>
      <c r="G1145" t="s">
        <v>658</v>
      </c>
    </row>
    <row r="1146" spans="1:7" x14ac:dyDescent="0.45">
      <c r="A1146" t="s">
        <v>36</v>
      </c>
      <c r="B1146" t="s">
        <v>37</v>
      </c>
      <c r="C1146" s="16">
        <v>0.14193172656816799</v>
      </c>
      <c r="D1146" s="16">
        <v>1.8748191291279699E-2</v>
      </c>
      <c r="E1146" s="15" t="s">
        <v>637</v>
      </c>
      <c r="F1146" t="s">
        <v>594</v>
      </c>
      <c r="G1146" t="s">
        <v>658</v>
      </c>
    </row>
    <row r="1147" spans="1:7" x14ac:dyDescent="0.45">
      <c r="A1147" t="s">
        <v>36</v>
      </c>
      <c r="B1147" t="s">
        <v>189</v>
      </c>
      <c r="C1147" s="16">
        <v>0.14193172656816799</v>
      </c>
      <c r="D1147" s="16">
        <v>1.8748191291279699E-2</v>
      </c>
      <c r="E1147" s="15" t="s">
        <v>637</v>
      </c>
      <c r="F1147" t="s">
        <v>594</v>
      </c>
      <c r="G1147" t="s">
        <v>658</v>
      </c>
    </row>
    <row r="1148" spans="1:7" x14ac:dyDescent="0.45">
      <c r="A1148" t="s">
        <v>36</v>
      </c>
      <c r="B1148" t="s">
        <v>299</v>
      </c>
      <c r="C1148" s="16">
        <v>0.14193172656816799</v>
      </c>
      <c r="D1148" s="16">
        <v>0.12813783838909501</v>
      </c>
      <c r="E1148" s="15" t="s">
        <v>637</v>
      </c>
      <c r="F1148" t="s">
        <v>594</v>
      </c>
      <c r="G1148" t="s">
        <v>658</v>
      </c>
    </row>
    <row r="1149" spans="1:7" x14ac:dyDescent="0.45">
      <c r="A1149" t="s">
        <v>36</v>
      </c>
      <c r="B1149" t="s">
        <v>195</v>
      </c>
      <c r="C1149" s="16">
        <v>0.14193172656816799</v>
      </c>
      <c r="D1149" s="16">
        <v>1.8748191291279699E-2</v>
      </c>
      <c r="E1149" s="15" t="s">
        <v>637</v>
      </c>
      <c r="F1149" t="s">
        <v>594</v>
      </c>
      <c r="G1149" t="s">
        <v>658</v>
      </c>
    </row>
    <row r="1150" spans="1:7" x14ac:dyDescent="0.45">
      <c r="A1150" t="s">
        <v>36</v>
      </c>
      <c r="B1150" t="s">
        <v>302</v>
      </c>
      <c r="C1150" s="16">
        <v>0.14193172656816799</v>
      </c>
      <c r="D1150" s="16">
        <v>0.21463393082110799</v>
      </c>
      <c r="E1150" s="15" t="s">
        <v>637</v>
      </c>
      <c r="F1150" t="s">
        <v>594</v>
      </c>
      <c r="G1150" t="s">
        <v>658</v>
      </c>
    </row>
    <row r="1151" spans="1:7" x14ac:dyDescent="0.45">
      <c r="A1151" t="s">
        <v>36</v>
      </c>
      <c r="B1151" t="s">
        <v>420</v>
      </c>
      <c r="C1151" s="16">
        <v>0.14193172656816799</v>
      </c>
      <c r="D1151" s="16">
        <v>1.8748191291279699E-2</v>
      </c>
      <c r="E1151" s="15" t="s">
        <v>637</v>
      </c>
      <c r="F1151" t="s">
        <v>594</v>
      </c>
      <c r="G1151" t="s">
        <v>658</v>
      </c>
    </row>
    <row r="1152" spans="1:7" x14ac:dyDescent="0.45">
      <c r="A1152" t="s">
        <v>36</v>
      </c>
      <c r="B1152" t="s">
        <v>437</v>
      </c>
      <c r="C1152" s="16">
        <v>0.14193172656816799</v>
      </c>
      <c r="D1152" s="16">
        <v>0.36145480545117098</v>
      </c>
      <c r="E1152" s="15" t="s">
        <v>637</v>
      </c>
      <c r="F1152" t="s">
        <v>594</v>
      </c>
      <c r="G1152" t="s">
        <v>658</v>
      </c>
    </row>
    <row r="1153" spans="1:7" x14ac:dyDescent="0.45">
      <c r="A1153" t="s">
        <v>36</v>
      </c>
      <c r="B1153" t="s">
        <v>99</v>
      </c>
      <c r="C1153" s="16">
        <v>0.14193172656816799</v>
      </c>
      <c r="D1153" s="16">
        <v>1.8748191291279699E-2</v>
      </c>
      <c r="E1153" s="15" t="s">
        <v>637</v>
      </c>
      <c r="F1153" t="s">
        <v>594</v>
      </c>
      <c r="G1153" t="s">
        <v>658</v>
      </c>
    </row>
    <row r="1154" spans="1:7" x14ac:dyDescent="0.45">
      <c r="A1154" t="s">
        <v>36</v>
      </c>
      <c r="B1154" t="s">
        <v>227</v>
      </c>
      <c r="C1154" s="16">
        <v>0.14193172656816799</v>
      </c>
      <c r="D1154" s="16">
        <v>1.8748191291279699E-2</v>
      </c>
      <c r="E1154" s="15" t="s">
        <v>637</v>
      </c>
      <c r="F1154" t="s">
        <v>594</v>
      </c>
      <c r="G1154" t="s">
        <v>658</v>
      </c>
    </row>
    <row r="1155" spans="1:7" x14ac:dyDescent="0.45">
      <c r="A1155" t="s">
        <v>36</v>
      </c>
      <c r="B1155" t="s">
        <v>259</v>
      </c>
      <c r="C1155" s="16">
        <v>0.14193172656816799</v>
      </c>
      <c r="D1155" s="16">
        <v>1.8748191291279699E-2</v>
      </c>
      <c r="E1155" s="15" t="s">
        <v>637</v>
      </c>
      <c r="F1155" t="s">
        <v>594</v>
      </c>
      <c r="G1155" t="s">
        <v>658</v>
      </c>
    </row>
    <row r="1156" spans="1:7" x14ac:dyDescent="0.45">
      <c r="A1156" t="s">
        <v>36</v>
      </c>
      <c r="B1156" t="s">
        <v>356</v>
      </c>
      <c r="C1156" s="16">
        <v>0.14193172656816799</v>
      </c>
      <c r="D1156" s="16">
        <v>1.8748191291279699E-2</v>
      </c>
      <c r="E1156" s="15" t="s">
        <v>637</v>
      </c>
      <c r="F1156" t="s">
        <v>594</v>
      </c>
      <c r="G1156" t="s">
        <v>658</v>
      </c>
    </row>
    <row r="1157" spans="1:7" x14ac:dyDescent="0.45">
      <c r="A1157" t="s">
        <v>36</v>
      </c>
      <c r="B1157" t="s">
        <v>122</v>
      </c>
      <c r="C1157" s="16">
        <v>0.14193172656816799</v>
      </c>
      <c r="D1157" s="16">
        <v>1.8748191291279699E-2</v>
      </c>
      <c r="E1157" s="15" t="s">
        <v>637</v>
      </c>
      <c r="F1157" t="s">
        <v>594</v>
      </c>
      <c r="G1157" t="s">
        <v>658</v>
      </c>
    </row>
    <row r="1158" spans="1:7" x14ac:dyDescent="0.45">
      <c r="A1158" t="s">
        <v>36</v>
      </c>
      <c r="B1158" t="s">
        <v>258</v>
      </c>
      <c r="C1158" s="16">
        <v>0.14193172656816799</v>
      </c>
      <c r="D1158" s="16">
        <v>1.8748191291279699E-2</v>
      </c>
      <c r="E1158" s="15" t="s">
        <v>637</v>
      </c>
      <c r="F1158" t="s">
        <v>594</v>
      </c>
      <c r="G1158" t="s">
        <v>658</v>
      </c>
    </row>
    <row r="1159" spans="1:7" x14ac:dyDescent="0.45">
      <c r="A1159" t="s">
        <v>36</v>
      </c>
      <c r="B1159" t="s">
        <v>71</v>
      </c>
      <c r="C1159" s="16">
        <v>0.14193172656816799</v>
      </c>
      <c r="D1159" s="16">
        <v>1.8748191291279699E-2</v>
      </c>
      <c r="E1159" s="15" t="s">
        <v>637</v>
      </c>
      <c r="F1159" t="s">
        <v>594</v>
      </c>
      <c r="G1159" t="s">
        <v>658</v>
      </c>
    </row>
    <row r="1160" spans="1:7" x14ac:dyDescent="0.45">
      <c r="A1160" t="s">
        <v>36</v>
      </c>
      <c r="B1160" t="s">
        <v>138</v>
      </c>
      <c r="C1160" s="16">
        <v>0.14193172656816799</v>
      </c>
      <c r="D1160" s="16">
        <v>0.36145480545117098</v>
      </c>
      <c r="E1160" s="15" t="s">
        <v>637</v>
      </c>
      <c r="F1160" t="s">
        <v>594</v>
      </c>
      <c r="G1160" t="s">
        <v>658</v>
      </c>
    </row>
    <row r="1161" spans="1:7" x14ac:dyDescent="0.45">
      <c r="A1161" t="s">
        <v>36</v>
      </c>
      <c r="B1161" t="s">
        <v>432</v>
      </c>
      <c r="C1161" s="16">
        <v>0.14193172656816799</v>
      </c>
      <c r="D1161" s="16">
        <v>0.36145480545117098</v>
      </c>
      <c r="E1161" s="15" t="s">
        <v>637</v>
      </c>
      <c r="F1161" t="s">
        <v>594</v>
      </c>
      <c r="G1161" t="s">
        <v>658</v>
      </c>
    </row>
    <row r="1162" spans="1:7" x14ac:dyDescent="0.45">
      <c r="A1162" t="s">
        <v>36</v>
      </c>
      <c r="B1162" t="s">
        <v>519</v>
      </c>
      <c r="C1162" s="16">
        <v>0.14193172656816799</v>
      </c>
      <c r="D1162" s="16">
        <v>0.36145480545117098</v>
      </c>
      <c r="E1162" s="15" t="s">
        <v>637</v>
      </c>
      <c r="F1162" t="s">
        <v>594</v>
      </c>
      <c r="G1162" t="s">
        <v>658</v>
      </c>
    </row>
    <row r="1163" spans="1:7" x14ac:dyDescent="0.45">
      <c r="A1163" t="s">
        <v>36</v>
      </c>
      <c r="B1163" t="s">
        <v>162</v>
      </c>
      <c r="C1163" s="16">
        <v>0.14193172656816799</v>
      </c>
      <c r="D1163" s="16">
        <v>1.8748191291279699E-2</v>
      </c>
      <c r="E1163" s="15" t="s">
        <v>637</v>
      </c>
      <c r="F1163" t="s">
        <v>594</v>
      </c>
      <c r="G1163" t="s">
        <v>658</v>
      </c>
    </row>
    <row r="1164" spans="1:7" x14ac:dyDescent="0.45">
      <c r="A1164" t="s">
        <v>67</v>
      </c>
      <c r="B1164" t="s">
        <v>190</v>
      </c>
      <c r="C1164" s="16">
        <v>0.14273861370450799</v>
      </c>
      <c r="D1164" s="16">
        <v>0.14273861370450799</v>
      </c>
      <c r="E1164" s="15" t="s">
        <v>22</v>
      </c>
      <c r="F1164" t="s">
        <v>594</v>
      </c>
      <c r="G1164" t="s">
        <v>658</v>
      </c>
    </row>
    <row r="1165" spans="1:7" x14ac:dyDescent="0.45">
      <c r="A1165" t="s">
        <v>67</v>
      </c>
      <c r="B1165" t="s">
        <v>96</v>
      </c>
      <c r="C1165" s="16">
        <v>0.14273861370450799</v>
      </c>
      <c r="D1165" s="16">
        <v>0.40101389735108001</v>
      </c>
      <c r="E1165" s="15" t="s">
        <v>22</v>
      </c>
      <c r="F1165" t="s">
        <v>594</v>
      </c>
      <c r="G1165" t="s">
        <v>658</v>
      </c>
    </row>
    <row r="1166" spans="1:7" x14ac:dyDescent="0.45">
      <c r="A1166" t="s">
        <v>67</v>
      </c>
      <c r="B1166" t="s">
        <v>115</v>
      </c>
      <c r="C1166" s="16">
        <v>0.14273861370450799</v>
      </c>
      <c r="D1166" s="16">
        <v>0.212778161573317</v>
      </c>
      <c r="E1166" s="15" t="s">
        <v>22</v>
      </c>
      <c r="F1166" t="s">
        <v>594</v>
      </c>
      <c r="G1166" t="s">
        <v>658</v>
      </c>
    </row>
    <row r="1167" spans="1:7" x14ac:dyDescent="0.45">
      <c r="A1167" t="s">
        <v>67</v>
      </c>
      <c r="B1167" t="s">
        <v>467</v>
      </c>
      <c r="C1167" s="16">
        <v>0.14273861370450799</v>
      </c>
      <c r="D1167" s="16">
        <v>0.212778161573317</v>
      </c>
      <c r="E1167" s="15" t="s">
        <v>22</v>
      </c>
      <c r="F1167" t="s">
        <v>594</v>
      </c>
      <c r="G1167" t="s">
        <v>658</v>
      </c>
    </row>
    <row r="1168" spans="1:7" x14ac:dyDescent="0.45">
      <c r="A1168" t="s">
        <v>67</v>
      </c>
      <c r="B1168" t="s">
        <v>386</v>
      </c>
      <c r="C1168" s="16">
        <v>0.14273861370450799</v>
      </c>
      <c r="D1168" s="16">
        <v>0.212778161573317</v>
      </c>
      <c r="E1168" s="15" t="s">
        <v>22</v>
      </c>
      <c r="F1168" t="s">
        <v>594</v>
      </c>
      <c r="G1168" t="s">
        <v>658</v>
      </c>
    </row>
    <row r="1169" spans="1:7" x14ac:dyDescent="0.45">
      <c r="A1169" t="s">
        <v>27</v>
      </c>
      <c r="B1169" t="s">
        <v>315</v>
      </c>
      <c r="C1169" s="16">
        <v>0.14307706300998599</v>
      </c>
      <c r="D1169" s="16">
        <v>0.17158319540090999</v>
      </c>
      <c r="E1169" s="15" t="s">
        <v>637</v>
      </c>
      <c r="F1169" t="s">
        <v>594</v>
      </c>
      <c r="G1169" t="s">
        <v>658</v>
      </c>
    </row>
    <row r="1170" spans="1:7" x14ac:dyDescent="0.45">
      <c r="A1170" t="s">
        <v>27</v>
      </c>
      <c r="B1170" t="s">
        <v>350</v>
      </c>
      <c r="C1170" s="16">
        <v>0.14307706300998599</v>
      </c>
      <c r="D1170" s="16">
        <v>0.17158319540090999</v>
      </c>
      <c r="E1170" s="15" t="s">
        <v>637</v>
      </c>
      <c r="F1170" t="s">
        <v>594</v>
      </c>
      <c r="G1170" t="s">
        <v>658</v>
      </c>
    </row>
    <row r="1171" spans="1:7" x14ac:dyDescent="0.45">
      <c r="A1171" t="s">
        <v>27</v>
      </c>
      <c r="B1171" t="s">
        <v>473</v>
      </c>
      <c r="C1171" s="16">
        <v>0.14307706300998599</v>
      </c>
      <c r="D1171" s="16">
        <v>0.17158319540090999</v>
      </c>
      <c r="E1171" s="15" t="s">
        <v>637</v>
      </c>
      <c r="F1171" t="s">
        <v>594</v>
      </c>
      <c r="G1171" t="s">
        <v>658</v>
      </c>
    </row>
    <row r="1172" spans="1:7" x14ac:dyDescent="0.45">
      <c r="A1172" t="s">
        <v>27</v>
      </c>
      <c r="B1172" t="s">
        <v>477</v>
      </c>
      <c r="C1172" s="16">
        <v>0.14307706300998599</v>
      </c>
      <c r="D1172" s="16">
        <v>0.17158319540090999</v>
      </c>
      <c r="E1172" s="15" t="s">
        <v>637</v>
      </c>
      <c r="F1172" t="s">
        <v>594</v>
      </c>
      <c r="G1172" t="s">
        <v>658</v>
      </c>
    </row>
    <row r="1173" spans="1:7" x14ac:dyDescent="0.45">
      <c r="A1173" t="s">
        <v>27</v>
      </c>
      <c r="B1173" t="s">
        <v>284</v>
      </c>
      <c r="C1173" s="16">
        <v>0.14307706300998599</v>
      </c>
      <c r="D1173" s="16">
        <v>0.17158319540090999</v>
      </c>
      <c r="E1173" s="15" t="s">
        <v>637</v>
      </c>
      <c r="F1173" t="s">
        <v>594</v>
      </c>
      <c r="G1173" t="s">
        <v>658</v>
      </c>
    </row>
    <row r="1174" spans="1:7" x14ac:dyDescent="0.45">
      <c r="A1174" t="s">
        <v>27</v>
      </c>
      <c r="B1174" t="s">
        <v>294</v>
      </c>
      <c r="C1174" s="16">
        <v>0.14307706300998599</v>
      </c>
      <c r="D1174" s="16">
        <v>0.17158319540090999</v>
      </c>
      <c r="E1174" s="15" t="s">
        <v>637</v>
      </c>
      <c r="F1174" t="s">
        <v>594</v>
      </c>
      <c r="G1174" t="s">
        <v>658</v>
      </c>
    </row>
    <row r="1175" spans="1:7" x14ac:dyDescent="0.45">
      <c r="A1175" t="s">
        <v>27</v>
      </c>
      <c r="B1175" t="s">
        <v>105</v>
      </c>
      <c r="C1175" s="16">
        <v>0.14307706300998599</v>
      </c>
      <c r="D1175" s="16">
        <v>0.35486056344119998</v>
      </c>
      <c r="E1175" s="15" t="s">
        <v>637</v>
      </c>
      <c r="F1175" t="s">
        <v>594</v>
      </c>
      <c r="G1175" t="s">
        <v>658</v>
      </c>
    </row>
    <row r="1176" spans="1:7" x14ac:dyDescent="0.45">
      <c r="A1176" t="s">
        <v>27</v>
      </c>
      <c r="B1176" t="s">
        <v>315</v>
      </c>
      <c r="C1176" s="16">
        <v>0.14362617575321901</v>
      </c>
      <c r="D1176" s="16">
        <v>7.7479007098757394E-2</v>
      </c>
      <c r="E1176" s="15" t="s">
        <v>22</v>
      </c>
      <c r="F1176" t="s">
        <v>594</v>
      </c>
      <c r="G1176" t="s">
        <v>658</v>
      </c>
    </row>
    <row r="1177" spans="1:7" x14ac:dyDescent="0.45">
      <c r="A1177" t="s">
        <v>27</v>
      </c>
      <c r="B1177" t="s">
        <v>350</v>
      </c>
      <c r="C1177" s="16">
        <v>0.14362617575321901</v>
      </c>
      <c r="D1177" s="16">
        <v>7.7479007098757394E-2</v>
      </c>
      <c r="E1177" s="15" t="s">
        <v>22</v>
      </c>
      <c r="F1177" t="s">
        <v>594</v>
      </c>
      <c r="G1177" t="s">
        <v>658</v>
      </c>
    </row>
    <row r="1178" spans="1:7" x14ac:dyDescent="0.45">
      <c r="A1178" t="s">
        <v>27</v>
      </c>
      <c r="B1178" t="s">
        <v>473</v>
      </c>
      <c r="C1178" s="16">
        <v>0.14362617575321901</v>
      </c>
      <c r="D1178" s="16">
        <v>7.7479007098757394E-2</v>
      </c>
      <c r="E1178" s="15" t="s">
        <v>22</v>
      </c>
      <c r="F1178" t="s">
        <v>594</v>
      </c>
      <c r="G1178" t="s">
        <v>658</v>
      </c>
    </row>
    <row r="1179" spans="1:7" x14ac:dyDescent="0.45">
      <c r="A1179" t="s">
        <v>27</v>
      </c>
      <c r="B1179" t="s">
        <v>477</v>
      </c>
      <c r="C1179" s="16">
        <v>0.14362617575321901</v>
      </c>
      <c r="D1179" s="16">
        <v>7.7479007098757394E-2</v>
      </c>
      <c r="E1179" s="15" t="s">
        <v>22</v>
      </c>
      <c r="F1179" t="s">
        <v>594</v>
      </c>
      <c r="G1179" t="s">
        <v>658</v>
      </c>
    </row>
    <row r="1180" spans="1:7" x14ac:dyDescent="0.45">
      <c r="A1180" t="s">
        <v>27</v>
      </c>
      <c r="B1180" t="s">
        <v>284</v>
      </c>
      <c r="C1180" s="16">
        <v>0.14362617575321901</v>
      </c>
      <c r="D1180" s="16">
        <v>7.7479007098757394E-2</v>
      </c>
      <c r="E1180" s="15" t="s">
        <v>22</v>
      </c>
      <c r="F1180" t="s">
        <v>594</v>
      </c>
      <c r="G1180" t="s">
        <v>658</v>
      </c>
    </row>
    <row r="1181" spans="1:7" x14ac:dyDescent="0.45">
      <c r="A1181" t="s">
        <v>27</v>
      </c>
      <c r="B1181" t="s">
        <v>294</v>
      </c>
      <c r="C1181" s="16">
        <v>0.14362617575321901</v>
      </c>
      <c r="D1181" s="16">
        <v>7.7479007098757394E-2</v>
      </c>
      <c r="E1181" s="15" t="s">
        <v>22</v>
      </c>
      <c r="F1181" t="s">
        <v>594</v>
      </c>
      <c r="G1181" t="s">
        <v>658</v>
      </c>
    </row>
    <row r="1182" spans="1:7" x14ac:dyDescent="0.45">
      <c r="A1182" t="s">
        <v>27</v>
      </c>
      <c r="B1182" t="s">
        <v>105</v>
      </c>
      <c r="C1182" s="16">
        <v>0.14362617575321901</v>
      </c>
      <c r="D1182" s="16">
        <v>0.287187513062169</v>
      </c>
      <c r="E1182" s="15" t="s">
        <v>22</v>
      </c>
      <c r="F1182" t="s">
        <v>594</v>
      </c>
      <c r="G1182" t="s">
        <v>658</v>
      </c>
    </row>
    <row r="1183" spans="1:7" x14ac:dyDescent="0.45">
      <c r="A1183" t="s">
        <v>51</v>
      </c>
      <c r="B1183" t="s">
        <v>303</v>
      </c>
      <c r="C1183" s="16">
        <v>0.14780921409724099</v>
      </c>
      <c r="D1183" s="16">
        <v>0.158061806317567</v>
      </c>
      <c r="E1183" s="15" t="s">
        <v>637</v>
      </c>
      <c r="F1183" t="s">
        <v>594</v>
      </c>
      <c r="G1183" t="s">
        <v>658</v>
      </c>
    </row>
    <row r="1184" spans="1:7" x14ac:dyDescent="0.45">
      <c r="A1184" t="s">
        <v>51</v>
      </c>
      <c r="B1184" t="s">
        <v>53</v>
      </c>
      <c r="C1184" s="16">
        <v>0.14780921409724099</v>
      </c>
      <c r="D1184" s="16">
        <v>0.47380345877451202</v>
      </c>
      <c r="E1184" s="15" t="s">
        <v>637</v>
      </c>
      <c r="F1184" t="s">
        <v>594</v>
      </c>
      <c r="G1184" t="s">
        <v>658</v>
      </c>
    </row>
    <row r="1185" spans="1:7" x14ac:dyDescent="0.45">
      <c r="A1185" t="s">
        <v>51</v>
      </c>
      <c r="B1185" t="s">
        <v>322</v>
      </c>
      <c r="C1185" s="16">
        <v>0.14780921409724099</v>
      </c>
      <c r="D1185" s="16">
        <v>8.6658684550536699E-2</v>
      </c>
      <c r="E1185" s="15" t="s">
        <v>637</v>
      </c>
      <c r="F1185" t="s">
        <v>594</v>
      </c>
      <c r="G1185" t="s">
        <v>658</v>
      </c>
    </row>
    <row r="1186" spans="1:7" x14ac:dyDescent="0.45">
      <c r="A1186" t="s">
        <v>51</v>
      </c>
      <c r="B1186" t="s">
        <v>618</v>
      </c>
      <c r="C1186" s="16">
        <v>0.14780921409724099</v>
      </c>
      <c r="D1186" s="16">
        <v>0.158061806317567</v>
      </c>
      <c r="E1186" s="15" t="s">
        <v>637</v>
      </c>
      <c r="F1186" t="s">
        <v>594</v>
      </c>
      <c r="G1186" t="s">
        <v>658</v>
      </c>
    </row>
    <row r="1187" spans="1:7" x14ac:dyDescent="0.45">
      <c r="A1187" t="s">
        <v>51</v>
      </c>
      <c r="B1187" t="s">
        <v>106</v>
      </c>
      <c r="C1187" s="16">
        <v>0.14780921409724099</v>
      </c>
      <c r="D1187" s="16">
        <v>0.158061806317567</v>
      </c>
      <c r="E1187" s="15" t="s">
        <v>637</v>
      </c>
      <c r="F1187" t="s">
        <v>594</v>
      </c>
      <c r="G1187" t="s">
        <v>658</v>
      </c>
    </row>
    <row r="1188" spans="1:7" x14ac:dyDescent="0.45">
      <c r="A1188" t="s">
        <v>51</v>
      </c>
      <c r="B1188" t="s">
        <v>238</v>
      </c>
      <c r="C1188" s="16">
        <v>0.14780921409724099</v>
      </c>
      <c r="D1188" s="16">
        <v>0.47380345877451202</v>
      </c>
      <c r="E1188" s="15" t="s">
        <v>637</v>
      </c>
      <c r="F1188" t="s">
        <v>594</v>
      </c>
      <c r="G1188" t="s">
        <v>658</v>
      </c>
    </row>
    <row r="1189" spans="1:7" x14ac:dyDescent="0.45">
      <c r="A1189" t="s">
        <v>51</v>
      </c>
      <c r="B1189" t="s">
        <v>422</v>
      </c>
      <c r="C1189" s="16">
        <v>0.14780921409724099</v>
      </c>
      <c r="D1189" s="16">
        <v>0.158061806317567</v>
      </c>
      <c r="E1189" s="15" t="s">
        <v>637</v>
      </c>
      <c r="F1189" t="s">
        <v>594</v>
      </c>
      <c r="G1189" t="s">
        <v>658</v>
      </c>
    </row>
    <row r="1190" spans="1:7" x14ac:dyDescent="0.45">
      <c r="A1190" t="s">
        <v>51</v>
      </c>
      <c r="B1190" t="s">
        <v>622</v>
      </c>
      <c r="C1190" s="16">
        <v>0.14780921409724099</v>
      </c>
      <c r="D1190" s="16">
        <v>0.47380345877451202</v>
      </c>
      <c r="E1190" s="15" t="s">
        <v>637</v>
      </c>
      <c r="F1190" t="s">
        <v>594</v>
      </c>
      <c r="G1190" t="s">
        <v>658</v>
      </c>
    </row>
    <row r="1191" spans="1:7" x14ac:dyDescent="0.45">
      <c r="A1191" t="s">
        <v>51</v>
      </c>
      <c r="B1191" t="s">
        <v>142</v>
      </c>
      <c r="C1191" s="16">
        <v>0.14780921409724099</v>
      </c>
      <c r="D1191" s="16">
        <v>8.6658684550536699E-2</v>
      </c>
      <c r="E1191" s="15" t="s">
        <v>637</v>
      </c>
      <c r="F1191" t="s">
        <v>594</v>
      </c>
      <c r="G1191" t="s">
        <v>658</v>
      </c>
    </row>
    <row r="1192" spans="1:7" x14ac:dyDescent="0.45">
      <c r="A1192" t="s">
        <v>51</v>
      </c>
      <c r="B1192" t="s">
        <v>483</v>
      </c>
      <c r="C1192" s="16">
        <v>0.14780921409724099</v>
      </c>
      <c r="D1192" s="16">
        <v>0.47380345877451202</v>
      </c>
      <c r="E1192" s="15" t="s">
        <v>637</v>
      </c>
      <c r="F1192" t="s">
        <v>594</v>
      </c>
      <c r="G1192" t="s">
        <v>658</v>
      </c>
    </row>
    <row r="1193" spans="1:7" x14ac:dyDescent="0.45">
      <c r="A1193" t="s">
        <v>23</v>
      </c>
      <c r="B1193" t="s">
        <v>136</v>
      </c>
      <c r="C1193" s="16">
        <v>0.14851707854760299</v>
      </c>
      <c r="D1193" s="16">
        <v>2.37143625372369E-2</v>
      </c>
      <c r="E1193" s="15" t="s">
        <v>22</v>
      </c>
      <c r="F1193" t="s">
        <v>594</v>
      </c>
      <c r="G1193" t="s">
        <v>658</v>
      </c>
    </row>
    <row r="1194" spans="1:7" x14ac:dyDescent="0.45">
      <c r="A1194" t="s">
        <v>23</v>
      </c>
      <c r="B1194" t="s">
        <v>146</v>
      </c>
      <c r="C1194" s="16">
        <v>0.14851707854760299</v>
      </c>
      <c r="D1194" s="16">
        <v>2.37143625372369E-2</v>
      </c>
      <c r="E1194" s="15" t="s">
        <v>22</v>
      </c>
      <c r="F1194" t="s">
        <v>594</v>
      </c>
      <c r="G1194" t="s">
        <v>658</v>
      </c>
    </row>
    <row r="1195" spans="1:7" x14ac:dyDescent="0.45">
      <c r="A1195" t="s">
        <v>23</v>
      </c>
      <c r="B1195" t="s">
        <v>453</v>
      </c>
      <c r="C1195" s="16">
        <v>0.14851707854760299</v>
      </c>
      <c r="D1195" s="16">
        <v>2.37143625372369E-2</v>
      </c>
      <c r="E1195" s="15" t="s">
        <v>22</v>
      </c>
      <c r="F1195" t="s">
        <v>594</v>
      </c>
      <c r="G1195" t="s">
        <v>658</v>
      </c>
    </row>
    <row r="1196" spans="1:7" x14ac:dyDescent="0.45">
      <c r="A1196" t="s">
        <v>33</v>
      </c>
      <c r="B1196" t="s">
        <v>183</v>
      </c>
      <c r="C1196" s="16">
        <v>0.151809250875869</v>
      </c>
      <c r="D1196" s="16">
        <v>4.3062533716657699E-2</v>
      </c>
      <c r="E1196" s="15" t="s">
        <v>637</v>
      </c>
      <c r="F1196" t="s">
        <v>594</v>
      </c>
      <c r="G1196" t="s">
        <v>658</v>
      </c>
    </row>
    <row r="1197" spans="1:7" x14ac:dyDescent="0.45">
      <c r="A1197" t="s">
        <v>33</v>
      </c>
      <c r="B1197" t="s">
        <v>192</v>
      </c>
      <c r="C1197" s="16">
        <v>0.151809250875869</v>
      </c>
      <c r="D1197" s="16">
        <v>4.3062533716657699E-2</v>
      </c>
      <c r="E1197" s="15" t="s">
        <v>637</v>
      </c>
      <c r="F1197" t="s">
        <v>594</v>
      </c>
      <c r="G1197" t="s">
        <v>658</v>
      </c>
    </row>
    <row r="1198" spans="1:7" x14ac:dyDescent="0.45">
      <c r="A1198" t="s">
        <v>33</v>
      </c>
      <c r="B1198" t="s">
        <v>286</v>
      </c>
      <c r="C1198" s="16">
        <v>0.151809250875869</v>
      </c>
      <c r="D1198" s="16">
        <v>4.3062533716657699E-2</v>
      </c>
      <c r="E1198" s="15" t="s">
        <v>637</v>
      </c>
      <c r="F1198" t="s">
        <v>594</v>
      </c>
      <c r="G1198" t="s">
        <v>658</v>
      </c>
    </row>
    <row r="1199" spans="1:7" x14ac:dyDescent="0.45">
      <c r="A1199" t="s">
        <v>33</v>
      </c>
      <c r="B1199" t="s">
        <v>604</v>
      </c>
      <c r="C1199" s="16">
        <v>0.151809250875869</v>
      </c>
      <c r="D1199" s="16">
        <v>4.3062533716657699E-2</v>
      </c>
      <c r="E1199" s="15" t="s">
        <v>637</v>
      </c>
      <c r="F1199" t="s">
        <v>594</v>
      </c>
      <c r="G1199" t="s">
        <v>658</v>
      </c>
    </row>
    <row r="1200" spans="1:7" x14ac:dyDescent="0.45">
      <c r="A1200" t="s">
        <v>33</v>
      </c>
      <c r="B1200" t="s">
        <v>329</v>
      </c>
      <c r="C1200" s="16">
        <v>0.151809250875869</v>
      </c>
      <c r="D1200" s="16">
        <v>4.3062533716657699E-2</v>
      </c>
      <c r="E1200" s="15" t="s">
        <v>637</v>
      </c>
      <c r="F1200" t="s">
        <v>594</v>
      </c>
      <c r="G1200" t="s">
        <v>658</v>
      </c>
    </row>
    <row r="1201" spans="1:7" x14ac:dyDescent="0.45">
      <c r="A1201" t="s">
        <v>33</v>
      </c>
      <c r="B1201" t="s">
        <v>123</v>
      </c>
      <c r="C1201" s="16">
        <v>0.151809250875869</v>
      </c>
      <c r="D1201" s="16">
        <v>4.3062533716657699E-2</v>
      </c>
      <c r="E1201" s="15" t="s">
        <v>637</v>
      </c>
      <c r="F1201" t="s">
        <v>594</v>
      </c>
      <c r="G1201" t="s">
        <v>658</v>
      </c>
    </row>
    <row r="1202" spans="1:7" x14ac:dyDescent="0.45">
      <c r="A1202" t="s">
        <v>33</v>
      </c>
      <c r="B1202" t="s">
        <v>343</v>
      </c>
      <c r="C1202" s="16">
        <v>0.151809250875869</v>
      </c>
      <c r="D1202" s="16">
        <v>4.3062533716657699E-2</v>
      </c>
      <c r="E1202" s="15" t="s">
        <v>637</v>
      </c>
      <c r="F1202" t="s">
        <v>594</v>
      </c>
      <c r="G1202" t="s">
        <v>658</v>
      </c>
    </row>
    <row r="1203" spans="1:7" x14ac:dyDescent="0.45">
      <c r="A1203" t="s">
        <v>33</v>
      </c>
      <c r="B1203" t="s">
        <v>163</v>
      </c>
      <c r="C1203" s="16">
        <v>0.151809250875869</v>
      </c>
      <c r="D1203" s="16">
        <v>4.3062533716657699E-2</v>
      </c>
      <c r="E1203" s="15" t="s">
        <v>637</v>
      </c>
      <c r="F1203" t="s">
        <v>594</v>
      </c>
      <c r="G1203" t="s">
        <v>658</v>
      </c>
    </row>
    <row r="1204" spans="1:7" x14ac:dyDescent="0.45">
      <c r="A1204" t="s">
        <v>33</v>
      </c>
      <c r="B1204" t="s">
        <v>132</v>
      </c>
      <c r="C1204" s="16">
        <v>0.151809250875869</v>
      </c>
      <c r="D1204" s="16">
        <v>4.3062533716657699E-2</v>
      </c>
      <c r="E1204" s="15" t="s">
        <v>637</v>
      </c>
      <c r="F1204" t="s">
        <v>594</v>
      </c>
      <c r="G1204" t="s">
        <v>658</v>
      </c>
    </row>
    <row r="1205" spans="1:7" x14ac:dyDescent="0.45">
      <c r="A1205" t="s">
        <v>611</v>
      </c>
      <c r="B1205" t="s">
        <v>612</v>
      </c>
      <c r="C1205" s="16">
        <v>0.15638049477381499</v>
      </c>
      <c r="D1205" s="16">
        <v>0.164998388230196</v>
      </c>
      <c r="E1205" s="15" t="s">
        <v>637</v>
      </c>
      <c r="F1205" t="s">
        <v>594</v>
      </c>
      <c r="G1205" t="s">
        <v>658</v>
      </c>
    </row>
    <row r="1206" spans="1:7" x14ac:dyDescent="0.45">
      <c r="A1206" t="s">
        <v>611</v>
      </c>
      <c r="B1206" t="s">
        <v>624</v>
      </c>
      <c r="C1206" s="16">
        <v>0.15638049477381499</v>
      </c>
      <c r="D1206" s="16">
        <v>0.164998388230196</v>
      </c>
      <c r="E1206" s="15" t="s">
        <v>637</v>
      </c>
      <c r="F1206" t="s">
        <v>594</v>
      </c>
      <c r="G1206" t="s">
        <v>658</v>
      </c>
    </row>
    <row r="1207" spans="1:7" x14ac:dyDescent="0.45">
      <c r="A1207" t="s">
        <v>611</v>
      </c>
      <c r="B1207" t="s">
        <v>636</v>
      </c>
      <c r="C1207" s="16">
        <v>0.15638049477381499</v>
      </c>
      <c r="D1207" s="16">
        <v>0.164998388230196</v>
      </c>
      <c r="E1207" s="15" t="s">
        <v>637</v>
      </c>
      <c r="F1207" t="s">
        <v>594</v>
      </c>
      <c r="G1207" t="s">
        <v>658</v>
      </c>
    </row>
    <row r="1208" spans="1:7" x14ac:dyDescent="0.45">
      <c r="A1208" t="s">
        <v>74</v>
      </c>
      <c r="B1208" t="s">
        <v>566</v>
      </c>
      <c r="C1208" s="16">
        <v>0.15655271144566099</v>
      </c>
      <c r="D1208" s="16">
        <v>7.1924796666574904E-3</v>
      </c>
      <c r="E1208" s="15" t="s">
        <v>637</v>
      </c>
      <c r="F1208" t="s">
        <v>594</v>
      </c>
      <c r="G1208" t="s">
        <v>658</v>
      </c>
    </row>
    <row r="1209" spans="1:7" x14ac:dyDescent="0.45">
      <c r="A1209" t="s">
        <v>74</v>
      </c>
      <c r="B1209" t="s">
        <v>410</v>
      </c>
      <c r="C1209" s="16">
        <v>0.15655271144566099</v>
      </c>
      <c r="D1209" s="16">
        <v>7.1924796666574904E-3</v>
      </c>
      <c r="E1209" s="15" t="s">
        <v>637</v>
      </c>
      <c r="F1209" t="s">
        <v>594</v>
      </c>
      <c r="G1209" t="s">
        <v>658</v>
      </c>
    </row>
    <row r="1210" spans="1:7" x14ac:dyDescent="0.45">
      <c r="A1210" t="s">
        <v>74</v>
      </c>
      <c r="B1210" t="s">
        <v>64</v>
      </c>
      <c r="C1210" s="16">
        <v>0.15655271144566099</v>
      </c>
      <c r="D1210" s="16">
        <v>7.1924796666574904E-3</v>
      </c>
      <c r="E1210" s="15" t="s">
        <v>637</v>
      </c>
      <c r="F1210" t="s">
        <v>594</v>
      </c>
      <c r="G1210" t="s">
        <v>658</v>
      </c>
    </row>
    <row r="1211" spans="1:7" x14ac:dyDescent="0.45">
      <c r="A1211" t="s">
        <v>74</v>
      </c>
      <c r="B1211" t="s">
        <v>417</v>
      </c>
      <c r="C1211" s="16">
        <v>0.15655271144566099</v>
      </c>
      <c r="D1211" s="16">
        <v>7.1924796666574904E-3</v>
      </c>
      <c r="E1211" s="15" t="s">
        <v>637</v>
      </c>
      <c r="F1211" t="s">
        <v>594</v>
      </c>
      <c r="G1211" t="s">
        <v>658</v>
      </c>
    </row>
    <row r="1212" spans="1:7" x14ac:dyDescent="0.45">
      <c r="A1212" t="s">
        <v>74</v>
      </c>
      <c r="B1212" t="s">
        <v>536</v>
      </c>
      <c r="C1212" s="16">
        <v>0.15655271144566099</v>
      </c>
      <c r="D1212" s="16">
        <v>0.15518522588205799</v>
      </c>
      <c r="E1212" s="15" t="s">
        <v>637</v>
      </c>
      <c r="F1212" t="s">
        <v>594</v>
      </c>
      <c r="G1212" t="s">
        <v>658</v>
      </c>
    </row>
    <row r="1213" spans="1:7" x14ac:dyDescent="0.45">
      <c r="A1213" t="s">
        <v>74</v>
      </c>
      <c r="B1213" t="s">
        <v>326</v>
      </c>
      <c r="C1213" s="16">
        <v>0.15655271144566099</v>
      </c>
      <c r="D1213" s="16">
        <v>0.12568905534261399</v>
      </c>
      <c r="E1213" s="15" t="s">
        <v>637</v>
      </c>
      <c r="F1213" t="s">
        <v>594</v>
      </c>
      <c r="G1213" t="s">
        <v>658</v>
      </c>
    </row>
    <row r="1214" spans="1:7" x14ac:dyDescent="0.45">
      <c r="A1214" t="s">
        <v>74</v>
      </c>
      <c r="B1214" t="s">
        <v>390</v>
      </c>
      <c r="C1214" s="16">
        <v>0.15655271144566099</v>
      </c>
      <c r="D1214" s="16">
        <v>7.1924796666574904E-3</v>
      </c>
      <c r="E1214" s="15" t="s">
        <v>637</v>
      </c>
      <c r="F1214" t="s">
        <v>594</v>
      </c>
      <c r="G1214" t="s">
        <v>658</v>
      </c>
    </row>
    <row r="1215" spans="1:7" x14ac:dyDescent="0.45">
      <c r="A1215" t="s">
        <v>74</v>
      </c>
      <c r="B1215" t="s">
        <v>346</v>
      </c>
      <c r="C1215" s="16">
        <v>0.15655271144566099</v>
      </c>
      <c r="D1215" s="16">
        <v>0.38720172263604002</v>
      </c>
      <c r="E1215" s="15" t="s">
        <v>637</v>
      </c>
      <c r="F1215" t="s">
        <v>594</v>
      </c>
      <c r="G1215" t="s">
        <v>658</v>
      </c>
    </row>
    <row r="1216" spans="1:7" x14ac:dyDescent="0.45">
      <c r="A1216" t="s">
        <v>74</v>
      </c>
      <c r="B1216" t="s">
        <v>456</v>
      </c>
      <c r="C1216" s="16">
        <v>0.15655271144566099</v>
      </c>
      <c r="D1216" s="16">
        <v>0.38720172263604002</v>
      </c>
      <c r="E1216" s="15" t="s">
        <v>637</v>
      </c>
      <c r="F1216" t="s">
        <v>594</v>
      </c>
      <c r="G1216" t="s">
        <v>658</v>
      </c>
    </row>
    <row r="1217" spans="1:7" x14ac:dyDescent="0.45">
      <c r="A1217" t="s">
        <v>74</v>
      </c>
      <c r="B1217" t="s">
        <v>368</v>
      </c>
      <c r="C1217" s="16">
        <v>0.15655271144566099</v>
      </c>
      <c r="D1217" s="16">
        <v>0.38720172263604002</v>
      </c>
      <c r="E1217" s="15" t="s">
        <v>637</v>
      </c>
      <c r="F1217" t="s">
        <v>594</v>
      </c>
      <c r="G1217" t="s">
        <v>658</v>
      </c>
    </row>
    <row r="1218" spans="1:7" x14ac:dyDescent="0.45">
      <c r="A1218" t="s">
        <v>74</v>
      </c>
      <c r="B1218" t="s">
        <v>116</v>
      </c>
      <c r="C1218" s="16">
        <v>0.15655271144566099</v>
      </c>
      <c r="D1218" s="16">
        <v>7.1924796666574904E-3</v>
      </c>
      <c r="E1218" s="15" t="s">
        <v>637</v>
      </c>
      <c r="F1218" t="s">
        <v>594</v>
      </c>
      <c r="G1218" t="s">
        <v>658</v>
      </c>
    </row>
    <row r="1219" spans="1:7" x14ac:dyDescent="0.45">
      <c r="A1219" t="s">
        <v>74</v>
      </c>
      <c r="B1219" t="s">
        <v>124</v>
      </c>
      <c r="C1219" s="16">
        <v>0.15655271144566099</v>
      </c>
      <c r="D1219" s="16">
        <v>0.38720172263604002</v>
      </c>
      <c r="E1219" s="15" t="s">
        <v>637</v>
      </c>
      <c r="F1219" t="s">
        <v>594</v>
      </c>
      <c r="G1219" t="s">
        <v>658</v>
      </c>
    </row>
    <row r="1220" spans="1:7" x14ac:dyDescent="0.45">
      <c r="A1220" t="s">
        <v>74</v>
      </c>
      <c r="B1220" t="s">
        <v>130</v>
      </c>
      <c r="C1220" s="16">
        <v>0.15655271144566099</v>
      </c>
      <c r="D1220" s="16">
        <v>0.38720172263604002</v>
      </c>
      <c r="E1220" s="15" t="s">
        <v>637</v>
      </c>
      <c r="F1220" t="s">
        <v>594</v>
      </c>
      <c r="G1220" t="s">
        <v>658</v>
      </c>
    </row>
    <row r="1221" spans="1:7" x14ac:dyDescent="0.45">
      <c r="A1221" t="s">
        <v>74</v>
      </c>
      <c r="B1221" t="s">
        <v>362</v>
      </c>
      <c r="C1221" s="16">
        <v>0.15655271144566099</v>
      </c>
      <c r="D1221" s="16">
        <v>7.1924796666574904E-3</v>
      </c>
      <c r="E1221" s="15" t="s">
        <v>637</v>
      </c>
      <c r="F1221" t="s">
        <v>594</v>
      </c>
      <c r="G1221" t="s">
        <v>658</v>
      </c>
    </row>
    <row r="1222" spans="1:7" x14ac:dyDescent="0.45">
      <c r="A1222" t="s">
        <v>74</v>
      </c>
      <c r="B1222" t="s">
        <v>478</v>
      </c>
      <c r="C1222" s="16">
        <v>0.15655271144566099</v>
      </c>
      <c r="D1222" s="16">
        <v>0.38720172263604002</v>
      </c>
      <c r="E1222" s="15" t="s">
        <v>637</v>
      </c>
      <c r="F1222" t="s">
        <v>594</v>
      </c>
      <c r="G1222" t="s">
        <v>658</v>
      </c>
    </row>
    <row r="1223" spans="1:7" x14ac:dyDescent="0.45">
      <c r="A1223" t="s">
        <v>74</v>
      </c>
      <c r="B1223" t="s">
        <v>281</v>
      </c>
      <c r="C1223" s="16">
        <v>0.15655271144566099</v>
      </c>
      <c r="D1223" s="16">
        <v>0.38720172263604002</v>
      </c>
      <c r="E1223" s="15" t="s">
        <v>637</v>
      </c>
      <c r="F1223" t="s">
        <v>594</v>
      </c>
      <c r="G1223" t="s">
        <v>658</v>
      </c>
    </row>
    <row r="1224" spans="1:7" x14ac:dyDescent="0.45">
      <c r="A1224" t="s">
        <v>74</v>
      </c>
      <c r="B1224" t="s">
        <v>393</v>
      </c>
      <c r="C1224" s="16">
        <v>0.15655271144566099</v>
      </c>
      <c r="D1224" s="16">
        <v>0.38720172263604002</v>
      </c>
      <c r="E1224" s="15" t="s">
        <v>637</v>
      </c>
      <c r="F1224" t="s">
        <v>594</v>
      </c>
      <c r="G1224" t="s">
        <v>658</v>
      </c>
    </row>
    <row r="1225" spans="1:7" x14ac:dyDescent="0.45">
      <c r="A1225" t="s">
        <v>74</v>
      </c>
      <c r="B1225" t="s">
        <v>608</v>
      </c>
      <c r="C1225" s="16">
        <v>0.15655271144566099</v>
      </c>
      <c r="D1225" s="16">
        <v>7.1924796666574904E-3</v>
      </c>
      <c r="E1225" s="15" t="s">
        <v>637</v>
      </c>
      <c r="F1225" t="s">
        <v>594</v>
      </c>
      <c r="G1225" t="s">
        <v>658</v>
      </c>
    </row>
    <row r="1226" spans="1:7" x14ac:dyDescent="0.45">
      <c r="A1226" t="s">
        <v>74</v>
      </c>
      <c r="B1226" t="s">
        <v>489</v>
      </c>
      <c r="C1226" s="16">
        <v>0.15655271144566099</v>
      </c>
      <c r="D1226" s="16">
        <v>7.1924796666574904E-3</v>
      </c>
      <c r="E1226" s="15" t="s">
        <v>637</v>
      </c>
      <c r="F1226" t="s">
        <v>594</v>
      </c>
      <c r="G1226" t="s">
        <v>658</v>
      </c>
    </row>
    <row r="1227" spans="1:7" x14ac:dyDescent="0.45">
      <c r="A1227" t="s">
        <v>103</v>
      </c>
      <c r="B1227" t="s">
        <v>187</v>
      </c>
      <c r="C1227" s="16">
        <v>0.15655898696356599</v>
      </c>
      <c r="D1227" s="16">
        <v>1.5469935291485101E-2</v>
      </c>
      <c r="E1227" s="15" t="s">
        <v>637</v>
      </c>
      <c r="F1227" t="s">
        <v>594</v>
      </c>
      <c r="G1227" t="s">
        <v>658</v>
      </c>
    </row>
    <row r="1228" spans="1:7" x14ac:dyDescent="0.45">
      <c r="A1228" t="s">
        <v>103</v>
      </c>
      <c r="B1228" t="s">
        <v>426</v>
      </c>
      <c r="C1228" s="16">
        <v>0.15655898696356599</v>
      </c>
      <c r="D1228" s="16">
        <v>0.20759445197370599</v>
      </c>
      <c r="E1228" s="15" t="s">
        <v>637</v>
      </c>
      <c r="F1228" t="s">
        <v>594</v>
      </c>
      <c r="G1228" t="s">
        <v>658</v>
      </c>
    </row>
    <row r="1229" spans="1:7" x14ac:dyDescent="0.45">
      <c r="A1229" t="s">
        <v>103</v>
      </c>
      <c r="B1229" t="s">
        <v>438</v>
      </c>
      <c r="C1229" s="16">
        <v>0.15655898696356599</v>
      </c>
      <c r="D1229" s="16">
        <v>1.5469935291485101E-2</v>
      </c>
      <c r="E1229" s="15" t="s">
        <v>637</v>
      </c>
      <c r="F1229" t="s">
        <v>594</v>
      </c>
      <c r="G1229" t="s">
        <v>658</v>
      </c>
    </row>
    <row r="1230" spans="1:7" x14ac:dyDescent="0.45">
      <c r="A1230" t="s">
        <v>103</v>
      </c>
      <c r="B1230" t="s">
        <v>104</v>
      </c>
      <c r="C1230" s="16">
        <v>0.15655898696356599</v>
      </c>
      <c r="D1230" s="16">
        <v>0.12627299647235901</v>
      </c>
      <c r="E1230" s="15" t="s">
        <v>637</v>
      </c>
      <c r="F1230" t="s">
        <v>594</v>
      </c>
      <c r="G1230" t="s">
        <v>658</v>
      </c>
    </row>
    <row r="1231" spans="1:7" x14ac:dyDescent="0.45">
      <c r="A1231" t="s">
        <v>276</v>
      </c>
      <c r="B1231" t="s">
        <v>365</v>
      </c>
      <c r="C1231" s="16">
        <v>0.15750343255119301</v>
      </c>
      <c r="D1231" s="16">
        <v>6.9564815063491601E-3</v>
      </c>
      <c r="E1231" s="15" t="s">
        <v>22</v>
      </c>
      <c r="F1231" t="s">
        <v>594</v>
      </c>
      <c r="G1231" t="s">
        <v>658</v>
      </c>
    </row>
    <row r="1232" spans="1:7" x14ac:dyDescent="0.45">
      <c r="A1232" t="s">
        <v>276</v>
      </c>
      <c r="B1232" t="s">
        <v>277</v>
      </c>
      <c r="C1232" s="16">
        <v>0.15750343255119301</v>
      </c>
      <c r="D1232" s="16">
        <v>6.9564815063491601E-3</v>
      </c>
      <c r="E1232" s="15" t="s">
        <v>22</v>
      </c>
      <c r="F1232" t="s">
        <v>594</v>
      </c>
      <c r="G1232" t="s">
        <v>658</v>
      </c>
    </row>
    <row r="1233" spans="1:7" x14ac:dyDescent="0.45">
      <c r="A1233" t="s">
        <v>276</v>
      </c>
      <c r="B1233" t="s">
        <v>482</v>
      </c>
      <c r="C1233" s="16">
        <v>0.15750343255119301</v>
      </c>
      <c r="D1233" s="16">
        <v>0.11949386443839</v>
      </c>
      <c r="E1233" s="15" t="s">
        <v>22</v>
      </c>
      <c r="F1233" t="s">
        <v>594</v>
      </c>
      <c r="G1233" t="s">
        <v>658</v>
      </c>
    </row>
    <row r="1234" spans="1:7" x14ac:dyDescent="0.45">
      <c r="A1234" t="s">
        <v>276</v>
      </c>
      <c r="B1234" t="s">
        <v>488</v>
      </c>
      <c r="C1234" s="16">
        <v>0.15750343255119301</v>
      </c>
      <c r="D1234" s="16">
        <v>6.9564815063491601E-3</v>
      </c>
      <c r="E1234" s="15" t="s">
        <v>22</v>
      </c>
      <c r="F1234" t="s">
        <v>594</v>
      </c>
      <c r="G1234" t="s">
        <v>658</v>
      </c>
    </row>
    <row r="1235" spans="1:7" x14ac:dyDescent="0.45">
      <c r="A1235" t="s">
        <v>69</v>
      </c>
      <c r="B1235" t="s">
        <v>77</v>
      </c>
      <c r="C1235" s="16">
        <v>0.160087382257775</v>
      </c>
      <c r="D1235" s="16">
        <v>9.8688441658110304E-2</v>
      </c>
      <c r="E1235" s="15" t="s">
        <v>637</v>
      </c>
      <c r="F1235" t="s">
        <v>594</v>
      </c>
      <c r="G1235" t="s">
        <v>658</v>
      </c>
    </row>
    <row r="1236" spans="1:7" x14ac:dyDescent="0.45">
      <c r="A1236" t="s">
        <v>69</v>
      </c>
      <c r="B1236" t="s">
        <v>132</v>
      </c>
      <c r="C1236" s="16">
        <v>0.160087382257775</v>
      </c>
      <c r="D1236" s="16">
        <v>9.8688441658110304E-2</v>
      </c>
      <c r="E1236" s="15" t="s">
        <v>637</v>
      </c>
      <c r="F1236" t="s">
        <v>594</v>
      </c>
      <c r="G1236" t="s">
        <v>658</v>
      </c>
    </row>
    <row r="1237" spans="1:7" x14ac:dyDescent="0.45">
      <c r="A1237" t="s">
        <v>69</v>
      </c>
      <c r="B1237" t="s">
        <v>184</v>
      </c>
      <c r="C1237" s="16">
        <v>0.160087382257775</v>
      </c>
      <c r="D1237" s="16">
        <v>0.34097236784553397</v>
      </c>
      <c r="E1237" s="15" t="s">
        <v>637</v>
      </c>
      <c r="F1237" t="s">
        <v>594</v>
      </c>
      <c r="G1237" t="s">
        <v>658</v>
      </c>
    </row>
    <row r="1238" spans="1:7" x14ac:dyDescent="0.45">
      <c r="A1238" t="s">
        <v>69</v>
      </c>
      <c r="B1238" t="s">
        <v>125</v>
      </c>
      <c r="C1238" s="16">
        <v>0.160087382257775</v>
      </c>
      <c r="D1238" s="16">
        <v>9.8688441658110304E-2</v>
      </c>
      <c r="E1238" s="15" t="s">
        <v>637</v>
      </c>
      <c r="F1238" t="s">
        <v>594</v>
      </c>
      <c r="G1238" t="s">
        <v>658</v>
      </c>
    </row>
    <row r="1239" spans="1:7" x14ac:dyDescent="0.45">
      <c r="A1239" t="s">
        <v>69</v>
      </c>
      <c r="B1239" t="s">
        <v>163</v>
      </c>
      <c r="C1239" s="16">
        <v>0.160087382257775</v>
      </c>
      <c r="D1239" s="16">
        <v>9.8688441658110304E-2</v>
      </c>
      <c r="E1239" s="15" t="s">
        <v>637</v>
      </c>
      <c r="F1239" t="s">
        <v>594</v>
      </c>
      <c r="G1239" t="s">
        <v>658</v>
      </c>
    </row>
    <row r="1240" spans="1:7" x14ac:dyDescent="0.45">
      <c r="A1240" t="s">
        <v>69</v>
      </c>
      <c r="B1240" t="s">
        <v>286</v>
      </c>
      <c r="C1240" s="16">
        <v>0.160087382257775</v>
      </c>
      <c r="D1240" s="16">
        <v>9.8688441658110304E-2</v>
      </c>
      <c r="E1240" s="15" t="s">
        <v>637</v>
      </c>
      <c r="F1240" t="s">
        <v>594</v>
      </c>
      <c r="G1240" t="s">
        <v>658</v>
      </c>
    </row>
    <row r="1241" spans="1:7" x14ac:dyDescent="0.45">
      <c r="A1241" t="s">
        <v>63</v>
      </c>
      <c r="B1241" t="s">
        <v>596</v>
      </c>
      <c r="C1241" s="16">
        <v>0.16283099889970001</v>
      </c>
      <c r="D1241" s="16">
        <v>4.8052106391442598E-2</v>
      </c>
      <c r="E1241" s="15" t="s">
        <v>637</v>
      </c>
      <c r="F1241" t="s">
        <v>594</v>
      </c>
      <c r="G1241" t="s">
        <v>658</v>
      </c>
    </row>
    <row r="1242" spans="1:7" x14ac:dyDescent="0.45">
      <c r="A1242" t="s">
        <v>63</v>
      </c>
      <c r="B1242" t="s">
        <v>472</v>
      </c>
      <c r="C1242" s="16">
        <v>0.16283099889970001</v>
      </c>
      <c r="D1242" s="16">
        <v>4.8052106391442598E-2</v>
      </c>
      <c r="E1242" s="15" t="s">
        <v>637</v>
      </c>
      <c r="F1242" t="s">
        <v>594</v>
      </c>
      <c r="G1242" t="s">
        <v>658</v>
      </c>
    </row>
    <row r="1243" spans="1:7" x14ac:dyDescent="0.45">
      <c r="A1243" t="s">
        <v>63</v>
      </c>
      <c r="B1243" t="s">
        <v>632</v>
      </c>
      <c r="C1243" s="16">
        <v>0.16283099889970001</v>
      </c>
      <c r="D1243" s="16">
        <v>4.8052106391442598E-2</v>
      </c>
      <c r="E1243" s="15" t="s">
        <v>637</v>
      </c>
      <c r="F1243" t="s">
        <v>594</v>
      </c>
      <c r="G1243" t="s">
        <v>658</v>
      </c>
    </row>
    <row r="1244" spans="1:7" x14ac:dyDescent="0.45">
      <c r="A1244" t="s">
        <v>63</v>
      </c>
      <c r="B1244" t="s">
        <v>608</v>
      </c>
      <c r="C1244" s="16">
        <v>0.16283099889970001</v>
      </c>
      <c r="D1244" s="16">
        <v>4.8052106391442598E-2</v>
      </c>
      <c r="E1244" s="15" t="s">
        <v>637</v>
      </c>
      <c r="F1244" t="s">
        <v>594</v>
      </c>
      <c r="G1244" t="s">
        <v>658</v>
      </c>
    </row>
    <row r="1245" spans="1:7" x14ac:dyDescent="0.45">
      <c r="A1245" t="s">
        <v>63</v>
      </c>
      <c r="B1245" t="s">
        <v>64</v>
      </c>
      <c r="C1245" s="16">
        <v>0.16283099889970001</v>
      </c>
      <c r="D1245" s="16">
        <v>4.8052106391442598E-2</v>
      </c>
      <c r="E1245" s="15" t="s">
        <v>637</v>
      </c>
      <c r="F1245" t="s">
        <v>594</v>
      </c>
      <c r="G1245" t="s">
        <v>658</v>
      </c>
    </row>
    <row r="1246" spans="1:7" x14ac:dyDescent="0.45">
      <c r="A1246" t="s">
        <v>63</v>
      </c>
      <c r="B1246" t="s">
        <v>613</v>
      </c>
      <c r="C1246" s="16">
        <v>0.16283099889970001</v>
      </c>
      <c r="D1246" s="16">
        <v>4.8052106391442598E-2</v>
      </c>
      <c r="E1246" s="15" t="s">
        <v>637</v>
      </c>
      <c r="F1246" t="s">
        <v>594</v>
      </c>
      <c r="G1246" t="s">
        <v>658</v>
      </c>
    </row>
    <row r="1247" spans="1:7" x14ac:dyDescent="0.45">
      <c r="A1247" t="s">
        <v>63</v>
      </c>
      <c r="B1247" t="s">
        <v>457</v>
      </c>
      <c r="C1247" s="16">
        <v>0.16283099889970001</v>
      </c>
      <c r="D1247" s="16">
        <v>4.8052106391442598E-2</v>
      </c>
      <c r="E1247" s="15" t="s">
        <v>637</v>
      </c>
      <c r="F1247" t="s">
        <v>594</v>
      </c>
      <c r="G1247" t="s">
        <v>658</v>
      </c>
    </row>
    <row r="1248" spans="1:7" x14ac:dyDescent="0.45">
      <c r="A1248" t="s">
        <v>63</v>
      </c>
      <c r="B1248" t="s">
        <v>627</v>
      </c>
      <c r="C1248" s="16">
        <v>0.16283099889970001</v>
      </c>
      <c r="D1248" s="16">
        <v>4.8052106391442598E-2</v>
      </c>
      <c r="E1248" s="15" t="s">
        <v>637</v>
      </c>
      <c r="F1248" t="s">
        <v>594</v>
      </c>
      <c r="G1248" t="s">
        <v>658</v>
      </c>
    </row>
    <row r="1249" spans="1:7" x14ac:dyDescent="0.45">
      <c r="A1249" t="s">
        <v>63</v>
      </c>
      <c r="B1249" t="s">
        <v>116</v>
      </c>
      <c r="C1249" s="16">
        <v>0.16283099889970001</v>
      </c>
      <c r="D1249" s="16">
        <v>4.8052106391442598E-2</v>
      </c>
      <c r="E1249" s="15" t="s">
        <v>637</v>
      </c>
      <c r="F1249" t="s">
        <v>594</v>
      </c>
      <c r="G1249" t="s">
        <v>658</v>
      </c>
    </row>
    <row r="1250" spans="1:7" x14ac:dyDescent="0.45">
      <c r="A1250" t="s">
        <v>63</v>
      </c>
      <c r="B1250" t="s">
        <v>629</v>
      </c>
      <c r="C1250" s="16">
        <v>0.16283099889970001</v>
      </c>
      <c r="D1250" s="16">
        <v>4.8052106391442598E-2</v>
      </c>
      <c r="E1250" s="15" t="s">
        <v>637</v>
      </c>
      <c r="F1250" t="s">
        <v>594</v>
      </c>
      <c r="G1250" t="s">
        <v>658</v>
      </c>
    </row>
    <row r="1251" spans="1:7" x14ac:dyDescent="0.45">
      <c r="A1251" t="s">
        <v>47</v>
      </c>
      <c r="B1251" t="s">
        <v>211</v>
      </c>
      <c r="C1251" s="16">
        <v>0.162996434964673</v>
      </c>
      <c r="D1251" s="16">
        <v>0.128799503206359</v>
      </c>
      <c r="E1251" s="15" t="s">
        <v>637</v>
      </c>
      <c r="F1251" t="s">
        <v>594</v>
      </c>
      <c r="G1251" t="s">
        <v>658</v>
      </c>
    </row>
    <row r="1252" spans="1:7" x14ac:dyDescent="0.45">
      <c r="A1252" t="s">
        <v>47</v>
      </c>
      <c r="B1252" t="s">
        <v>461</v>
      </c>
      <c r="C1252" s="16">
        <v>0.162996434964673</v>
      </c>
      <c r="D1252" s="16">
        <v>0.128799503206359</v>
      </c>
      <c r="E1252" s="15" t="s">
        <v>637</v>
      </c>
      <c r="F1252" t="s">
        <v>594</v>
      </c>
      <c r="G1252" t="s">
        <v>658</v>
      </c>
    </row>
    <row r="1253" spans="1:7" x14ac:dyDescent="0.45">
      <c r="A1253" t="s">
        <v>47</v>
      </c>
      <c r="B1253" t="s">
        <v>485</v>
      </c>
      <c r="C1253" s="16">
        <v>0.162996434964673</v>
      </c>
      <c r="D1253" s="16">
        <v>0.128799503206359</v>
      </c>
      <c r="E1253" s="15" t="s">
        <v>637</v>
      </c>
      <c r="F1253" t="s">
        <v>594</v>
      </c>
      <c r="G1253" t="s">
        <v>658</v>
      </c>
    </row>
    <row r="1254" spans="1:7" x14ac:dyDescent="0.45">
      <c r="A1254" t="s">
        <v>47</v>
      </c>
      <c r="B1254" t="s">
        <v>323</v>
      </c>
      <c r="C1254" s="16">
        <v>0.162996434964673</v>
      </c>
      <c r="D1254" s="16">
        <v>0.29016995075227597</v>
      </c>
      <c r="E1254" s="15" t="s">
        <v>637</v>
      </c>
      <c r="F1254" t="s">
        <v>594</v>
      </c>
      <c r="G1254" t="s">
        <v>658</v>
      </c>
    </row>
    <row r="1255" spans="1:7" x14ac:dyDescent="0.45">
      <c r="A1255" t="s">
        <v>276</v>
      </c>
      <c r="B1255" t="s">
        <v>365</v>
      </c>
      <c r="C1255" s="16">
        <v>0.16303523046894999</v>
      </c>
      <c r="D1255" s="16">
        <v>0.21379493647989001</v>
      </c>
      <c r="E1255" s="15" t="s">
        <v>637</v>
      </c>
      <c r="F1255" t="s">
        <v>594</v>
      </c>
      <c r="G1255" t="s">
        <v>658</v>
      </c>
    </row>
    <row r="1256" spans="1:7" x14ac:dyDescent="0.45">
      <c r="A1256" t="s">
        <v>276</v>
      </c>
      <c r="B1256" t="s">
        <v>277</v>
      </c>
      <c r="C1256" s="16">
        <v>0.16303523046894999</v>
      </c>
      <c r="D1256" s="16">
        <v>0.21379493647989001</v>
      </c>
      <c r="E1256" s="15" t="s">
        <v>637</v>
      </c>
      <c r="F1256" t="s">
        <v>594</v>
      </c>
      <c r="G1256" t="s">
        <v>658</v>
      </c>
    </row>
    <row r="1257" spans="1:7" x14ac:dyDescent="0.45">
      <c r="A1257" t="s">
        <v>276</v>
      </c>
      <c r="B1257" t="s">
        <v>482</v>
      </c>
      <c r="C1257" s="16">
        <v>0.16303523046894999</v>
      </c>
      <c r="D1257" s="16">
        <v>0.49784163828100297</v>
      </c>
      <c r="E1257" s="15" t="s">
        <v>637</v>
      </c>
      <c r="F1257" t="s">
        <v>594</v>
      </c>
      <c r="G1257" t="s">
        <v>658</v>
      </c>
    </row>
    <row r="1258" spans="1:7" x14ac:dyDescent="0.45">
      <c r="A1258" t="s">
        <v>276</v>
      </c>
      <c r="B1258" t="s">
        <v>488</v>
      </c>
      <c r="C1258" s="16">
        <v>0.16303523046894999</v>
      </c>
      <c r="D1258" s="16">
        <v>0.21379493647989001</v>
      </c>
      <c r="E1258" s="15" t="s">
        <v>637</v>
      </c>
      <c r="F1258" t="s">
        <v>594</v>
      </c>
      <c r="G1258" t="s">
        <v>658</v>
      </c>
    </row>
    <row r="1259" spans="1:7" x14ac:dyDescent="0.45">
      <c r="A1259" t="s">
        <v>33</v>
      </c>
      <c r="B1259" t="s">
        <v>183</v>
      </c>
      <c r="C1259" s="16">
        <v>0.16343048810358099</v>
      </c>
      <c r="D1259" s="16">
        <v>6.6178593627194499E-2</v>
      </c>
      <c r="E1259" s="15" t="s">
        <v>22</v>
      </c>
      <c r="F1259" t="s">
        <v>594</v>
      </c>
      <c r="G1259" t="s">
        <v>658</v>
      </c>
    </row>
    <row r="1260" spans="1:7" x14ac:dyDescent="0.45">
      <c r="A1260" t="s">
        <v>33</v>
      </c>
      <c r="B1260" t="s">
        <v>192</v>
      </c>
      <c r="C1260" s="16">
        <v>0.16343048810358099</v>
      </c>
      <c r="D1260" s="16">
        <v>6.6178593627194499E-2</v>
      </c>
      <c r="E1260" s="15" t="s">
        <v>22</v>
      </c>
      <c r="F1260" t="s">
        <v>594</v>
      </c>
      <c r="G1260" t="s">
        <v>658</v>
      </c>
    </row>
    <row r="1261" spans="1:7" x14ac:dyDescent="0.45">
      <c r="A1261" t="s">
        <v>33</v>
      </c>
      <c r="B1261" t="s">
        <v>286</v>
      </c>
      <c r="C1261" s="16">
        <v>0.16343048810358099</v>
      </c>
      <c r="D1261" s="16">
        <v>6.6178593627194499E-2</v>
      </c>
      <c r="E1261" s="15" t="s">
        <v>22</v>
      </c>
      <c r="F1261" t="s">
        <v>594</v>
      </c>
      <c r="G1261" t="s">
        <v>658</v>
      </c>
    </row>
    <row r="1262" spans="1:7" x14ac:dyDescent="0.45">
      <c r="A1262" t="s">
        <v>33</v>
      </c>
      <c r="B1262" t="s">
        <v>163</v>
      </c>
      <c r="C1262" s="16">
        <v>0.16343048810358099</v>
      </c>
      <c r="D1262" s="16">
        <v>6.6178593627194499E-2</v>
      </c>
      <c r="E1262" s="15" t="s">
        <v>22</v>
      </c>
      <c r="F1262" t="s">
        <v>594</v>
      </c>
      <c r="G1262" t="s">
        <v>658</v>
      </c>
    </row>
    <row r="1263" spans="1:7" x14ac:dyDescent="0.45">
      <c r="A1263" t="s">
        <v>33</v>
      </c>
      <c r="B1263" t="s">
        <v>604</v>
      </c>
      <c r="C1263" s="16">
        <v>0.16343048810358099</v>
      </c>
      <c r="D1263" s="16">
        <v>6.6178593627194499E-2</v>
      </c>
      <c r="E1263" s="15" t="s">
        <v>22</v>
      </c>
      <c r="F1263" t="s">
        <v>594</v>
      </c>
      <c r="G1263" t="s">
        <v>658</v>
      </c>
    </row>
    <row r="1264" spans="1:7" x14ac:dyDescent="0.45">
      <c r="A1264" t="s">
        <v>33</v>
      </c>
      <c r="B1264" t="s">
        <v>329</v>
      </c>
      <c r="C1264" s="16">
        <v>0.16343048810358099</v>
      </c>
      <c r="D1264" s="16">
        <v>6.6178593627194499E-2</v>
      </c>
      <c r="E1264" s="15" t="s">
        <v>22</v>
      </c>
      <c r="F1264" t="s">
        <v>594</v>
      </c>
      <c r="G1264" t="s">
        <v>658</v>
      </c>
    </row>
    <row r="1265" spans="1:7" x14ac:dyDescent="0.45">
      <c r="A1265" t="s">
        <v>33</v>
      </c>
      <c r="B1265" t="s">
        <v>123</v>
      </c>
      <c r="C1265" s="16">
        <v>0.16343048810358099</v>
      </c>
      <c r="D1265" s="16">
        <v>6.6178593627194499E-2</v>
      </c>
      <c r="E1265" s="15" t="s">
        <v>22</v>
      </c>
      <c r="F1265" t="s">
        <v>594</v>
      </c>
      <c r="G1265" t="s">
        <v>658</v>
      </c>
    </row>
    <row r="1266" spans="1:7" x14ac:dyDescent="0.45">
      <c r="A1266" t="s">
        <v>33</v>
      </c>
      <c r="B1266" t="s">
        <v>343</v>
      </c>
      <c r="C1266" s="16">
        <v>0.16343048810358099</v>
      </c>
      <c r="D1266" s="16">
        <v>6.6178593627194499E-2</v>
      </c>
      <c r="E1266" s="15" t="s">
        <v>22</v>
      </c>
      <c r="F1266" t="s">
        <v>594</v>
      </c>
      <c r="G1266" t="s">
        <v>658</v>
      </c>
    </row>
    <row r="1267" spans="1:7" x14ac:dyDescent="0.45">
      <c r="A1267" t="s">
        <v>33</v>
      </c>
      <c r="B1267" t="s">
        <v>132</v>
      </c>
      <c r="C1267" s="16">
        <v>0.16343048810358099</v>
      </c>
      <c r="D1267" s="16">
        <v>6.6178593627194499E-2</v>
      </c>
      <c r="E1267" s="15" t="s">
        <v>22</v>
      </c>
      <c r="F1267" t="s">
        <v>594</v>
      </c>
      <c r="G1267" t="s">
        <v>658</v>
      </c>
    </row>
    <row r="1268" spans="1:7" x14ac:dyDescent="0.45">
      <c r="A1268" t="s">
        <v>36</v>
      </c>
      <c r="B1268" t="s">
        <v>185</v>
      </c>
      <c r="C1268" s="16">
        <v>0.16587066950227899</v>
      </c>
      <c r="D1268" s="16">
        <v>0.11123854167132299</v>
      </c>
      <c r="E1268" s="15" t="s">
        <v>22</v>
      </c>
      <c r="F1268" t="s">
        <v>594</v>
      </c>
      <c r="G1268" t="s">
        <v>658</v>
      </c>
    </row>
    <row r="1269" spans="1:7" x14ac:dyDescent="0.45">
      <c r="A1269" t="s">
        <v>36</v>
      </c>
      <c r="B1269" t="s">
        <v>108</v>
      </c>
      <c r="C1269" s="16">
        <v>0.16587066950227899</v>
      </c>
      <c r="D1269" s="16">
        <v>0.29272699237713001</v>
      </c>
      <c r="E1269" s="15" t="s">
        <v>22</v>
      </c>
      <c r="F1269" t="s">
        <v>594</v>
      </c>
      <c r="G1269" t="s">
        <v>658</v>
      </c>
    </row>
    <row r="1270" spans="1:7" x14ac:dyDescent="0.45">
      <c r="A1270" t="s">
        <v>36</v>
      </c>
      <c r="B1270" t="s">
        <v>37</v>
      </c>
      <c r="C1270" s="16">
        <v>0.16587066950227899</v>
      </c>
      <c r="D1270" s="16">
        <v>0.11123854167132299</v>
      </c>
      <c r="E1270" s="15" t="s">
        <v>22</v>
      </c>
      <c r="F1270" t="s">
        <v>594</v>
      </c>
      <c r="G1270" t="s">
        <v>658</v>
      </c>
    </row>
    <row r="1271" spans="1:7" x14ac:dyDescent="0.45">
      <c r="A1271" t="s">
        <v>36</v>
      </c>
      <c r="B1271" t="s">
        <v>189</v>
      </c>
      <c r="C1271" s="16">
        <v>0.16587066950227899</v>
      </c>
      <c r="D1271" s="16">
        <v>0.11123854167132299</v>
      </c>
      <c r="E1271" s="15" t="s">
        <v>22</v>
      </c>
      <c r="F1271" t="s">
        <v>594</v>
      </c>
      <c r="G1271" t="s">
        <v>658</v>
      </c>
    </row>
    <row r="1272" spans="1:7" x14ac:dyDescent="0.45">
      <c r="A1272" t="s">
        <v>36</v>
      </c>
      <c r="B1272" t="s">
        <v>299</v>
      </c>
      <c r="C1272" s="16">
        <v>0.16587066950227899</v>
      </c>
      <c r="D1272" s="16">
        <v>0.17065672106337801</v>
      </c>
      <c r="E1272" s="15" t="s">
        <v>22</v>
      </c>
      <c r="F1272" t="s">
        <v>594</v>
      </c>
      <c r="G1272" t="s">
        <v>658</v>
      </c>
    </row>
    <row r="1273" spans="1:7" x14ac:dyDescent="0.45">
      <c r="A1273" t="s">
        <v>36</v>
      </c>
      <c r="B1273" t="s">
        <v>195</v>
      </c>
      <c r="C1273" s="16">
        <v>0.16587066950227899</v>
      </c>
      <c r="D1273" s="16">
        <v>0.11123854167132299</v>
      </c>
      <c r="E1273" s="15" t="s">
        <v>22</v>
      </c>
      <c r="F1273" t="s">
        <v>594</v>
      </c>
      <c r="G1273" t="s">
        <v>658</v>
      </c>
    </row>
    <row r="1274" spans="1:7" x14ac:dyDescent="0.45">
      <c r="A1274" t="s">
        <v>36</v>
      </c>
      <c r="B1274" t="s">
        <v>302</v>
      </c>
      <c r="C1274" s="16">
        <v>0.16587066950227899</v>
      </c>
      <c r="D1274" s="16">
        <v>0.18027725533725</v>
      </c>
      <c r="E1274" s="15" t="s">
        <v>22</v>
      </c>
      <c r="F1274" t="s">
        <v>594</v>
      </c>
      <c r="G1274" t="s">
        <v>658</v>
      </c>
    </row>
    <row r="1275" spans="1:7" x14ac:dyDescent="0.45">
      <c r="A1275" t="s">
        <v>36</v>
      </c>
      <c r="B1275" t="s">
        <v>420</v>
      </c>
      <c r="C1275" s="16">
        <v>0.16587066950227899</v>
      </c>
      <c r="D1275" s="16">
        <v>0.11123854167132299</v>
      </c>
      <c r="E1275" s="15" t="s">
        <v>22</v>
      </c>
      <c r="F1275" t="s">
        <v>594</v>
      </c>
      <c r="G1275" t="s">
        <v>658</v>
      </c>
    </row>
    <row r="1276" spans="1:7" x14ac:dyDescent="0.45">
      <c r="A1276" t="s">
        <v>36</v>
      </c>
      <c r="B1276" t="s">
        <v>71</v>
      </c>
      <c r="C1276" s="16">
        <v>0.16587066950227899</v>
      </c>
      <c r="D1276" s="16">
        <v>0.11123854167132299</v>
      </c>
      <c r="E1276" s="15" t="s">
        <v>22</v>
      </c>
      <c r="F1276" t="s">
        <v>594</v>
      </c>
      <c r="G1276" t="s">
        <v>658</v>
      </c>
    </row>
    <row r="1277" spans="1:7" x14ac:dyDescent="0.45">
      <c r="A1277" t="s">
        <v>36</v>
      </c>
      <c r="B1277" t="s">
        <v>437</v>
      </c>
      <c r="C1277" s="16">
        <v>0.16587066950227899</v>
      </c>
      <c r="D1277" s="16">
        <v>0.29272699237713001</v>
      </c>
      <c r="E1277" s="15" t="s">
        <v>22</v>
      </c>
      <c r="F1277" t="s">
        <v>594</v>
      </c>
      <c r="G1277" t="s">
        <v>658</v>
      </c>
    </row>
    <row r="1278" spans="1:7" x14ac:dyDescent="0.45">
      <c r="A1278" t="s">
        <v>36</v>
      </c>
      <c r="B1278" t="s">
        <v>99</v>
      </c>
      <c r="C1278" s="16">
        <v>0.16587066950227899</v>
      </c>
      <c r="D1278" s="16">
        <v>0.11123854167132299</v>
      </c>
      <c r="E1278" s="15" t="s">
        <v>22</v>
      </c>
      <c r="F1278" t="s">
        <v>594</v>
      </c>
      <c r="G1278" t="s">
        <v>658</v>
      </c>
    </row>
    <row r="1279" spans="1:7" x14ac:dyDescent="0.45">
      <c r="A1279" t="s">
        <v>36</v>
      </c>
      <c r="B1279" t="s">
        <v>227</v>
      </c>
      <c r="C1279" s="16">
        <v>0.16587066950227899</v>
      </c>
      <c r="D1279" s="16">
        <v>0.11123854167132299</v>
      </c>
      <c r="E1279" s="15" t="s">
        <v>22</v>
      </c>
      <c r="F1279" t="s">
        <v>594</v>
      </c>
      <c r="G1279" t="s">
        <v>658</v>
      </c>
    </row>
    <row r="1280" spans="1:7" x14ac:dyDescent="0.45">
      <c r="A1280" t="s">
        <v>36</v>
      </c>
      <c r="B1280" t="s">
        <v>259</v>
      </c>
      <c r="C1280" s="16">
        <v>0.16587066950227899</v>
      </c>
      <c r="D1280" s="16">
        <v>0.11123854167132299</v>
      </c>
      <c r="E1280" s="15" t="s">
        <v>22</v>
      </c>
      <c r="F1280" t="s">
        <v>594</v>
      </c>
      <c r="G1280" t="s">
        <v>658</v>
      </c>
    </row>
    <row r="1281" spans="1:7" x14ac:dyDescent="0.45">
      <c r="A1281" t="s">
        <v>36</v>
      </c>
      <c r="B1281" t="s">
        <v>356</v>
      </c>
      <c r="C1281" s="16">
        <v>0.16587066950227899</v>
      </c>
      <c r="D1281" s="16">
        <v>0.11123854167132299</v>
      </c>
      <c r="E1281" s="15" t="s">
        <v>22</v>
      </c>
      <c r="F1281" t="s">
        <v>594</v>
      </c>
      <c r="G1281" t="s">
        <v>658</v>
      </c>
    </row>
    <row r="1282" spans="1:7" x14ac:dyDescent="0.45">
      <c r="A1282" t="s">
        <v>36</v>
      </c>
      <c r="B1282" t="s">
        <v>122</v>
      </c>
      <c r="C1282" s="16">
        <v>0.16587066950227899</v>
      </c>
      <c r="D1282" s="16">
        <v>0.11123854167132299</v>
      </c>
      <c r="E1282" s="15" t="s">
        <v>22</v>
      </c>
      <c r="F1282" t="s">
        <v>594</v>
      </c>
      <c r="G1282" t="s">
        <v>658</v>
      </c>
    </row>
    <row r="1283" spans="1:7" x14ac:dyDescent="0.45">
      <c r="A1283" t="s">
        <v>36</v>
      </c>
      <c r="B1283" t="s">
        <v>258</v>
      </c>
      <c r="C1283" s="16">
        <v>0.16587066950227899</v>
      </c>
      <c r="D1283" s="16">
        <v>0.11123854167132299</v>
      </c>
      <c r="E1283" s="15" t="s">
        <v>22</v>
      </c>
      <c r="F1283" t="s">
        <v>594</v>
      </c>
      <c r="G1283" t="s">
        <v>658</v>
      </c>
    </row>
    <row r="1284" spans="1:7" x14ac:dyDescent="0.45">
      <c r="A1284" t="s">
        <v>36</v>
      </c>
      <c r="B1284" t="s">
        <v>138</v>
      </c>
      <c r="C1284" s="16">
        <v>0.16587066950227899</v>
      </c>
      <c r="D1284" s="16">
        <v>0.29272699237713001</v>
      </c>
      <c r="E1284" s="15" t="s">
        <v>22</v>
      </c>
      <c r="F1284" t="s">
        <v>594</v>
      </c>
      <c r="G1284" t="s">
        <v>658</v>
      </c>
    </row>
    <row r="1285" spans="1:7" x14ac:dyDescent="0.45">
      <c r="A1285" t="s">
        <v>36</v>
      </c>
      <c r="B1285" t="s">
        <v>432</v>
      </c>
      <c r="C1285" s="16">
        <v>0.16587066950227899</v>
      </c>
      <c r="D1285" s="16">
        <v>0.29272699237713001</v>
      </c>
      <c r="E1285" s="15" t="s">
        <v>22</v>
      </c>
      <c r="F1285" t="s">
        <v>594</v>
      </c>
      <c r="G1285" t="s">
        <v>658</v>
      </c>
    </row>
    <row r="1286" spans="1:7" x14ac:dyDescent="0.45">
      <c r="A1286" t="s">
        <v>36</v>
      </c>
      <c r="B1286" t="s">
        <v>519</v>
      </c>
      <c r="C1286" s="16">
        <v>0.16587066950227899</v>
      </c>
      <c r="D1286" s="16">
        <v>0.29272699237713001</v>
      </c>
      <c r="E1286" s="15" t="s">
        <v>22</v>
      </c>
      <c r="F1286" t="s">
        <v>594</v>
      </c>
      <c r="G1286" t="s">
        <v>658</v>
      </c>
    </row>
    <row r="1287" spans="1:7" x14ac:dyDescent="0.45">
      <c r="A1287" t="s">
        <v>36</v>
      </c>
      <c r="B1287" t="s">
        <v>162</v>
      </c>
      <c r="C1287" s="16">
        <v>0.16587066950227899</v>
      </c>
      <c r="D1287" s="16">
        <v>0.11123854167132299</v>
      </c>
      <c r="E1287" s="15" t="s">
        <v>22</v>
      </c>
      <c r="F1287" t="s">
        <v>594</v>
      </c>
      <c r="G1287" t="s">
        <v>658</v>
      </c>
    </row>
    <row r="1288" spans="1:7" x14ac:dyDescent="0.45">
      <c r="A1288" t="s">
        <v>67</v>
      </c>
      <c r="B1288" t="s">
        <v>190</v>
      </c>
      <c r="C1288" s="16">
        <v>0.16771786974192399</v>
      </c>
      <c r="D1288" s="16">
        <v>0.26928737326449098</v>
      </c>
      <c r="E1288" s="15" t="s">
        <v>637</v>
      </c>
      <c r="F1288" t="s">
        <v>594</v>
      </c>
      <c r="G1288" t="s">
        <v>658</v>
      </c>
    </row>
    <row r="1289" spans="1:7" x14ac:dyDescent="0.45">
      <c r="A1289" t="s">
        <v>67</v>
      </c>
      <c r="B1289" t="s">
        <v>96</v>
      </c>
      <c r="C1289" s="16">
        <v>0.16771786974192399</v>
      </c>
      <c r="D1289" s="16">
        <v>0.297007323797086</v>
      </c>
      <c r="E1289" s="15" t="s">
        <v>637</v>
      </c>
      <c r="F1289" t="s">
        <v>594</v>
      </c>
      <c r="G1289" t="s">
        <v>658</v>
      </c>
    </row>
    <row r="1290" spans="1:7" x14ac:dyDescent="0.45">
      <c r="A1290" t="s">
        <v>67</v>
      </c>
      <c r="B1290" t="s">
        <v>115</v>
      </c>
      <c r="C1290" s="16">
        <v>0.16771786974192399</v>
      </c>
      <c r="D1290" s="16">
        <v>0.16771786974192399</v>
      </c>
      <c r="E1290" s="15" t="s">
        <v>637</v>
      </c>
      <c r="F1290" t="s">
        <v>594</v>
      </c>
      <c r="G1290" t="s">
        <v>658</v>
      </c>
    </row>
    <row r="1291" spans="1:7" x14ac:dyDescent="0.45">
      <c r="A1291" t="s">
        <v>67</v>
      </c>
      <c r="B1291" t="s">
        <v>467</v>
      </c>
      <c r="C1291" s="16">
        <v>0.16771786974192399</v>
      </c>
      <c r="D1291" s="16">
        <v>0.16771786974192399</v>
      </c>
      <c r="E1291" s="15" t="s">
        <v>637</v>
      </c>
      <c r="F1291" t="s">
        <v>594</v>
      </c>
      <c r="G1291" t="s">
        <v>658</v>
      </c>
    </row>
    <row r="1292" spans="1:7" x14ac:dyDescent="0.45">
      <c r="A1292" t="s">
        <v>67</v>
      </c>
      <c r="B1292" t="s">
        <v>386</v>
      </c>
      <c r="C1292" s="16">
        <v>0.16771786974192399</v>
      </c>
      <c r="D1292" s="16">
        <v>0.16771786974192399</v>
      </c>
      <c r="E1292" s="15" t="s">
        <v>637</v>
      </c>
      <c r="F1292" t="s">
        <v>594</v>
      </c>
      <c r="G1292" t="s">
        <v>658</v>
      </c>
    </row>
    <row r="1293" spans="1:7" x14ac:dyDescent="0.45">
      <c r="A1293" t="s">
        <v>649</v>
      </c>
      <c r="B1293" t="s">
        <v>650</v>
      </c>
      <c r="C1293" s="16">
        <v>0.169702675349335</v>
      </c>
      <c r="D1293" s="16">
        <v>0.13536901387115399</v>
      </c>
      <c r="E1293" s="15" t="s">
        <v>637</v>
      </c>
      <c r="F1293" t="s">
        <v>594</v>
      </c>
      <c r="G1293" t="s">
        <v>658</v>
      </c>
    </row>
    <row r="1294" spans="1:7" x14ac:dyDescent="0.45">
      <c r="A1294" t="s">
        <v>649</v>
      </c>
      <c r="B1294" t="s">
        <v>651</v>
      </c>
      <c r="C1294" s="16">
        <v>0.169702675349335</v>
      </c>
      <c r="D1294" s="16">
        <v>0.13536901387115399</v>
      </c>
      <c r="E1294" s="15" t="s">
        <v>637</v>
      </c>
      <c r="F1294" t="s">
        <v>594</v>
      </c>
      <c r="G1294" t="s">
        <v>658</v>
      </c>
    </row>
    <row r="1295" spans="1:7" x14ac:dyDescent="0.45">
      <c r="A1295" t="s">
        <v>649</v>
      </c>
      <c r="B1295" t="s">
        <v>652</v>
      </c>
      <c r="C1295" s="16">
        <v>0.169702675349335</v>
      </c>
      <c r="D1295" s="16">
        <v>0.13536901387115399</v>
      </c>
      <c r="E1295" s="15" t="s">
        <v>637</v>
      </c>
      <c r="F1295" t="s">
        <v>594</v>
      </c>
      <c r="G1295" t="s">
        <v>658</v>
      </c>
    </row>
    <row r="1296" spans="1:7" x14ac:dyDescent="0.45">
      <c r="A1296" t="s">
        <v>649</v>
      </c>
      <c r="B1296" t="s">
        <v>653</v>
      </c>
      <c r="C1296" s="16">
        <v>0.169702675349335</v>
      </c>
      <c r="D1296" s="16">
        <v>0.13536901387115399</v>
      </c>
      <c r="E1296" s="15" t="s">
        <v>637</v>
      </c>
      <c r="F1296" t="s">
        <v>594</v>
      </c>
      <c r="G1296" t="s">
        <v>658</v>
      </c>
    </row>
    <row r="1297" spans="1:7" x14ac:dyDescent="0.45">
      <c r="A1297" t="s">
        <v>34</v>
      </c>
      <c r="B1297" t="s">
        <v>38</v>
      </c>
      <c r="C1297" s="16">
        <v>0.17141714280780099</v>
      </c>
      <c r="D1297" s="16">
        <v>0.11356264418081501</v>
      </c>
      <c r="E1297" s="15" t="s">
        <v>637</v>
      </c>
      <c r="F1297" t="s">
        <v>594</v>
      </c>
      <c r="G1297" t="s">
        <v>658</v>
      </c>
    </row>
    <row r="1298" spans="1:7" x14ac:dyDescent="0.45">
      <c r="A1298" t="s">
        <v>34</v>
      </c>
      <c r="B1298" t="s">
        <v>41</v>
      </c>
      <c r="C1298" s="16">
        <v>0.17141714280780099</v>
      </c>
      <c r="D1298" s="16">
        <v>0.20314605388812701</v>
      </c>
      <c r="E1298" s="15" t="s">
        <v>637</v>
      </c>
      <c r="F1298" t="s">
        <v>594</v>
      </c>
      <c r="G1298" t="s">
        <v>658</v>
      </c>
    </row>
    <row r="1299" spans="1:7" x14ac:dyDescent="0.45">
      <c r="A1299" t="s">
        <v>34</v>
      </c>
      <c r="B1299" t="s">
        <v>300</v>
      </c>
      <c r="C1299" s="16">
        <v>0.17141714280780099</v>
      </c>
      <c r="D1299" s="16">
        <v>0.11356264418081501</v>
      </c>
      <c r="E1299" s="15" t="s">
        <v>637</v>
      </c>
      <c r="F1299" t="s">
        <v>594</v>
      </c>
      <c r="G1299" t="s">
        <v>658</v>
      </c>
    </row>
    <row r="1300" spans="1:7" x14ac:dyDescent="0.45">
      <c r="A1300" t="s">
        <v>34</v>
      </c>
      <c r="B1300" t="s">
        <v>301</v>
      </c>
      <c r="C1300" s="16">
        <v>0.17141714280780099</v>
      </c>
      <c r="D1300" s="16">
        <v>0.11356264418081501</v>
      </c>
      <c r="E1300" s="15" t="s">
        <v>637</v>
      </c>
      <c r="F1300" t="s">
        <v>594</v>
      </c>
      <c r="G1300" t="s">
        <v>658</v>
      </c>
    </row>
    <row r="1301" spans="1:7" x14ac:dyDescent="0.45">
      <c r="A1301" t="s">
        <v>34</v>
      </c>
      <c r="B1301" t="s">
        <v>134</v>
      </c>
      <c r="C1301" s="16">
        <v>0.17141714280780099</v>
      </c>
      <c r="D1301" s="16">
        <v>0.11356264418081501</v>
      </c>
      <c r="E1301" s="15" t="s">
        <v>637</v>
      </c>
      <c r="F1301" t="s">
        <v>594</v>
      </c>
      <c r="G1301" t="s">
        <v>658</v>
      </c>
    </row>
    <row r="1302" spans="1:7" x14ac:dyDescent="0.45">
      <c r="A1302" t="s">
        <v>34</v>
      </c>
      <c r="B1302" t="s">
        <v>318</v>
      </c>
      <c r="C1302" s="16">
        <v>0.17141714280780099</v>
      </c>
      <c r="D1302" s="16">
        <v>0.11356264418081501</v>
      </c>
      <c r="E1302" s="15" t="s">
        <v>637</v>
      </c>
      <c r="F1302" t="s">
        <v>594</v>
      </c>
      <c r="G1302" t="s">
        <v>658</v>
      </c>
    </row>
    <row r="1303" spans="1:7" x14ac:dyDescent="0.45">
      <c r="A1303" t="s">
        <v>34</v>
      </c>
      <c r="B1303" t="s">
        <v>101</v>
      </c>
      <c r="C1303" s="16">
        <v>0.17141714280780099</v>
      </c>
      <c r="D1303" s="16">
        <v>0.21945377400234301</v>
      </c>
      <c r="E1303" s="15" t="s">
        <v>637</v>
      </c>
      <c r="F1303" t="s">
        <v>594</v>
      </c>
      <c r="G1303" t="s">
        <v>658</v>
      </c>
    </row>
    <row r="1304" spans="1:7" x14ac:dyDescent="0.45">
      <c r="A1304" t="s">
        <v>34</v>
      </c>
      <c r="B1304" t="s">
        <v>484</v>
      </c>
      <c r="C1304" s="16">
        <v>0.17141714280780099</v>
      </c>
      <c r="D1304" s="16">
        <v>0.11356264418081501</v>
      </c>
      <c r="E1304" s="15" t="s">
        <v>637</v>
      </c>
      <c r="F1304" t="s">
        <v>594</v>
      </c>
      <c r="G1304" t="s">
        <v>658</v>
      </c>
    </row>
    <row r="1305" spans="1:7" x14ac:dyDescent="0.45">
      <c r="A1305" t="s">
        <v>34</v>
      </c>
      <c r="B1305" t="s">
        <v>165</v>
      </c>
      <c r="C1305" s="16">
        <v>0.17141714280780099</v>
      </c>
      <c r="D1305" s="16">
        <v>0.11356264418081501</v>
      </c>
      <c r="E1305" s="15" t="s">
        <v>637</v>
      </c>
      <c r="F1305" t="s">
        <v>594</v>
      </c>
      <c r="G1305" t="s">
        <v>658</v>
      </c>
    </row>
    <row r="1306" spans="1:7" x14ac:dyDescent="0.45">
      <c r="A1306" t="s">
        <v>34</v>
      </c>
      <c r="B1306" t="s">
        <v>236</v>
      </c>
      <c r="C1306" s="16">
        <v>0.17141714280780099</v>
      </c>
      <c r="D1306" s="16">
        <v>0.11356264418081501</v>
      </c>
      <c r="E1306" s="15" t="s">
        <v>637</v>
      </c>
      <c r="F1306" t="s">
        <v>594</v>
      </c>
      <c r="G1306" t="s">
        <v>658</v>
      </c>
    </row>
    <row r="1307" spans="1:7" x14ac:dyDescent="0.45">
      <c r="A1307" t="s">
        <v>34</v>
      </c>
      <c r="B1307" t="s">
        <v>353</v>
      </c>
      <c r="C1307" s="16">
        <v>0.17141714280780099</v>
      </c>
      <c r="D1307" s="16">
        <v>0.11356264418081501</v>
      </c>
      <c r="E1307" s="15" t="s">
        <v>637</v>
      </c>
      <c r="F1307" t="s">
        <v>594</v>
      </c>
      <c r="G1307" t="s">
        <v>658</v>
      </c>
    </row>
    <row r="1308" spans="1:7" x14ac:dyDescent="0.45">
      <c r="A1308" t="s">
        <v>34</v>
      </c>
      <c r="B1308" t="s">
        <v>458</v>
      </c>
      <c r="C1308" s="16">
        <v>0.17141714280780099</v>
      </c>
      <c r="D1308" s="16">
        <v>0.11356264418081501</v>
      </c>
      <c r="E1308" s="15" t="s">
        <v>637</v>
      </c>
      <c r="F1308" t="s">
        <v>594</v>
      </c>
      <c r="G1308" t="s">
        <v>658</v>
      </c>
    </row>
    <row r="1309" spans="1:7" x14ac:dyDescent="0.45">
      <c r="A1309" t="s">
        <v>34</v>
      </c>
      <c r="B1309" t="s">
        <v>351</v>
      </c>
      <c r="C1309" s="16">
        <v>0.17141714280780099</v>
      </c>
      <c r="D1309" s="16">
        <v>0.11356264418081501</v>
      </c>
      <c r="E1309" s="15" t="s">
        <v>637</v>
      </c>
      <c r="F1309" t="s">
        <v>594</v>
      </c>
      <c r="G1309" t="s">
        <v>658</v>
      </c>
    </row>
    <row r="1310" spans="1:7" x14ac:dyDescent="0.45">
      <c r="A1310" t="s">
        <v>34</v>
      </c>
      <c r="B1310" t="s">
        <v>118</v>
      </c>
      <c r="C1310" s="16">
        <v>0.17141714280780099</v>
      </c>
      <c r="D1310" s="16">
        <v>0.11356264418081501</v>
      </c>
      <c r="E1310" s="15" t="s">
        <v>637</v>
      </c>
      <c r="F1310" t="s">
        <v>594</v>
      </c>
      <c r="G1310" t="s">
        <v>658</v>
      </c>
    </row>
    <row r="1311" spans="1:7" x14ac:dyDescent="0.45">
      <c r="A1311" t="s">
        <v>34</v>
      </c>
      <c r="B1311" t="s">
        <v>370</v>
      </c>
      <c r="C1311" s="16">
        <v>0.17141714280780099</v>
      </c>
      <c r="D1311" s="16">
        <v>0.11356264418081501</v>
      </c>
      <c r="E1311" s="15" t="s">
        <v>637</v>
      </c>
      <c r="F1311" t="s">
        <v>594</v>
      </c>
      <c r="G1311" t="s">
        <v>658</v>
      </c>
    </row>
    <row r="1312" spans="1:7" x14ac:dyDescent="0.45">
      <c r="A1312" t="s">
        <v>34</v>
      </c>
      <c r="B1312" t="s">
        <v>487</v>
      </c>
      <c r="C1312" s="16">
        <v>0.17141714280780099</v>
      </c>
      <c r="D1312" s="16">
        <v>0.21945377400234301</v>
      </c>
      <c r="E1312" s="15" t="s">
        <v>637</v>
      </c>
      <c r="F1312" t="s">
        <v>594</v>
      </c>
      <c r="G1312" t="s">
        <v>658</v>
      </c>
    </row>
    <row r="1313" spans="1:7" x14ac:dyDescent="0.45">
      <c r="A1313" t="s">
        <v>155</v>
      </c>
      <c r="B1313" t="s">
        <v>203</v>
      </c>
      <c r="C1313" s="16">
        <v>0.17552477208653799</v>
      </c>
      <c r="D1313" s="16">
        <v>9.6852659062524202E-2</v>
      </c>
      <c r="E1313" s="15" t="s">
        <v>637</v>
      </c>
      <c r="F1313" t="s">
        <v>594</v>
      </c>
      <c r="G1313" t="s">
        <v>658</v>
      </c>
    </row>
    <row r="1314" spans="1:7" x14ac:dyDescent="0.45">
      <c r="A1314" t="s">
        <v>155</v>
      </c>
      <c r="B1314" t="s">
        <v>268</v>
      </c>
      <c r="C1314" s="16">
        <v>0.17552477208653799</v>
      </c>
      <c r="D1314" s="16">
        <v>9.6852659062524202E-2</v>
      </c>
      <c r="E1314" s="15" t="s">
        <v>637</v>
      </c>
      <c r="F1314" t="s">
        <v>594</v>
      </c>
      <c r="G1314" t="s">
        <v>658</v>
      </c>
    </row>
    <row r="1315" spans="1:7" x14ac:dyDescent="0.45">
      <c r="A1315" t="s">
        <v>155</v>
      </c>
      <c r="B1315" t="s">
        <v>156</v>
      </c>
      <c r="C1315" s="16">
        <v>0.17552477208653799</v>
      </c>
      <c r="D1315" s="16">
        <v>9.6852659062524202E-2</v>
      </c>
      <c r="E1315" s="15" t="s">
        <v>637</v>
      </c>
      <c r="F1315" t="s">
        <v>594</v>
      </c>
      <c r="G1315" t="s">
        <v>658</v>
      </c>
    </row>
    <row r="1316" spans="1:7" x14ac:dyDescent="0.45">
      <c r="A1316" t="s">
        <v>20</v>
      </c>
      <c r="B1316" t="s">
        <v>604</v>
      </c>
      <c r="C1316" s="16">
        <v>0.181576990700102</v>
      </c>
      <c r="D1316" s="16">
        <v>5.3650953460569598E-2</v>
      </c>
      <c r="E1316" s="15" t="s">
        <v>637</v>
      </c>
      <c r="F1316" t="s">
        <v>594</v>
      </c>
      <c r="G1316" t="s">
        <v>658</v>
      </c>
    </row>
    <row r="1317" spans="1:7" x14ac:dyDescent="0.45">
      <c r="A1317" t="s">
        <v>20</v>
      </c>
      <c r="B1317" t="s">
        <v>343</v>
      </c>
      <c r="C1317" s="16">
        <v>0.181576990700102</v>
      </c>
      <c r="D1317" s="16">
        <v>5.3650953460569598E-2</v>
      </c>
      <c r="E1317" s="15" t="s">
        <v>637</v>
      </c>
      <c r="F1317" t="s">
        <v>594</v>
      </c>
      <c r="G1317" t="s">
        <v>658</v>
      </c>
    </row>
    <row r="1318" spans="1:7" x14ac:dyDescent="0.45">
      <c r="A1318" t="s">
        <v>20</v>
      </c>
      <c r="B1318" t="s">
        <v>466</v>
      </c>
      <c r="C1318" s="16">
        <v>0.181576990700102</v>
      </c>
      <c r="D1318" s="16">
        <v>0.28671712572348701</v>
      </c>
      <c r="E1318" s="15" t="s">
        <v>637</v>
      </c>
      <c r="F1318" t="s">
        <v>594</v>
      </c>
      <c r="G1318" t="s">
        <v>658</v>
      </c>
    </row>
    <row r="1319" spans="1:7" x14ac:dyDescent="0.45">
      <c r="A1319" t="s">
        <v>20</v>
      </c>
      <c r="B1319" t="s">
        <v>163</v>
      </c>
      <c r="C1319" s="16">
        <v>0.181576990700102</v>
      </c>
      <c r="D1319" s="16">
        <v>5.3650953460569598E-2</v>
      </c>
      <c r="E1319" s="15" t="s">
        <v>637</v>
      </c>
      <c r="F1319" t="s">
        <v>594</v>
      </c>
      <c r="G1319" t="s">
        <v>658</v>
      </c>
    </row>
    <row r="1320" spans="1:7" x14ac:dyDescent="0.45">
      <c r="A1320" t="s">
        <v>20</v>
      </c>
      <c r="B1320" t="s">
        <v>132</v>
      </c>
      <c r="C1320" s="16">
        <v>0.181576990700102</v>
      </c>
      <c r="D1320" s="16">
        <v>5.3650953460569598E-2</v>
      </c>
      <c r="E1320" s="15" t="s">
        <v>637</v>
      </c>
      <c r="F1320" t="s">
        <v>594</v>
      </c>
      <c r="G1320" t="s">
        <v>658</v>
      </c>
    </row>
    <row r="1321" spans="1:7" x14ac:dyDescent="0.45">
      <c r="A1321" t="s">
        <v>20</v>
      </c>
      <c r="B1321" t="s">
        <v>286</v>
      </c>
      <c r="C1321" s="16">
        <v>0.181576990700102</v>
      </c>
      <c r="D1321" s="16">
        <v>5.3650953460569598E-2</v>
      </c>
      <c r="E1321" s="15" t="s">
        <v>637</v>
      </c>
      <c r="F1321" t="s">
        <v>594</v>
      </c>
      <c r="G1321" t="s">
        <v>658</v>
      </c>
    </row>
    <row r="1322" spans="1:7" x14ac:dyDescent="0.45">
      <c r="A1322" t="s">
        <v>220</v>
      </c>
      <c r="B1322" t="s">
        <v>221</v>
      </c>
      <c r="C1322" s="16">
        <v>0.183740409751147</v>
      </c>
      <c r="D1322" s="16">
        <v>8.4495800024406306E-2</v>
      </c>
      <c r="E1322" s="15" t="s">
        <v>22</v>
      </c>
      <c r="F1322" t="s">
        <v>594</v>
      </c>
      <c r="G1322" t="s">
        <v>658</v>
      </c>
    </row>
    <row r="1323" spans="1:7" x14ac:dyDescent="0.45">
      <c r="A1323" t="s">
        <v>220</v>
      </c>
      <c r="B1323" t="s">
        <v>459</v>
      </c>
      <c r="C1323" s="16">
        <v>0.183740409751147</v>
      </c>
      <c r="D1323" s="16">
        <v>8.4495800024406306E-2</v>
      </c>
      <c r="E1323" s="15" t="s">
        <v>22</v>
      </c>
      <c r="F1323" t="s">
        <v>594</v>
      </c>
      <c r="G1323" t="s">
        <v>658</v>
      </c>
    </row>
    <row r="1324" spans="1:7" x14ac:dyDescent="0.45">
      <c r="A1324" t="s">
        <v>220</v>
      </c>
      <c r="B1324" t="s">
        <v>460</v>
      </c>
      <c r="C1324" s="16">
        <v>0.183740409751147</v>
      </c>
      <c r="D1324" s="16">
        <v>8.4495800024406306E-2</v>
      </c>
      <c r="E1324" s="15" t="s">
        <v>22</v>
      </c>
      <c r="F1324" t="s">
        <v>594</v>
      </c>
      <c r="G1324" t="s">
        <v>658</v>
      </c>
    </row>
    <row r="1325" spans="1:7" x14ac:dyDescent="0.45">
      <c r="A1325" t="s">
        <v>180</v>
      </c>
      <c r="B1325" t="s">
        <v>451</v>
      </c>
      <c r="C1325" s="16">
        <v>0.185934635551259</v>
      </c>
      <c r="D1325" s="16">
        <v>0.34064085391994398</v>
      </c>
      <c r="E1325" s="15" t="s">
        <v>22</v>
      </c>
      <c r="F1325" t="s">
        <v>594</v>
      </c>
      <c r="G1325" t="s">
        <v>658</v>
      </c>
    </row>
    <row r="1326" spans="1:7" x14ac:dyDescent="0.45">
      <c r="A1326" t="s">
        <v>180</v>
      </c>
      <c r="B1326" t="s">
        <v>363</v>
      </c>
      <c r="C1326" s="16">
        <v>0.185934635551259</v>
      </c>
      <c r="D1326" s="16">
        <v>0.74343879017884795</v>
      </c>
      <c r="E1326" s="15" t="s">
        <v>22</v>
      </c>
      <c r="F1326" t="s">
        <v>594</v>
      </c>
      <c r="G1326" t="s">
        <v>658</v>
      </c>
    </row>
    <row r="1327" spans="1:7" x14ac:dyDescent="0.45">
      <c r="A1327" t="s">
        <v>56</v>
      </c>
      <c r="B1327" t="s">
        <v>400</v>
      </c>
      <c r="C1327" s="16">
        <v>0.195497949196478</v>
      </c>
      <c r="D1327" s="16">
        <v>0.34091413897183798</v>
      </c>
      <c r="E1327" s="15" t="s">
        <v>637</v>
      </c>
      <c r="F1327" t="s">
        <v>594</v>
      </c>
      <c r="G1327" t="s">
        <v>658</v>
      </c>
    </row>
    <row r="1328" spans="1:7" x14ac:dyDescent="0.45">
      <c r="A1328" t="s">
        <v>56</v>
      </c>
      <c r="B1328" t="s">
        <v>57</v>
      </c>
      <c r="C1328" s="16">
        <v>0.195497949196478</v>
      </c>
      <c r="D1328" s="16">
        <v>0.34091413897183798</v>
      </c>
      <c r="E1328" s="15" t="s">
        <v>637</v>
      </c>
      <c r="F1328" t="s">
        <v>594</v>
      </c>
      <c r="G1328" t="s">
        <v>658</v>
      </c>
    </row>
    <row r="1329" spans="1:7" x14ac:dyDescent="0.45">
      <c r="A1329" t="s">
        <v>56</v>
      </c>
      <c r="B1329" t="s">
        <v>219</v>
      </c>
      <c r="C1329" s="16">
        <v>0.195497949196478</v>
      </c>
      <c r="D1329" s="16">
        <v>0.34091413897183798</v>
      </c>
      <c r="E1329" s="15" t="s">
        <v>637</v>
      </c>
      <c r="F1329" t="s">
        <v>594</v>
      </c>
      <c r="G1329" t="s">
        <v>658</v>
      </c>
    </row>
    <row r="1330" spans="1:7" x14ac:dyDescent="0.45">
      <c r="A1330" t="s">
        <v>56</v>
      </c>
      <c r="B1330" t="s">
        <v>367</v>
      </c>
      <c r="C1330" s="16">
        <v>0.195497949196478</v>
      </c>
      <c r="D1330" s="16">
        <v>0.34091413897183798</v>
      </c>
      <c r="E1330" s="15" t="s">
        <v>637</v>
      </c>
      <c r="F1330" t="s">
        <v>594</v>
      </c>
      <c r="G1330" t="s">
        <v>658</v>
      </c>
    </row>
    <row r="1331" spans="1:7" x14ac:dyDescent="0.45">
      <c r="A1331" t="s">
        <v>220</v>
      </c>
      <c r="B1331" t="s">
        <v>221</v>
      </c>
      <c r="C1331" s="16">
        <v>0.196288468513515</v>
      </c>
      <c r="D1331" s="16">
        <v>8.9093623772810604E-2</v>
      </c>
      <c r="E1331" s="15" t="s">
        <v>637</v>
      </c>
      <c r="F1331" t="s">
        <v>594</v>
      </c>
      <c r="G1331" t="s">
        <v>658</v>
      </c>
    </row>
    <row r="1332" spans="1:7" x14ac:dyDescent="0.45">
      <c r="A1332" t="s">
        <v>220</v>
      </c>
      <c r="B1332" t="s">
        <v>459</v>
      </c>
      <c r="C1332" s="16">
        <v>0.196288468513515</v>
      </c>
      <c r="D1332" s="16">
        <v>8.9093623772810604E-2</v>
      </c>
      <c r="E1332" s="15" t="s">
        <v>637</v>
      </c>
      <c r="F1332" t="s">
        <v>594</v>
      </c>
      <c r="G1332" t="s">
        <v>658</v>
      </c>
    </row>
    <row r="1333" spans="1:7" x14ac:dyDescent="0.45">
      <c r="A1333" t="s">
        <v>220</v>
      </c>
      <c r="B1333" t="s">
        <v>460</v>
      </c>
      <c r="C1333" s="16">
        <v>0.196288468513515</v>
      </c>
      <c r="D1333" s="16">
        <v>8.9093623772810604E-2</v>
      </c>
      <c r="E1333" s="15" t="s">
        <v>637</v>
      </c>
      <c r="F1333" t="s">
        <v>594</v>
      </c>
      <c r="G1333" t="s">
        <v>658</v>
      </c>
    </row>
    <row r="1334" spans="1:7" x14ac:dyDescent="0.45">
      <c r="A1334" t="s">
        <v>23</v>
      </c>
      <c r="B1334" t="s">
        <v>136</v>
      </c>
      <c r="C1334" s="16">
        <v>0.19858599024897799</v>
      </c>
      <c r="D1334" s="16">
        <v>0.12298897910760601</v>
      </c>
      <c r="E1334" s="15" t="s">
        <v>637</v>
      </c>
      <c r="F1334" t="s">
        <v>594</v>
      </c>
      <c r="G1334" t="s">
        <v>658</v>
      </c>
    </row>
    <row r="1335" spans="1:7" x14ac:dyDescent="0.45">
      <c r="A1335" t="s">
        <v>23</v>
      </c>
      <c r="B1335" t="s">
        <v>146</v>
      </c>
      <c r="C1335" s="16">
        <v>0.19858599024897799</v>
      </c>
      <c r="D1335" s="16">
        <v>0.12298897910760601</v>
      </c>
      <c r="E1335" s="15" t="s">
        <v>637</v>
      </c>
      <c r="F1335" t="s">
        <v>594</v>
      </c>
      <c r="G1335" t="s">
        <v>658</v>
      </c>
    </row>
    <row r="1336" spans="1:7" x14ac:dyDescent="0.45">
      <c r="A1336" t="s">
        <v>23</v>
      </c>
      <c r="B1336" t="s">
        <v>453</v>
      </c>
      <c r="C1336" s="16">
        <v>0.19858599024897799</v>
      </c>
      <c r="D1336" s="16">
        <v>0.12298897910760601</v>
      </c>
      <c r="E1336" s="15" t="s">
        <v>637</v>
      </c>
      <c r="F1336" t="s">
        <v>594</v>
      </c>
      <c r="G1336" t="s">
        <v>658</v>
      </c>
    </row>
    <row r="1337" spans="1:7" x14ac:dyDescent="0.45">
      <c r="A1337" t="s">
        <v>254</v>
      </c>
      <c r="B1337" t="s">
        <v>366</v>
      </c>
      <c r="C1337" s="16">
        <v>0.20310731012723901</v>
      </c>
      <c r="D1337" s="16">
        <v>6.5884545279806597E-2</v>
      </c>
      <c r="E1337" s="15" t="s">
        <v>637</v>
      </c>
      <c r="F1337" t="s">
        <v>594</v>
      </c>
      <c r="G1337" t="s">
        <v>658</v>
      </c>
    </row>
    <row r="1338" spans="1:7" x14ac:dyDescent="0.45">
      <c r="A1338" t="s">
        <v>254</v>
      </c>
      <c r="B1338" t="s">
        <v>255</v>
      </c>
      <c r="C1338" s="16">
        <v>0.20310731012723901</v>
      </c>
      <c r="D1338" s="16">
        <v>6.5884545279806597E-2</v>
      </c>
      <c r="E1338" s="15" t="s">
        <v>637</v>
      </c>
      <c r="F1338" t="s">
        <v>594</v>
      </c>
      <c r="G1338" t="s">
        <v>658</v>
      </c>
    </row>
    <row r="1339" spans="1:7" x14ac:dyDescent="0.45">
      <c r="A1339" t="s">
        <v>254</v>
      </c>
      <c r="B1339" t="s">
        <v>278</v>
      </c>
      <c r="C1339" s="16">
        <v>0.20310731012723901</v>
      </c>
      <c r="D1339" s="16">
        <v>6.5884545279806597E-2</v>
      </c>
      <c r="E1339" s="15" t="s">
        <v>637</v>
      </c>
      <c r="F1339" t="s">
        <v>594</v>
      </c>
      <c r="G1339" t="s">
        <v>658</v>
      </c>
    </row>
    <row r="1340" spans="1:7" x14ac:dyDescent="0.45">
      <c r="A1340" t="s">
        <v>254</v>
      </c>
      <c r="B1340" t="s">
        <v>491</v>
      </c>
      <c r="C1340" s="16">
        <v>0.20310731012723901</v>
      </c>
      <c r="D1340" s="16">
        <v>6.5884545279806597E-2</v>
      </c>
      <c r="E1340" s="15" t="s">
        <v>637</v>
      </c>
      <c r="F1340" t="s">
        <v>594</v>
      </c>
      <c r="G1340" t="s">
        <v>658</v>
      </c>
    </row>
    <row r="1341" spans="1:7" x14ac:dyDescent="0.45">
      <c r="A1341" t="s">
        <v>49</v>
      </c>
      <c r="B1341" t="s">
        <v>50</v>
      </c>
      <c r="C1341" s="16">
        <v>0.20600534906898499</v>
      </c>
      <c r="D1341" s="16">
        <v>0.31417306695700198</v>
      </c>
      <c r="E1341" s="15" t="s">
        <v>637</v>
      </c>
      <c r="F1341" t="s">
        <v>594</v>
      </c>
      <c r="G1341" t="s">
        <v>658</v>
      </c>
    </row>
    <row r="1342" spans="1:7" x14ac:dyDescent="0.45">
      <c r="A1342" t="s">
        <v>49</v>
      </c>
      <c r="B1342" t="s">
        <v>606</v>
      </c>
      <c r="C1342" s="16">
        <v>0.20600534906898499</v>
      </c>
      <c r="D1342" s="16">
        <v>0.31417306695700198</v>
      </c>
      <c r="E1342" s="15" t="s">
        <v>637</v>
      </c>
      <c r="F1342" t="s">
        <v>594</v>
      </c>
      <c r="G1342" t="s">
        <v>658</v>
      </c>
    </row>
    <row r="1343" spans="1:7" x14ac:dyDescent="0.45">
      <c r="A1343" t="s">
        <v>49</v>
      </c>
      <c r="B1343" t="s">
        <v>87</v>
      </c>
      <c r="C1343" s="16">
        <v>0.20600534906898499</v>
      </c>
      <c r="D1343" s="16">
        <v>3.4625685170977999E-2</v>
      </c>
      <c r="E1343" s="15" t="s">
        <v>637</v>
      </c>
      <c r="F1343" t="s">
        <v>594</v>
      </c>
      <c r="G1343" t="s">
        <v>658</v>
      </c>
    </row>
    <row r="1344" spans="1:7" x14ac:dyDescent="0.45">
      <c r="A1344" t="s">
        <v>49</v>
      </c>
      <c r="B1344" t="s">
        <v>631</v>
      </c>
      <c r="C1344" s="16">
        <v>0.20600534906898499</v>
      </c>
      <c r="D1344" s="16">
        <v>0.31417306695700198</v>
      </c>
      <c r="E1344" s="15" t="s">
        <v>637</v>
      </c>
      <c r="F1344" t="s">
        <v>594</v>
      </c>
      <c r="G1344" t="s">
        <v>658</v>
      </c>
    </row>
    <row r="1345" spans="1:7" x14ac:dyDescent="0.45">
      <c r="A1345" t="s">
        <v>49</v>
      </c>
      <c r="B1345" t="s">
        <v>171</v>
      </c>
      <c r="C1345" s="16">
        <v>0.20600534906898499</v>
      </c>
      <c r="D1345" s="16">
        <v>0.31417306695700198</v>
      </c>
      <c r="E1345" s="15" t="s">
        <v>637</v>
      </c>
      <c r="F1345" t="s">
        <v>594</v>
      </c>
      <c r="G1345" t="s">
        <v>658</v>
      </c>
    </row>
    <row r="1346" spans="1:7" x14ac:dyDescent="0.45">
      <c r="A1346" t="s">
        <v>601</v>
      </c>
      <c r="B1346" t="s">
        <v>602</v>
      </c>
      <c r="C1346" s="16">
        <v>0.212424561571495</v>
      </c>
      <c r="D1346" s="16">
        <v>1.1816028404191299E-2</v>
      </c>
      <c r="E1346" s="15" t="s">
        <v>22</v>
      </c>
      <c r="F1346" t="s">
        <v>594</v>
      </c>
      <c r="G1346" t="s">
        <v>658</v>
      </c>
    </row>
    <row r="1347" spans="1:7" x14ac:dyDescent="0.45">
      <c r="A1347" t="s">
        <v>601</v>
      </c>
      <c r="B1347" t="s">
        <v>614</v>
      </c>
      <c r="C1347" s="16">
        <v>0.212424561571495</v>
      </c>
      <c r="D1347" s="16">
        <v>0.30094609847673198</v>
      </c>
      <c r="E1347" s="15" t="s">
        <v>22</v>
      </c>
      <c r="F1347" t="s">
        <v>594</v>
      </c>
      <c r="G1347" t="s">
        <v>658</v>
      </c>
    </row>
    <row r="1348" spans="1:7" x14ac:dyDescent="0.45">
      <c r="A1348" t="s">
        <v>601</v>
      </c>
      <c r="B1348" t="s">
        <v>635</v>
      </c>
      <c r="C1348" s="16">
        <v>0.212424561571495</v>
      </c>
      <c r="D1348" s="16">
        <v>1.1816028404191299E-2</v>
      </c>
      <c r="E1348" s="15" t="s">
        <v>22</v>
      </c>
      <c r="F1348" t="s">
        <v>594</v>
      </c>
      <c r="G1348" t="s">
        <v>658</v>
      </c>
    </row>
    <row r="1349" spans="1:7" x14ac:dyDescent="0.45">
      <c r="A1349" t="s">
        <v>496</v>
      </c>
      <c r="B1349" t="s">
        <v>527</v>
      </c>
      <c r="C1349" s="16">
        <v>0.244114952814808</v>
      </c>
      <c r="D1349" s="16">
        <v>0.17736186568148599</v>
      </c>
      <c r="E1349" s="15" t="s">
        <v>637</v>
      </c>
      <c r="F1349" t="s">
        <v>594</v>
      </c>
      <c r="G1349" t="s">
        <v>658</v>
      </c>
    </row>
    <row r="1350" spans="1:7" x14ac:dyDescent="0.45">
      <c r="A1350" t="s">
        <v>496</v>
      </c>
      <c r="B1350" t="s">
        <v>497</v>
      </c>
      <c r="C1350" s="16">
        <v>0.244114952814808</v>
      </c>
      <c r="D1350" s="16">
        <v>0.28873554043667798</v>
      </c>
      <c r="E1350" s="15" t="s">
        <v>637</v>
      </c>
      <c r="F1350" t="s">
        <v>594</v>
      </c>
      <c r="G1350" t="s">
        <v>658</v>
      </c>
    </row>
    <row r="1351" spans="1:7" x14ac:dyDescent="0.45">
      <c r="A1351" t="s">
        <v>496</v>
      </c>
      <c r="B1351" t="s">
        <v>514</v>
      </c>
      <c r="C1351" s="16">
        <v>0.244114952814808</v>
      </c>
      <c r="D1351" s="16">
        <v>0.28873554043667798</v>
      </c>
      <c r="E1351" s="15" t="s">
        <v>637</v>
      </c>
      <c r="F1351" t="s">
        <v>594</v>
      </c>
      <c r="G1351" t="s">
        <v>658</v>
      </c>
    </row>
    <row r="1352" spans="1:7" x14ac:dyDescent="0.45">
      <c r="A1352" t="s">
        <v>496</v>
      </c>
      <c r="B1352" t="s">
        <v>523</v>
      </c>
      <c r="C1352" s="16">
        <v>0.244114952814808</v>
      </c>
      <c r="D1352" s="16">
        <v>0.28873554043667798</v>
      </c>
      <c r="E1352" s="15" t="s">
        <v>637</v>
      </c>
      <c r="F1352" t="s">
        <v>594</v>
      </c>
      <c r="G1352" t="s">
        <v>658</v>
      </c>
    </row>
    <row r="1353" spans="1:7" x14ac:dyDescent="0.45">
      <c r="A1353" t="s">
        <v>31</v>
      </c>
      <c r="B1353" t="s">
        <v>295</v>
      </c>
      <c r="C1353" s="16">
        <v>0.33926208158355098</v>
      </c>
      <c r="D1353" s="16">
        <v>0.24807172483940501</v>
      </c>
      <c r="E1353" s="15" t="s">
        <v>637</v>
      </c>
      <c r="F1353" t="s">
        <v>594</v>
      </c>
      <c r="G1353" t="s">
        <v>658</v>
      </c>
    </row>
    <row r="1354" spans="1:7" x14ac:dyDescent="0.45">
      <c r="A1354" t="s">
        <v>31</v>
      </c>
      <c r="B1354" t="s">
        <v>266</v>
      </c>
      <c r="C1354" s="16">
        <v>0.33926208158355098</v>
      </c>
      <c r="D1354" s="16">
        <v>0.24807172483940501</v>
      </c>
      <c r="E1354" s="15" t="s">
        <v>637</v>
      </c>
      <c r="F1354" t="s">
        <v>594</v>
      </c>
      <c r="G1354" t="s">
        <v>658</v>
      </c>
    </row>
    <row r="1355" spans="1:7" x14ac:dyDescent="0.45">
      <c r="A1355" t="s">
        <v>31</v>
      </c>
      <c r="B1355" t="s">
        <v>436</v>
      </c>
      <c r="C1355" s="16">
        <v>0.33926208158355098</v>
      </c>
      <c r="D1355" s="16">
        <v>0.67587137431787703</v>
      </c>
      <c r="E1355" s="15" t="s">
        <v>637</v>
      </c>
      <c r="F1355" t="s">
        <v>594</v>
      </c>
      <c r="G1355" t="s">
        <v>658</v>
      </c>
    </row>
    <row r="1356" spans="1:7" x14ac:dyDescent="0.45">
      <c r="A1356" t="s">
        <v>31</v>
      </c>
      <c r="B1356" t="s">
        <v>84</v>
      </c>
      <c r="C1356" s="16">
        <v>0.33926208158355098</v>
      </c>
      <c r="D1356" s="16">
        <v>0.24807172483940501</v>
      </c>
      <c r="E1356" s="15" t="s">
        <v>637</v>
      </c>
      <c r="F1356" t="s">
        <v>594</v>
      </c>
      <c r="G1356" t="s">
        <v>658</v>
      </c>
    </row>
    <row r="1357" spans="1:7" x14ac:dyDescent="0.45">
      <c r="A1357" t="s">
        <v>31</v>
      </c>
      <c r="B1357" t="s">
        <v>32</v>
      </c>
      <c r="C1357" s="16">
        <v>0.33926208158355098</v>
      </c>
      <c r="D1357" s="16">
        <v>0.24807172483940501</v>
      </c>
      <c r="E1357" s="15" t="s">
        <v>637</v>
      </c>
      <c r="F1357" t="s">
        <v>594</v>
      </c>
      <c r="G1357" t="s">
        <v>658</v>
      </c>
    </row>
    <row r="1358" spans="1:7" x14ac:dyDescent="0.45">
      <c r="A1358" t="s">
        <v>31</v>
      </c>
      <c r="B1358" t="s">
        <v>561</v>
      </c>
      <c r="C1358" s="16">
        <v>0.33926208158355098</v>
      </c>
      <c r="D1358" s="16">
        <v>0.67587137431787703</v>
      </c>
      <c r="E1358" s="15" t="s">
        <v>637</v>
      </c>
      <c r="F1358" t="s">
        <v>594</v>
      </c>
      <c r="G1358" t="s">
        <v>658</v>
      </c>
    </row>
    <row r="1359" spans="1:7" x14ac:dyDescent="0.45">
      <c r="A1359" t="s">
        <v>31</v>
      </c>
      <c r="B1359" t="s">
        <v>341</v>
      </c>
      <c r="C1359" s="16">
        <v>0.33926208158355098</v>
      </c>
      <c r="D1359" s="16">
        <v>0.24807172483940501</v>
      </c>
      <c r="E1359" s="15" t="s">
        <v>637</v>
      </c>
      <c r="F1359" t="s">
        <v>594</v>
      </c>
      <c r="G1359" t="s">
        <v>658</v>
      </c>
    </row>
    <row r="1360" spans="1:7" x14ac:dyDescent="0.45">
      <c r="A1360" t="s">
        <v>31</v>
      </c>
      <c r="B1360" t="s">
        <v>443</v>
      </c>
      <c r="C1360" s="16">
        <v>0.33926208158355098</v>
      </c>
      <c r="D1360" s="16">
        <v>0.24807172483940501</v>
      </c>
      <c r="E1360" s="15" t="s">
        <v>637</v>
      </c>
      <c r="F1360" t="s">
        <v>594</v>
      </c>
      <c r="G1360" t="s">
        <v>658</v>
      </c>
    </row>
    <row r="1361" spans="1:7" x14ac:dyDescent="0.45">
      <c r="A1361" t="s">
        <v>31</v>
      </c>
      <c r="B1361" t="s">
        <v>468</v>
      </c>
      <c r="C1361" s="16">
        <v>0.33926208158355098</v>
      </c>
      <c r="D1361" s="16">
        <v>0.24807172483940501</v>
      </c>
      <c r="E1361" s="15" t="s">
        <v>637</v>
      </c>
      <c r="F1361" t="s">
        <v>594</v>
      </c>
      <c r="G1361" t="s">
        <v>658</v>
      </c>
    </row>
    <row r="1362" spans="1:7" x14ac:dyDescent="0.45">
      <c r="A1362" t="s">
        <v>31</v>
      </c>
      <c r="B1362" t="s">
        <v>449</v>
      </c>
      <c r="C1362" s="16">
        <v>0.33926208158355098</v>
      </c>
      <c r="D1362" s="16">
        <v>0.24807172483940501</v>
      </c>
      <c r="E1362" s="15" t="s">
        <v>637</v>
      </c>
      <c r="F1362" t="s">
        <v>594</v>
      </c>
      <c r="G1362" t="s">
        <v>658</v>
      </c>
    </row>
    <row r="1363" spans="1:7" x14ac:dyDescent="0.45">
      <c r="A1363" t="s">
        <v>31</v>
      </c>
      <c r="B1363" t="s">
        <v>154</v>
      </c>
      <c r="C1363" s="16">
        <v>0.33926208158355098</v>
      </c>
      <c r="D1363" s="16">
        <v>0.24807172483940501</v>
      </c>
      <c r="E1363" s="15" t="s">
        <v>637</v>
      </c>
      <c r="F1363" t="s">
        <v>594</v>
      </c>
      <c r="G1363" t="s">
        <v>658</v>
      </c>
    </row>
    <row r="1364" spans="1:7" x14ac:dyDescent="0.45">
      <c r="A1364" t="s">
        <v>31</v>
      </c>
      <c r="B1364" t="s">
        <v>358</v>
      </c>
      <c r="C1364" s="16">
        <v>0.33926208158355098</v>
      </c>
      <c r="D1364" s="16">
        <v>0.24807172483940501</v>
      </c>
      <c r="E1364" s="15" t="s">
        <v>637</v>
      </c>
      <c r="F1364" t="s">
        <v>594</v>
      </c>
      <c r="G1364" t="s">
        <v>658</v>
      </c>
    </row>
    <row r="1365" spans="1:7" x14ac:dyDescent="0.45">
      <c r="A1365" t="s">
        <v>31</v>
      </c>
      <c r="B1365" t="s">
        <v>391</v>
      </c>
      <c r="C1365" s="16">
        <v>0.33926208158355098</v>
      </c>
      <c r="D1365" s="16">
        <v>0.24807172483940501</v>
      </c>
      <c r="E1365" s="15" t="s">
        <v>637</v>
      </c>
      <c r="F1365" t="s">
        <v>594</v>
      </c>
      <c r="G1365" t="s">
        <v>658</v>
      </c>
    </row>
    <row r="1366" spans="1:7" x14ac:dyDescent="0.45">
      <c r="A1366" t="s">
        <v>155</v>
      </c>
      <c r="B1366" t="s">
        <v>203</v>
      </c>
      <c r="C1366" s="16">
        <v>0.34488361474339801</v>
      </c>
      <c r="D1366" s="16">
        <v>0.34488361474339801</v>
      </c>
      <c r="E1366" s="15" t="s">
        <v>22</v>
      </c>
      <c r="F1366" t="s">
        <v>594</v>
      </c>
      <c r="G1366" t="s">
        <v>658</v>
      </c>
    </row>
    <row r="1367" spans="1:7" x14ac:dyDescent="0.45">
      <c r="A1367" t="s">
        <v>155</v>
      </c>
      <c r="B1367" t="s">
        <v>268</v>
      </c>
      <c r="C1367" s="16">
        <v>0.34488361474339801</v>
      </c>
      <c r="D1367" s="16">
        <v>0.34488361474339801</v>
      </c>
      <c r="E1367" s="15" t="s">
        <v>22</v>
      </c>
      <c r="F1367" t="s">
        <v>594</v>
      </c>
      <c r="G1367" t="s">
        <v>658</v>
      </c>
    </row>
    <row r="1368" spans="1:7" x14ac:dyDescent="0.45">
      <c r="A1368" t="s">
        <v>155</v>
      </c>
      <c r="B1368" t="s">
        <v>156</v>
      </c>
      <c r="C1368" s="16">
        <v>0.34488361474339801</v>
      </c>
      <c r="D1368" s="16">
        <v>0.34488361474339801</v>
      </c>
      <c r="E1368" s="15" t="s">
        <v>22</v>
      </c>
      <c r="F1368" t="s">
        <v>594</v>
      </c>
      <c r="G1368" t="s">
        <v>658</v>
      </c>
    </row>
    <row r="1369" spans="1:7" x14ac:dyDescent="0.45">
      <c r="A1369" t="s">
        <v>616</v>
      </c>
      <c r="B1369" t="s">
        <v>617</v>
      </c>
      <c r="C1369" s="16">
        <v>0.346765613635381</v>
      </c>
      <c r="D1369" s="16">
        <v>0.38428172610450101</v>
      </c>
      <c r="E1369" s="15" t="s">
        <v>22</v>
      </c>
      <c r="F1369" t="s">
        <v>594</v>
      </c>
      <c r="G1369" t="s">
        <v>658</v>
      </c>
    </row>
    <row r="1370" spans="1:7" x14ac:dyDescent="0.45">
      <c r="A1370" t="s">
        <v>616</v>
      </c>
      <c r="B1370" t="s">
        <v>623</v>
      </c>
      <c r="C1370" s="16">
        <v>0.346765613635381</v>
      </c>
      <c r="D1370" s="16">
        <v>0.38428172610450101</v>
      </c>
      <c r="E1370" s="15" t="s">
        <v>22</v>
      </c>
      <c r="F1370" t="s">
        <v>594</v>
      </c>
      <c r="G1370" t="s">
        <v>658</v>
      </c>
    </row>
    <row r="1371" spans="1:7" x14ac:dyDescent="0.45">
      <c r="A1371" t="s">
        <v>611</v>
      </c>
      <c r="B1371" t="s">
        <v>612</v>
      </c>
      <c r="C1371" s="16">
        <v>0.38003042302594697</v>
      </c>
      <c r="D1371" s="16">
        <v>0.34466305299085997</v>
      </c>
      <c r="E1371" s="15" t="s">
        <v>22</v>
      </c>
      <c r="F1371" t="s">
        <v>594</v>
      </c>
      <c r="G1371" t="s">
        <v>658</v>
      </c>
    </row>
    <row r="1372" spans="1:7" x14ac:dyDescent="0.45">
      <c r="A1372" t="s">
        <v>611</v>
      </c>
      <c r="B1372" t="s">
        <v>624</v>
      </c>
      <c r="C1372" s="16">
        <v>0.38003042302594697</v>
      </c>
      <c r="D1372" s="16">
        <v>0.34466305299085997</v>
      </c>
      <c r="E1372" s="15" t="s">
        <v>22</v>
      </c>
      <c r="F1372" t="s">
        <v>594</v>
      </c>
      <c r="G1372" t="s">
        <v>658</v>
      </c>
    </row>
    <row r="1373" spans="1:7" x14ac:dyDescent="0.45">
      <c r="A1373" t="s">
        <v>611</v>
      </c>
      <c r="B1373" t="s">
        <v>636</v>
      </c>
      <c r="C1373" s="16">
        <v>0.38003042302594697</v>
      </c>
      <c r="D1373" s="16">
        <v>0.34466305299085997</v>
      </c>
      <c r="E1373" s="15" t="s">
        <v>22</v>
      </c>
      <c r="F1373" t="s">
        <v>594</v>
      </c>
      <c r="G1373" t="s">
        <v>658</v>
      </c>
    </row>
    <row r="1374" spans="1:7" x14ac:dyDescent="0.45">
      <c r="A1374" t="s">
        <v>159</v>
      </c>
      <c r="B1374" t="s">
        <v>160</v>
      </c>
      <c r="C1374" s="16">
        <v>9.4286503446455797E-2</v>
      </c>
      <c r="D1374" s="16">
        <v>7.9326049732117807E-2</v>
      </c>
      <c r="E1374" s="15" t="s">
        <v>22</v>
      </c>
      <c r="F1374" t="s">
        <v>494</v>
      </c>
      <c r="G1374" t="s">
        <v>657</v>
      </c>
    </row>
    <row r="1375" spans="1:7" x14ac:dyDescent="0.45">
      <c r="A1375" t="s">
        <v>159</v>
      </c>
      <c r="B1375" t="s">
        <v>216</v>
      </c>
      <c r="C1375" s="16">
        <v>9.4286503446455797E-2</v>
      </c>
      <c r="D1375" s="16">
        <v>7.9326049732117807E-2</v>
      </c>
      <c r="E1375" s="15" t="s">
        <v>22</v>
      </c>
      <c r="F1375" t="s">
        <v>494</v>
      </c>
      <c r="G1375" t="s">
        <v>657</v>
      </c>
    </row>
    <row r="1376" spans="1:7" x14ac:dyDescent="0.45">
      <c r="A1376" t="s">
        <v>159</v>
      </c>
      <c r="B1376" t="s">
        <v>396</v>
      </c>
      <c r="C1376" s="16">
        <v>9.4286503446455797E-2</v>
      </c>
      <c r="D1376" s="16">
        <v>7.9326049732117807E-2</v>
      </c>
      <c r="E1376" s="15" t="s">
        <v>22</v>
      </c>
      <c r="F1376" t="s">
        <v>494</v>
      </c>
      <c r="G1376" t="s">
        <v>657</v>
      </c>
    </row>
    <row r="1377" spans="1:7" x14ac:dyDescent="0.45">
      <c r="A1377" t="s">
        <v>159</v>
      </c>
      <c r="B1377" t="s">
        <v>552</v>
      </c>
      <c r="C1377" s="16">
        <v>9.4286503446455797E-2</v>
      </c>
      <c r="D1377" s="16">
        <v>7.9326049732117807E-2</v>
      </c>
      <c r="E1377" s="15" t="s">
        <v>22</v>
      </c>
      <c r="F1377" t="s">
        <v>494</v>
      </c>
      <c r="G1377" t="s">
        <v>657</v>
      </c>
    </row>
    <row r="1378" spans="1:7" x14ac:dyDescent="0.45">
      <c r="A1378" t="s">
        <v>43</v>
      </c>
      <c r="B1378" t="s">
        <v>44</v>
      </c>
      <c r="C1378" s="16">
        <v>0.10134872122331599</v>
      </c>
      <c r="D1378" s="16">
        <v>2.6148392398179201E-2</v>
      </c>
      <c r="E1378" s="15" t="s">
        <v>22</v>
      </c>
      <c r="F1378" t="s">
        <v>494</v>
      </c>
      <c r="G1378" t="s">
        <v>657</v>
      </c>
    </row>
    <row r="1379" spans="1:7" x14ac:dyDescent="0.45">
      <c r="A1379" t="s">
        <v>43</v>
      </c>
      <c r="B1379" t="s">
        <v>511</v>
      </c>
      <c r="C1379" s="16">
        <v>0.10134872122331599</v>
      </c>
      <c r="D1379" s="16">
        <v>2.6148392398179201E-2</v>
      </c>
      <c r="E1379" s="15" t="s">
        <v>22</v>
      </c>
      <c r="F1379" t="s">
        <v>494</v>
      </c>
      <c r="G1379" t="s">
        <v>657</v>
      </c>
    </row>
    <row r="1380" spans="1:7" x14ac:dyDescent="0.45">
      <c r="A1380" t="s">
        <v>43</v>
      </c>
      <c r="B1380" t="s">
        <v>121</v>
      </c>
      <c r="C1380" s="16">
        <v>0.10134872122331599</v>
      </c>
      <c r="D1380" s="16">
        <v>2.6148392398179201E-2</v>
      </c>
      <c r="E1380" s="15" t="s">
        <v>22</v>
      </c>
      <c r="F1380" t="s">
        <v>494</v>
      </c>
      <c r="G1380" t="s">
        <v>657</v>
      </c>
    </row>
    <row r="1381" spans="1:7" x14ac:dyDescent="0.45">
      <c r="A1381" t="s">
        <v>43</v>
      </c>
      <c r="B1381" t="s">
        <v>153</v>
      </c>
      <c r="C1381" s="16">
        <v>0.10134872122331599</v>
      </c>
      <c r="D1381" s="16">
        <v>2.6148392398179201E-2</v>
      </c>
      <c r="E1381" s="15" t="s">
        <v>22</v>
      </c>
      <c r="F1381" t="s">
        <v>494</v>
      </c>
      <c r="G1381" t="s">
        <v>657</v>
      </c>
    </row>
    <row r="1382" spans="1:7" x14ac:dyDescent="0.45">
      <c r="A1382" t="s">
        <v>43</v>
      </c>
      <c r="B1382" t="s">
        <v>166</v>
      </c>
      <c r="C1382" s="16">
        <v>0.10134872122331599</v>
      </c>
      <c r="D1382" s="16">
        <v>2.6148392398179201E-2</v>
      </c>
      <c r="E1382" s="15" t="s">
        <v>22</v>
      </c>
      <c r="F1382" t="s">
        <v>494</v>
      </c>
      <c r="G1382" t="s">
        <v>657</v>
      </c>
    </row>
    <row r="1383" spans="1:7" x14ac:dyDescent="0.45">
      <c r="A1383" t="s">
        <v>43</v>
      </c>
      <c r="B1383" t="s">
        <v>199</v>
      </c>
      <c r="C1383" s="16">
        <v>0.10134872122331599</v>
      </c>
      <c r="D1383" s="16">
        <v>2.6148392398179201E-2</v>
      </c>
      <c r="E1383" s="15" t="s">
        <v>22</v>
      </c>
      <c r="F1383" t="s">
        <v>494</v>
      </c>
      <c r="G1383" t="s">
        <v>657</v>
      </c>
    </row>
    <row r="1384" spans="1:7" x14ac:dyDescent="0.45">
      <c r="A1384" t="s">
        <v>43</v>
      </c>
      <c r="B1384" t="s">
        <v>263</v>
      </c>
      <c r="C1384" s="16">
        <v>0.10134872122331599</v>
      </c>
      <c r="D1384" s="16">
        <v>2.6148392398179201E-2</v>
      </c>
      <c r="E1384" s="15" t="s">
        <v>22</v>
      </c>
      <c r="F1384" t="s">
        <v>494</v>
      </c>
      <c r="G1384" t="s">
        <v>657</v>
      </c>
    </row>
    <row r="1385" spans="1:7" x14ac:dyDescent="0.45">
      <c r="A1385" t="s">
        <v>43</v>
      </c>
      <c r="B1385" t="s">
        <v>298</v>
      </c>
      <c r="C1385" s="16">
        <v>0.10134872122331599</v>
      </c>
      <c r="D1385" s="16">
        <v>2.6148392398179201E-2</v>
      </c>
      <c r="E1385" s="15" t="s">
        <v>22</v>
      </c>
      <c r="F1385" t="s">
        <v>494</v>
      </c>
      <c r="G1385" t="s">
        <v>657</v>
      </c>
    </row>
    <row r="1386" spans="1:7" x14ac:dyDescent="0.45">
      <c r="A1386" t="s">
        <v>110</v>
      </c>
      <c r="B1386" t="s">
        <v>178</v>
      </c>
      <c r="C1386" s="16">
        <v>0.11710619221857101</v>
      </c>
      <c r="D1386" s="16">
        <v>6.6117527359269096E-2</v>
      </c>
      <c r="E1386" s="15" t="s">
        <v>637</v>
      </c>
      <c r="F1386" t="s">
        <v>494</v>
      </c>
      <c r="G1386" t="s">
        <v>657</v>
      </c>
    </row>
    <row r="1387" spans="1:7" x14ac:dyDescent="0.45">
      <c r="A1387" t="s">
        <v>110</v>
      </c>
      <c r="B1387" t="s">
        <v>250</v>
      </c>
      <c r="C1387" s="16">
        <v>0.11710619221857101</v>
      </c>
      <c r="D1387" s="16">
        <v>6.6117527359269096E-2</v>
      </c>
      <c r="E1387" s="15" t="s">
        <v>637</v>
      </c>
      <c r="F1387" t="s">
        <v>494</v>
      </c>
      <c r="G1387" t="s">
        <v>657</v>
      </c>
    </row>
    <row r="1388" spans="1:7" x14ac:dyDescent="0.45">
      <c r="A1388" t="s">
        <v>110</v>
      </c>
      <c r="B1388" t="s">
        <v>544</v>
      </c>
      <c r="C1388" s="16">
        <v>0.11710619221857101</v>
      </c>
      <c r="D1388" s="16">
        <v>6.6117527359269096E-2</v>
      </c>
      <c r="E1388" s="15" t="s">
        <v>637</v>
      </c>
      <c r="F1388" t="s">
        <v>494</v>
      </c>
      <c r="G1388" t="s">
        <v>657</v>
      </c>
    </row>
    <row r="1389" spans="1:7" x14ac:dyDescent="0.45">
      <c r="A1389" t="s">
        <v>110</v>
      </c>
      <c r="B1389" t="s">
        <v>111</v>
      </c>
      <c r="C1389" s="16">
        <v>0.11710619221857101</v>
      </c>
      <c r="D1389" s="16">
        <v>6.6117527359269096E-2</v>
      </c>
      <c r="E1389" s="15" t="s">
        <v>637</v>
      </c>
      <c r="F1389" t="s">
        <v>494</v>
      </c>
      <c r="G1389" t="s">
        <v>657</v>
      </c>
    </row>
    <row r="1390" spans="1:7" x14ac:dyDescent="0.45">
      <c r="A1390" t="s">
        <v>61</v>
      </c>
      <c r="B1390" t="s">
        <v>62</v>
      </c>
      <c r="C1390" s="16">
        <v>0.1340927193815</v>
      </c>
      <c r="D1390" s="16">
        <v>0.116680930938028</v>
      </c>
      <c r="E1390" s="15" t="s">
        <v>22</v>
      </c>
      <c r="F1390" t="s">
        <v>494</v>
      </c>
      <c r="G1390" t="s">
        <v>657</v>
      </c>
    </row>
    <row r="1391" spans="1:7" x14ac:dyDescent="0.45">
      <c r="A1391" t="s">
        <v>61</v>
      </c>
      <c r="B1391" t="s">
        <v>90</v>
      </c>
      <c r="C1391" s="16">
        <v>0.1340927193815</v>
      </c>
      <c r="D1391" s="16">
        <v>0.116680930938028</v>
      </c>
      <c r="E1391" s="15" t="s">
        <v>22</v>
      </c>
      <c r="F1391" t="s">
        <v>494</v>
      </c>
      <c r="G1391" t="s">
        <v>657</v>
      </c>
    </row>
    <row r="1392" spans="1:7" x14ac:dyDescent="0.45">
      <c r="A1392" t="s">
        <v>61</v>
      </c>
      <c r="B1392" t="s">
        <v>113</v>
      </c>
      <c r="C1392" s="16">
        <v>0.1340927193815</v>
      </c>
      <c r="D1392" s="16">
        <v>0.116680930938028</v>
      </c>
      <c r="E1392" s="15" t="s">
        <v>22</v>
      </c>
      <c r="F1392" t="s">
        <v>494</v>
      </c>
      <c r="G1392" t="s">
        <v>657</v>
      </c>
    </row>
    <row r="1393" spans="1:7" x14ac:dyDescent="0.45">
      <c r="A1393" t="s">
        <v>61</v>
      </c>
      <c r="B1393" t="s">
        <v>535</v>
      </c>
      <c r="C1393" s="16">
        <v>0.1340927193815</v>
      </c>
      <c r="D1393" s="16">
        <v>0.116680930938028</v>
      </c>
      <c r="E1393" s="15" t="s">
        <v>22</v>
      </c>
      <c r="F1393" t="s">
        <v>494</v>
      </c>
      <c r="G1393" t="s">
        <v>657</v>
      </c>
    </row>
    <row r="1394" spans="1:7" x14ac:dyDescent="0.45">
      <c r="A1394" t="s">
        <v>61</v>
      </c>
      <c r="B1394" t="s">
        <v>538</v>
      </c>
      <c r="C1394" s="16">
        <v>0.1340927193815</v>
      </c>
      <c r="D1394" s="16">
        <v>0.116680930938028</v>
      </c>
      <c r="E1394" s="15" t="s">
        <v>22</v>
      </c>
      <c r="F1394" t="s">
        <v>494</v>
      </c>
      <c r="G1394" t="s">
        <v>657</v>
      </c>
    </row>
    <row r="1395" spans="1:7" x14ac:dyDescent="0.45">
      <c r="A1395" t="s">
        <v>61</v>
      </c>
      <c r="B1395" t="s">
        <v>264</v>
      </c>
      <c r="C1395" s="16">
        <v>0.1340927193815</v>
      </c>
      <c r="D1395" s="16">
        <v>0.116680930938028</v>
      </c>
      <c r="E1395" s="15" t="s">
        <v>22</v>
      </c>
      <c r="F1395" t="s">
        <v>494</v>
      </c>
      <c r="G1395" t="s">
        <v>657</v>
      </c>
    </row>
    <row r="1396" spans="1:7" x14ac:dyDescent="0.45">
      <c r="A1396" t="s">
        <v>61</v>
      </c>
      <c r="B1396" t="s">
        <v>274</v>
      </c>
      <c r="C1396" s="16">
        <v>0.1340927193815</v>
      </c>
      <c r="D1396" s="16">
        <v>0.116680930938028</v>
      </c>
      <c r="E1396" s="15" t="s">
        <v>22</v>
      </c>
      <c r="F1396" t="s">
        <v>494</v>
      </c>
      <c r="G1396" t="s">
        <v>657</v>
      </c>
    </row>
    <row r="1397" spans="1:7" x14ac:dyDescent="0.45">
      <c r="A1397" t="s">
        <v>61</v>
      </c>
      <c r="B1397" t="s">
        <v>394</v>
      </c>
      <c r="C1397" s="16">
        <v>0.1340927193815</v>
      </c>
      <c r="D1397" s="16">
        <v>0.116680930938028</v>
      </c>
      <c r="E1397" s="15" t="s">
        <v>22</v>
      </c>
      <c r="F1397" t="s">
        <v>494</v>
      </c>
      <c r="G1397" t="s">
        <v>657</v>
      </c>
    </row>
    <row r="1398" spans="1:7" x14ac:dyDescent="0.45">
      <c r="A1398" t="s">
        <v>61</v>
      </c>
      <c r="B1398" t="s">
        <v>416</v>
      </c>
      <c r="C1398" s="16">
        <v>0.1340927193815</v>
      </c>
      <c r="D1398" s="16">
        <v>0.116680930938028</v>
      </c>
      <c r="E1398" s="15" t="s">
        <v>22</v>
      </c>
      <c r="F1398" t="s">
        <v>494</v>
      </c>
      <c r="G1398" t="s">
        <v>657</v>
      </c>
    </row>
    <row r="1399" spans="1:7" x14ac:dyDescent="0.45">
      <c r="A1399" t="s">
        <v>61</v>
      </c>
      <c r="B1399" t="s">
        <v>582</v>
      </c>
      <c r="C1399" s="16">
        <v>0.1340927193815</v>
      </c>
      <c r="D1399" s="16">
        <v>0.116680930938028</v>
      </c>
      <c r="E1399" s="15" t="s">
        <v>22</v>
      </c>
      <c r="F1399" t="s">
        <v>494</v>
      </c>
      <c r="G1399" t="s">
        <v>657</v>
      </c>
    </row>
    <row r="1400" spans="1:7" x14ac:dyDescent="0.45">
      <c r="A1400" t="s">
        <v>67</v>
      </c>
      <c r="B1400" t="s">
        <v>96</v>
      </c>
      <c r="C1400" s="16">
        <v>0.13526468483885701</v>
      </c>
      <c r="D1400" s="16">
        <v>2.0529381055382798E-2</v>
      </c>
      <c r="E1400" s="15" t="s">
        <v>22</v>
      </c>
      <c r="F1400" t="s">
        <v>494</v>
      </c>
      <c r="G1400" t="s">
        <v>657</v>
      </c>
    </row>
    <row r="1401" spans="1:7" x14ac:dyDescent="0.45">
      <c r="A1401" t="s">
        <v>67</v>
      </c>
      <c r="B1401" t="s">
        <v>115</v>
      </c>
      <c r="C1401" s="16">
        <v>0.13526468483885701</v>
      </c>
      <c r="D1401" s="16">
        <v>2.0529381055382798E-2</v>
      </c>
      <c r="E1401" s="15" t="s">
        <v>22</v>
      </c>
      <c r="F1401" t="s">
        <v>494</v>
      </c>
      <c r="G1401" t="s">
        <v>657</v>
      </c>
    </row>
    <row r="1402" spans="1:7" x14ac:dyDescent="0.45">
      <c r="A1402" t="s">
        <v>67</v>
      </c>
      <c r="B1402" t="s">
        <v>190</v>
      </c>
      <c r="C1402" s="16">
        <v>0.13526468483885701</v>
      </c>
      <c r="D1402" s="16">
        <v>2.0529381055382798E-2</v>
      </c>
      <c r="E1402" s="15" t="s">
        <v>22</v>
      </c>
      <c r="F1402" t="s">
        <v>494</v>
      </c>
      <c r="G1402" t="s">
        <v>657</v>
      </c>
    </row>
    <row r="1403" spans="1:7" x14ac:dyDescent="0.45">
      <c r="A1403" t="s">
        <v>67</v>
      </c>
      <c r="B1403" t="s">
        <v>371</v>
      </c>
      <c r="C1403" s="16">
        <v>0.13526468483885701</v>
      </c>
      <c r="D1403" s="16">
        <v>2.0529381055382798E-2</v>
      </c>
      <c r="E1403" s="15" t="s">
        <v>22</v>
      </c>
      <c r="F1403" t="s">
        <v>494</v>
      </c>
      <c r="G1403" t="s">
        <v>657</v>
      </c>
    </row>
    <row r="1404" spans="1:7" x14ac:dyDescent="0.45">
      <c r="A1404" t="s">
        <v>67</v>
      </c>
      <c r="B1404" t="s">
        <v>386</v>
      </c>
      <c r="C1404" s="16">
        <v>0.13526468483885701</v>
      </c>
      <c r="D1404" s="16">
        <v>2.0529381055382798E-2</v>
      </c>
      <c r="E1404" s="15" t="s">
        <v>22</v>
      </c>
      <c r="F1404" t="s">
        <v>494</v>
      </c>
      <c r="G1404" t="s">
        <v>657</v>
      </c>
    </row>
    <row r="1405" spans="1:7" x14ac:dyDescent="0.45">
      <c r="A1405" t="s">
        <v>110</v>
      </c>
      <c r="B1405" t="s">
        <v>111</v>
      </c>
      <c r="C1405" s="16">
        <v>0.154207322999632</v>
      </c>
      <c r="D1405" s="16">
        <v>0.13881800796261401</v>
      </c>
      <c r="E1405" s="15" t="s">
        <v>22</v>
      </c>
      <c r="F1405" t="s">
        <v>494</v>
      </c>
      <c r="G1405" t="s">
        <v>657</v>
      </c>
    </row>
    <row r="1406" spans="1:7" x14ac:dyDescent="0.45">
      <c r="A1406" t="s">
        <v>110</v>
      </c>
      <c r="B1406" t="s">
        <v>178</v>
      </c>
      <c r="C1406" s="16">
        <v>0.154207322999632</v>
      </c>
      <c r="D1406" s="16">
        <v>0.13881800796261401</v>
      </c>
      <c r="E1406" s="15" t="s">
        <v>22</v>
      </c>
      <c r="F1406" t="s">
        <v>494</v>
      </c>
      <c r="G1406" t="s">
        <v>657</v>
      </c>
    </row>
    <row r="1407" spans="1:7" x14ac:dyDescent="0.45">
      <c r="A1407" t="s">
        <v>110</v>
      </c>
      <c r="B1407" t="s">
        <v>250</v>
      </c>
      <c r="C1407" s="16">
        <v>0.154207322999632</v>
      </c>
      <c r="D1407" s="16">
        <v>0.13881800796261401</v>
      </c>
      <c r="E1407" s="15" t="s">
        <v>22</v>
      </c>
      <c r="F1407" t="s">
        <v>494</v>
      </c>
      <c r="G1407" t="s">
        <v>657</v>
      </c>
    </row>
    <row r="1408" spans="1:7" x14ac:dyDescent="0.45">
      <c r="A1408" t="s">
        <v>110</v>
      </c>
      <c r="B1408" t="s">
        <v>544</v>
      </c>
      <c r="C1408" s="16">
        <v>0.154207322999632</v>
      </c>
      <c r="D1408" s="16">
        <v>0.13881800796261401</v>
      </c>
      <c r="E1408" s="15" t="s">
        <v>22</v>
      </c>
      <c r="F1408" t="s">
        <v>494</v>
      </c>
      <c r="G1408" t="s">
        <v>657</v>
      </c>
    </row>
    <row r="1409" spans="1:7" x14ac:dyDescent="0.45">
      <c r="A1409" t="s">
        <v>159</v>
      </c>
      <c r="B1409" t="s">
        <v>160</v>
      </c>
      <c r="C1409" s="16">
        <v>0.164075124924452</v>
      </c>
      <c r="D1409" s="16">
        <v>0.151368905237275</v>
      </c>
      <c r="E1409" s="15" t="s">
        <v>637</v>
      </c>
      <c r="F1409" t="s">
        <v>494</v>
      </c>
      <c r="G1409" t="s">
        <v>657</v>
      </c>
    </row>
    <row r="1410" spans="1:7" x14ac:dyDescent="0.45">
      <c r="A1410" t="s">
        <v>159</v>
      </c>
      <c r="B1410" t="s">
        <v>216</v>
      </c>
      <c r="C1410" s="16">
        <v>0.164075124924452</v>
      </c>
      <c r="D1410" s="16">
        <v>0.151368905237275</v>
      </c>
      <c r="E1410" s="15" t="s">
        <v>637</v>
      </c>
      <c r="F1410" t="s">
        <v>494</v>
      </c>
      <c r="G1410" t="s">
        <v>657</v>
      </c>
    </row>
    <row r="1411" spans="1:7" x14ac:dyDescent="0.45">
      <c r="A1411" t="s">
        <v>159</v>
      </c>
      <c r="B1411" t="s">
        <v>396</v>
      </c>
      <c r="C1411" s="16">
        <v>0.164075124924452</v>
      </c>
      <c r="D1411" s="16">
        <v>0.151368905237275</v>
      </c>
      <c r="E1411" s="15" t="s">
        <v>637</v>
      </c>
      <c r="F1411" t="s">
        <v>494</v>
      </c>
      <c r="G1411" t="s">
        <v>657</v>
      </c>
    </row>
    <row r="1412" spans="1:7" x14ac:dyDescent="0.45">
      <c r="A1412" t="s">
        <v>159</v>
      </c>
      <c r="B1412" t="s">
        <v>552</v>
      </c>
      <c r="C1412" s="16">
        <v>0.164075124924452</v>
      </c>
      <c r="D1412" s="16">
        <v>0.151368905237275</v>
      </c>
      <c r="E1412" s="15" t="s">
        <v>637</v>
      </c>
      <c r="F1412" t="s">
        <v>494</v>
      </c>
      <c r="G1412" t="s">
        <v>657</v>
      </c>
    </row>
    <row r="1413" spans="1:7" x14ac:dyDescent="0.45">
      <c r="A1413" t="s">
        <v>279</v>
      </c>
      <c r="B1413" t="s">
        <v>313</v>
      </c>
      <c r="C1413" s="16">
        <v>0.17542573951076501</v>
      </c>
      <c r="D1413" s="16">
        <v>0.154187061710956</v>
      </c>
      <c r="E1413" s="15" t="s">
        <v>22</v>
      </c>
      <c r="F1413" t="s">
        <v>494</v>
      </c>
      <c r="G1413" t="s">
        <v>657</v>
      </c>
    </row>
    <row r="1414" spans="1:7" x14ac:dyDescent="0.45">
      <c r="A1414" t="s">
        <v>279</v>
      </c>
      <c r="B1414" t="s">
        <v>314</v>
      </c>
      <c r="C1414" s="16">
        <v>0.17542573951076501</v>
      </c>
      <c r="D1414" s="16">
        <v>0.154187061710956</v>
      </c>
      <c r="E1414" s="15" t="s">
        <v>22</v>
      </c>
      <c r="F1414" t="s">
        <v>494</v>
      </c>
      <c r="G1414" t="s">
        <v>657</v>
      </c>
    </row>
    <row r="1415" spans="1:7" x14ac:dyDescent="0.45">
      <c r="A1415" t="s">
        <v>279</v>
      </c>
      <c r="B1415" t="s">
        <v>414</v>
      </c>
      <c r="C1415" s="16">
        <v>0.17542573951076501</v>
      </c>
      <c r="D1415" s="16">
        <v>0.154187061710956</v>
      </c>
      <c r="E1415" s="15" t="s">
        <v>22</v>
      </c>
      <c r="F1415" t="s">
        <v>494</v>
      </c>
      <c r="G1415" t="s">
        <v>657</v>
      </c>
    </row>
    <row r="1416" spans="1:7" x14ac:dyDescent="0.45">
      <c r="A1416" t="s">
        <v>279</v>
      </c>
      <c r="B1416" t="s">
        <v>429</v>
      </c>
      <c r="C1416" s="16">
        <v>0.17542573951076501</v>
      </c>
      <c r="D1416" s="16">
        <v>0.154187061710956</v>
      </c>
      <c r="E1416" s="15" t="s">
        <v>22</v>
      </c>
      <c r="F1416" t="s">
        <v>494</v>
      </c>
      <c r="G1416" t="s">
        <v>657</v>
      </c>
    </row>
    <row r="1417" spans="1:7" x14ac:dyDescent="0.45">
      <c r="A1417" t="s">
        <v>279</v>
      </c>
      <c r="B1417" t="s">
        <v>462</v>
      </c>
      <c r="C1417" s="16">
        <v>0.17542573951076501</v>
      </c>
      <c r="D1417" s="16">
        <v>0.154187061710956</v>
      </c>
      <c r="E1417" s="15" t="s">
        <v>22</v>
      </c>
      <c r="F1417" t="s">
        <v>494</v>
      </c>
      <c r="G1417" t="s">
        <v>657</v>
      </c>
    </row>
    <row r="1418" spans="1:7" x14ac:dyDescent="0.45">
      <c r="A1418" t="s">
        <v>279</v>
      </c>
      <c r="B1418" t="s">
        <v>490</v>
      </c>
      <c r="C1418" s="16">
        <v>0.17542573951076501</v>
      </c>
      <c r="D1418" s="16">
        <v>0.154187061710956</v>
      </c>
      <c r="E1418" s="15" t="s">
        <v>22</v>
      </c>
      <c r="F1418" t="s">
        <v>494</v>
      </c>
      <c r="G1418" t="s">
        <v>657</v>
      </c>
    </row>
    <row r="1419" spans="1:7" x14ac:dyDescent="0.45">
      <c r="A1419" t="s">
        <v>504</v>
      </c>
      <c r="B1419" t="s">
        <v>505</v>
      </c>
      <c r="C1419" s="16">
        <v>0.17698145840600699</v>
      </c>
      <c r="D1419" s="16">
        <v>0.14327592019970201</v>
      </c>
      <c r="E1419" s="15" t="s">
        <v>22</v>
      </c>
      <c r="F1419" t="s">
        <v>494</v>
      </c>
      <c r="G1419" t="s">
        <v>657</v>
      </c>
    </row>
    <row r="1420" spans="1:7" x14ac:dyDescent="0.45">
      <c r="A1420" t="s">
        <v>504</v>
      </c>
      <c r="B1420" t="s">
        <v>177</v>
      </c>
      <c r="C1420" s="16">
        <v>0.17698145840600699</v>
      </c>
      <c r="D1420" s="16">
        <v>0.14327592019970201</v>
      </c>
      <c r="E1420" s="15" t="s">
        <v>22</v>
      </c>
      <c r="F1420" t="s">
        <v>494</v>
      </c>
      <c r="G1420" t="s">
        <v>657</v>
      </c>
    </row>
    <row r="1421" spans="1:7" x14ac:dyDescent="0.45">
      <c r="A1421" t="s">
        <v>504</v>
      </c>
      <c r="B1421" t="s">
        <v>545</v>
      </c>
      <c r="C1421" s="16">
        <v>0.17698145840600699</v>
      </c>
      <c r="D1421" s="16">
        <v>0.14327592019970201</v>
      </c>
      <c r="E1421" s="15" t="s">
        <v>22</v>
      </c>
      <c r="F1421" t="s">
        <v>494</v>
      </c>
      <c r="G1421" t="s">
        <v>657</v>
      </c>
    </row>
    <row r="1422" spans="1:7" x14ac:dyDescent="0.45">
      <c r="A1422" t="s">
        <v>504</v>
      </c>
      <c r="B1422" t="s">
        <v>560</v>
      </c>
      <c r="C1422" s="16">
        <v>0.17698145840600699</v>
      </c>
      <c r="D1422" s="16">
        <v>0.14327592019970201</v>
      </c>
      <c r="E1422" s="15" t="s">
        <v>22</v>
      </c>
      <c r="F1422" t="s">
        <v>494</v>
      </c>
      <c r="G1422" t="s">
        <v>657</v>
      </c>
    </row>
    <row r="1423" spans="1:7" x14ac:dyDescent="0.45">
      <c r="A1423" t="s">
        <v>504</v>
      </c>
      <c r="B1423" t="s">
        <v>524</v>
      </c>
      <c r="C1423" s="16">
        <v>0.17698145840600699</v>
      </c>
      <c r="D1423" s="16">
        <v>0.14327592019970201</v>
      </c>
      <c r="E1423" s="15" t="s">
        <v>22</v>
      </c>
      <c r="F1423" t="s">
        <v>494</v>
      </c>
      <c r="G1423" t="s">
        <v>657</v>
      </c>
    </row>
    <row r="1424" spans="1:7" x14ac:dyDescent="0.45">
      <c r="A1424" t="s">
        <v>220</v>
      </c>
      <c r="B1424" t="s">
        <v>501</v>
      </c>
      <c r="C1424" s="16">
        <v>0.179704916798582</v>
      </c>
      <c r="D1424" s="16">
        <v>6.8878935955913295E-2</v>
      </c>
      <c r="E1424" s="15" t="s">
        <v>22</v>
      </c>
      <c r="F1424" t="s">
        <v>494</v>
      </c>
      <c r="G1424" t="s">
        <v>657</v>
      </c>
    </row>
    <row r="1425" spans="1:7" x14ac:dyDescent="0.45">
      <c r="A1425" t="s">
        <v>220</v>
      </c>
      <c r="B1425" t="s">
        <v>221</v>
      </c>
      <c r="C1425" s="16">
        <v>0.179704916798582</v>
      </c>
      <c r="D1425" s="16">
        <v>6.8878935955913295E-2</v>
      </c>
      <c r="E1425" s="15" t="s">
        <v>22</v>
      </c>
      <c r="F1425" t="s">
        <v>494</v>
      </c>
      <c r="G1425" t="s">
        <v>657</v>
      </c>
    </row>
    <row r="1426" spans="1:7" x14ac:dyDescent="0.45">
      <c r="A1426" t="s">
        <v>220</v>
      </c>
      <c r="B1426" t="s">
        <v>321</v>
      </c>
      <c r="C1426" s="16">
        <v>0.179704916798582</v>
      </c>
      <c r="D1426" s="16">
        <v>6.8878935955913295E-2</v>
      </c>
      <c r="E1426" s="15" t="s">
        <v>22</v>
      </c>
      <c r="F1426" t="s">
        <v>494</v>
      </c>
      <c r="G1426" t="s">
        <v>657</v>
      </c>
    </row>
    <row r="1427" spans="1:7" x14ac:dyDescent="0.45">
      <c r="A1427" t="s">
        <v>220</v>
      </c>
      <c r="B1427" t="s">
        <v>459</v>
      </c>
      <c r="C1427" s="16">
        <v>0.179704916798582</v>
      </c>
      <c r="D1427" s="16">
        <v>6.8878935955913295E-2</v>
      </c>
      <c r="E1427" s="15" t="s">
        <v>22</v>
      </c>
      <c r="F1427" t="s">
        <v>494</v>
      </c>
      <c r="G1427" t="s">
        <v>657</v>
      </c>
    </row>
    <row r="1428" spans="1:7" x14ac:dyDescent="0.45">
      <c r="A1428" t="s">
        <v>220</v>
      </c>
      <c r="B1428" t="s">
        <v>460</v>
      </c>
      <c r="C1428" s="16">
        <v>0.179704916798582</v>
      </c>
      <c r="D1428" s="16">
        <v>6.8878935955913295E-2</v>
      </c>
      <c r="E1428" s="15" t="s">
        <v>22</v>
      </c>
      <c r="F1428" t="s">
        <v>494</v>
      </c>
      <c r="G1428" t="s">
        <v>657</v>
      </c>
    </row>
    <row r="1429" spans="1:7" x14ac:dyDescent="0.45">
      <c r="A1429" t="s">
        <v>220</v>
      </c>
      <c r="B1429" t="s">
        <v>486</v>
      </c>
      <c r="C1429" s="16">
        <v>0.179704916798582</v>
      </c>
      <c r="D1429" s="16">
        <v>6.8878935955913295E-2</v>
      </c>
      <c r="E1429" s="15" t="s">
        <v>22</v>
      </c>
      <c r="F1429" t="s">
        <v>494</v>
      </c>
      <c r="G1429" t="s">
        <v>657</v>
      </c>
    </row>
    <row r="1430" spans="1:7" x14ac:dyDescent="0.45">
      <c r="A1430" t="s">
        <v>51</v>
      </c>
      <c r="B1430" t="s">
        <v>380</v>
      </c>
      <c r="C1430" s="16">
        <v>0.181549844829031</v>
      </c>
      <c r="D1430" s="16">
        <v>8.1266357374359596E-2</v>
      </c>
      <c r="E1430" s="15" t="s">
        <v>22</v>
      </c>
      <c r="F1430" t="s">
        <v>494</v>
      </c>
      <c r="G1430" t="s">
        <v>657</v>
      </c>
    </row>
    <row r="1431" spans="1:7" x14ac:dyDescent="0.45">
      <c r="A1431" t="s">
        <v>51</v>
      </c>
      <c r="B1431" t="s">
        <v>223</v>
      </c>
      <c r="C1431" s="16">
        <v>0.181549844829031</v>
      </c>
      <c r="D1431" s="16">
        <v>8.1266357374359596E-2</v>
      </c>
      <c r="E1431" s="15" t="s">
        <v>22</v>
      </c>
      <c r="F1431" t="s">
        <v>494</v>
      </c>
      <c r="G1431" t="s">
        <v>657</v>
      </c>
    </row>
    <row r="1432" spans="1:7" x14ac:dyDescent="0.45">
      <c r="A1432" t="s">
        <v>51</v>
      </c>
      <c r="B1432" t="s">
        <v>251</v>
      </c>
      <c r="C1432" s="16">
        <v>0.181549844829031</v>
      </c>
      <c r="D1432" s="16">
        <v>8.1266357374359596E-2</v>
      </c>
      <c r="E1432" s="15" t="s">
        <v>22</v>
      </c>
      <c r="F1432" t="s">
        <v>494</v>
      </c>
      <c r="G1432" t="s">
        <v>657</v>
      </c>
    </row>
    <row r="1433" spans="1:7" x14ac:dyDescent="0.45">
      <c r="A1433" t="s">
        <v>51</v>
      </c>
      <c r="B1433" t="s">
        <v>322</v>
      </c>
      <c r="C1433" s="16">
        <v>0.181549844829031</v>
      </c>
      <c r="D1433" s="16">
        <v>8.1266357374359596E-2</v>
      </c>
      <c r="E1433" s="15" t="s">
        <v>22</v>
      </c>
      <c r="F1433" t="s">
        <v>494</v>
      </c>
      <c r="G1433" t="s">
        <v>657</v>
      </c>
    </row>
    <row r="1434" spans="1:7" x14ac:dyDescent="0.45">
      <c r="A1434" t="s">
        <v>51</v>
      </c>
      <c r="B1434" t="s">
        <v>422</v>
      </c>
      <c r="C1434" s="16">
        <v>0.181549844829031</v>
      </c>
      <c r="D1434" s="16">
        <v>8.1266357374359596E-2</v>
      </c>
      <c r="E1434" s="15" t="s">
        <v>22</v>
      </c>
      <c r="F1434" t="s">
        <v>494</v>
      </c>
      <c r="G1434" t="s">
        <v>657</v>
      </c>
    </row>
    <row r="1435" spans="1:7" x14ac:dyDescent="0.45">
      <c r="A1435" t="s">
        <v>51</v>
      </c>
      <c r="B1435" t="s">
        <v>454</v>
      </c>
      <c r="C1435" s="16">
        <v>0.181549844829031</v>
      </c>
      <c r="D1435" s="16">
        <v>8.1266357374359596E-2</v>
      </c>
      <c r="E1435" s="15" t="s">
        <v>22</v>
      </c>
      <c r="F1435" t="s">
        <v>494</v>
      </c>
      <c r="G1435" t="s">
        <v>657</v>
      </c>
    </row>
    <row r="1436" spans="1:7" x14ac:dyDescent="0.45">
      <c r="A1436" t="s">
        <v>51</v>
      </c>
      <c r="B1436" t="s">
        <v>588</v>
      </c>
      <c r="C1436" s="16">
        <v>0.181549844829031</v>
      </c>
      <c r="D1436" s="16">
        <v>8.1266357374359596E-2</v>
      </c>
      <c r="E1436" s="15" t="s">
        <v>22</v>
      </c>
      <c r="F1436" t="s">
        <v>494</v>
      </c>
      <c r="G1436" t="s">
        <v>657</v>
      </c>
    </row>
    <row r="1437" spans="1:7" x14ac:dyDescent="0.45">
      <c r="A1437" t="s">
        <v>51</v>
      </c>
      <c r="B1437" t="s">
        <v>590</v>
      </c>
      <c r="C1437" s="16">
        <v>0.181549844829031</v>
      </c>
      <c r="D1437" s="16">
        <v>8.1266357374359596E-2</v>
      </c>
      <c r="E1437" s="15" t="s">
        <v>22</v>
      </c>
      <c r="F1437" t="s">
        <v>494</v>
      </c>
      <c r="G1437" t="s">
        <v>657</v>
      </c>
    </row>
    <row r="1438" spans="1:7" x14ac:dyDescent="0.45">
      <c r="A1438" t="s">
        <v>51</v>
      </c>
      <c r="B1438" t="s">
        <v>483</v>
      </c>
      <c r="C1438" s="16">
        <v>0.181549844829031</v>
      </c>
      <c r="D1438" s="16">
        <v>8.1266357374359596E-2</v>
      </c>
      <c r="E1438" s="15" t="s">
        <v>22</v>
      </c>
      <c r="F1438" t="s">
        <v>494</v>
      </c>
      <c r="G1438" t="s">
        <v>657</v>
      </c>
    </row>
    <row r="1439" spans="1:7" x14ac:dyDescent="0.45">
      <c r="A1439" t="s">
        <v>51</v>
      </c>
      <c r="B1439" t="s">
        <v>465</v>
      </c>
      <c r="C1439" s="16">
        <v>0.181549844829031</v>
      </c>
      <c r="D1439" s="16">
        <v>8.1266357374359596E-2</v>
      </c>
      <c r="E1439" s="15" t="s">
        <v>22</v>
      </c>
      <c r="F1439" t="s">
        <v>494</v>
      </c>
      <c r="G1439" t="s">
        <v>657</v>
      </c>
    </row>
    <row r="1440" spans="1:7" x14ac:dyDescent="0.45">
      <c r="A1440" t="s">
        <v>59</v>
      </c>
      <c r="B1440" t="s">
        <v>60</v>
      </c>
      <c r="C1440" s="16">
        <v>0.18642332315038501</v>
      </c>
      <c r="D1440" s="16">
        <v>0.144114815500269</v>
      </c>
      <c r="E1440" s="15" t="s">
        <v>22</v>
      </c>
      <c r="F1440" t="s">
        <v>494</v>
      </c>
      <c r="G1440" t="s">
        <v>657</v>
      </c>
    </row>
    <row r="1441" spans="1:7" x14ac:dyDescent="0.45">
      <c r="A1441" t="s">
        <v>59</v>
      </c>
      <c r="B1441" t="s">
        <v>260</v>
      </c>
      <c r="C1441" s="16">
        <v>0.18642332315038501</v>
      </c>
      <c r="D1441" s="16">
        <v>0.144114815500269</v>
      </c>
      <c r="E1441" s="15" t="s">
        <v>22</v>
      </c>
      <c r="F1441" t="s">
        <v>494</v>
      </c>
      <c r="G1441" t="s">
        <v>657</v>
      </c>
    </row>
    <row r="1442" spans="1:7" x14ac:dyDescent="0.45">
      <c r="A1442" t="s">
        <v>59</v>
      </c>
      <c r="B1442" t="s">
        <v>378</v>
      </c>
      <c r="C1442" s="16">
        <v>0.18642332315038501</v>
      </c>
      <c r="D1442" s="16">
        <v>0.144114815500269</v>
      </c>
      <c r="E1442" s="15" t="s">
        <v>22</v>
      </c>
      <c r="F1442" t="s">
        <v>494</v>
      </c>
      <c r="G1442" t="s">
        <v>657</v>
      </c>
    </row>
    <row r="1443" spans="1:7" x14ac:dyDescent="0.45">
      <c r="A1443" t="s">
        <v>59</v>
      </c>
      <c r="B1443" t="s">
        <v>397</v>
      </c>
      <c r="C1443" s="16">
        <v>0.18642332315038501</v>
      </c>
      <c r="D1443" s="16">
        <v>0.144114815500269</v>
      </c>
      <c r="E1443" s="15" t="s">
        <v>22</v>
      </c>
      <c r="F1443" t="s">
        <v>494</v>
      </c>
      <c r="G1443" t="s">
        <v>657</v>
      </c>
    </row>
    <row r="1444" spans="1:7" x14ac:dyDescent="0.45">
      <c r="A1444" t="s">
        <v>59</v>
      </c>
      <c r="B1444" t="s">
        <v>408</v>
      </c>
      <c r="C1444" s="16">
        <v>0.18642332315038501</v>
      </c>
      <c r="D1444" s="16">
        <v>0.144114815500269</v>
      </c>
      <c r="E1444" s="15" t="s">
        <v>22</v>
      </c>
      <c r="F1444" t="s">
        <v>494</v>
      </c>
      <c r="G1444" t="s">
        <v>657</v>
      </c>
    </row>
    <row r="1445" spans="1:7" x14ac:dyDescent="0.45">
      <c r="A1445" t="s">
        <v>31</v>
      </c>
      <c r="B1445" t="s">
        <v>32</v>
      </c>
      <c r="C1445" s="16">
        <v>0.19014544397608599</v>
      </c>
      <c r="D1445" s="16">
        <v>7.24561658200992E-2</v>
      </c>
      <c r="E1445" s="15" t="s">
        <v>22</v>
      </c>
      <c r="F1445" t="s">
        <v>494</v>
      </c>
      <c r="G1445" t="s">
        <v>657</v>
      </c>
    </row>
    <row r="1446" spans="1:7" x14ac:dyDescent="0.45">
      <c r="A1446" t="s">
        <v>31</v>
      </c>
      <c r="B1446" t="s">
        <v>84</v>
      </c>
      <c r="C1446" s="16">
        <v>0.19014544397608599</v>
      </c>
      <c r="D1446" s="16">
        <v>7.24561658200992E-2</v>
      </c>
      <c r="E1446" s="15" t="s">
        <v>22</v>
      </c>
      <c r="F1446" t="s">
        <v>494</v>
      </c>
      <c r="G1446" t="s">
        <v>657</v>
      </c>
    </row>
    <row r="1447" spans="1:7" x14ac:dyDescent="0.45">
      <c r="A1447" t="s">
        <v>31</v>
      </c>
      <c r="B1447" t="s">
        <v>154</v>
      </c>
      <c r="C1447" s="16">
        <v>0.19014544397608599</v>
      </c>
      <c r="D1447" s="16">
        <v>7.24561658200992E-2</v>
      </c>
      <c r="E1447" s="15" t="s">
        <v>22</v>
      </c>
      <c r="F1447" t="s">
        <v>494</v>
      </c>
      <c r="G1447" t="s">
        <v>657</v>
      </c>
    </row>
    <row r="1448" spans="1:7" x14ac:dyDescent="0.45">
      <c r="A1448" t="s">
        <v>31</v>
      </c>
      <c r="B1448" t="s">
        <v>449</v>
      </c>
      <c r="C1448" s="16">
        <v>0.19014544397608599</v>
      </c>
      <c r="D1448" s="16">
        <v>7.24561658200992E-2</v>
      </c>
      <c r="E1448" s="15" t="s">
        <v>22</v>
      </c>
      <c r="F1448" t="s">
        <v>494</v>
      </c>
      <c r="G1448" t="s">
        <v>657</v>
      </c>
    </row>
    <row r="1449" spans="1:7" x14ac:dyDescent="0.45">
      <c r="A1449" t="s">
        <v>31</v>
      </c>
      <c r="B1449" t="s">
        <v>266</v>
      </c>
      <c r="C1449" s="16">
        <v>0.19014544397608599</v>
      </c>
      <c r="D1449" s="16">
        <v>7.24561658200992E-2</v>
      </c>
      <c r="E1449" s="15" t="s">
        <v>22</v>
      </c>
      <c r="F1449" t="s">
        <v>494</v>
      </c>
      <c r="G1449" t="s">
        <v>657</v>
      </c>
    </row>
    <row r="1450" spans="1:7" x14ac:dyDescent="0.45">
      <c r="A1450" t="s">
        <v>31</v>
      </c>
      <c r="B1450" t="s">
        <v>548</v>
      </c>
      <c r="C1450" s="16">
        <v>0.19014544397608599</v>
      </c>
      <c r="D1450" s="16">
        <v>7.24561658200992E-2</v>
      </c>
      <c r="E1450" s="15" t="s">
        <v>22</v>
      </c>
      <c r="F1450" t="s">
        <v>494</v>
      </c>
      <c r="G1450" t="s">
        <v>657</v>
      </c>
    </row>
    <row r="1451" spans="1:7" x14ac:dyDescent="0.45">
      <c r="A1451" t="s">
        <v>31</v>
      </c>
      <c r="B1451" t="s">
        <v>295</v>
      </c>
      <c r="C1451" s="16">
        <v>0.19014544397608599</v>
      </c>
      <c r="D1451" s="16">
        <v>7.24561658200992E-2</v>
      </c>
      <c r="E1451" s="15" t="s">
        <v>22</v>
      </c>
      <c r="F1451" t="s">
        <v>494</v>
      </c>
      <c r="G1451" t="s">
        <v>657</v>
      </c>
    </row>
    <row r="1452" spans="1:7" x14ac:dyDescent="0.45">
      <c r="A1452" t="s">
        <v>31</v>
      </c>
      <c r="B1452" t="s">
        <v>341</v>
      </c>
      <c r="C1452" s="16">
        <v>0.19014544397608599</v>
      </c>
      <c r="D1452" s="16">
        <v>7.24561658200992E-2</v>
      </c>
      <c r="E1452" s="15" t="s">
        <v>22</v>
      </c>
      <c r="F1452" t="s">
        <v>494</v>
      </c>
      <c r="G1452" t="s">
        <v>657</v>
      </c>
    </row>
    <row r="1453" spans="1:7" x14ac:dyDescent="0.45">
      <c r="A1453" t="s">
        <v>31</v>
      </c>
      <c r="B1453" t="s">
        <v>354</v>
      </c>
      <c r="C1453" s="16">
        <v>0.19014544397608599</v>
      </c>
      <c r="D1453" s="16">
        <v>7.24561658200992E-2</v>
      </c>
      <c r="E1453" s="15" t="s">
        <v>22</v>
      </c>
      <c r="F1453" t="s">
        <v>494</v>
      </c>
      <c r="G1453" t="s">
        <v>657</v>
      </c>
    </row>
    <row r="1454" spans="1:7" x14ac:dyDescent="0.45">
      <c r="A1454" t="s">
        <v>31</v>
      </c>
      <c r="B1454" t="s">
        <v>358</v>
      </c>
      <c r="C1454" s="16">
        <v>0.19014544397608599</v>
      </c>
      <c r="D1454" s="16">
        <v>7.24561658200992E-2</v>
      </c>
      <c r="E1454" s="15" t="s">
        <v>22</v>
      </c>
      <c r="F1454" t="s">
        <v>494</v>
      </c>
      <c r="G1454" t="s">
        <v>657</v>
      </c>
    </row>
    <row r="1455" spans="1:7" x14ac:dyDescent="0.45">
      <c r="A1455" t="s">
        <v>31</v>
      </c>
      <c r="B1455" t="s">
        <v>561</v>
      </c>
      <c r="C1455" s="16">
        <v>0.19014544397608599</v>
      </c>
      <c r="D1455" s="16">
        <v>7.24561658200992E-2</v>
      </c>
      <c r="E1455" s="15" t="s">
        <v>22</v>
      </c>
      <c r="F1455" t="s">
        <v>494</v>
      </c>
      <c r="G1455" t="s">
        <v>657</v>
      </c>
    </row>
    <row r="1456" spans="1:7" x14ac:dyDescent="0.45">
      <c r="A1456" t="s">
        <v>31</v>
      </c>
      <c r="B1456" t="s">
        <v>391</v>
      </c>
      <c r="C1456" s="16">
        <v>0.19014544397608599</v>
      </c>
      <c r="D1456" s="16">
        <v>7.24561658200992E-2</v>
      </c>
      <c r="E1456" s="15" t="s">
        <v>22</v>
      </c>
      <c r="F1456" t="s">
        <v>494</v>
      </c>
      <c r="G1456" t="s">
        <v>657</v>
      </c>
    </row>
    <row r="1457" spans="1:7" x14ac:dyDescent="0.45">
      <c r="A1457" t="s">
        <v>31</v>
      </c>
      <c r="B1457" t="s">
        <v>436</v>
      </c>
      <c r="C1457" s="16">
        <v>0.19014544397608599</v>
      </c>
      <c r="D1457" s="16">
        <v>7.24561658200992E-2</v>
      </c>
      <c r="E1457" s="15" t="s">
        <v>22</v>
      </c>
      <c r="F1457" t="s">
        <v>494</v>
      </c>
      <c r="G1457" t="s">
        <v>657</v>
      </c>
    </row>
    <row r="1458" spans="1:7" x14ac:dyDescent="0.45">
      <c r="A1458" t="s">
        <v>31</v>
      </c>
      <c r="B1458" t="s">
        <v>443</v>
      </c>
      <c r="C1458" s="16">
        <v>0.19014544397608599</v>
      </c>
      <c r="D1458" s="16">
        <v>7.24561658200992E-2</v>
      </c>
      <c r="E1458" s="15" t="s">
        <v>22</v>
      </c>
      <c r="F1458" t="s">
        <v>494</v>
      </c>
      <c r="G1458" t="s">
        <v>657</v>
      </c>
    </row>
    <row r="1459" spans="1:7" x14ac:dyDescent="0.45">
      <c r="A1459" t="s">
        <v>31</v>
      </c>
      <c r="B1459" t="s">
        <v>468</v>
      </c>
      <c r="C1459" s="16">
        <v>0.19014544397608599</v>
      </c>
      <c r="D1459" s="16">
        <v>7.24561658200992E-2</v>
      </c>
      <c r="E1459" s="15" t="s">
        <v>22</v>
      </c>
      <c r="F1459" t="s">
        <v>494</v>
      </c>
      <c r="G1459" t="s">
        <v>657</v>
      </c>
    </row>
    <row r="1460" spans="1:7" x14ac:dyDescent="0.45">
      <c r="A1460" t="s">
        <v>276</v>
      </c>
      <c r="B1460" t="s">
        <v>365</v>
      </c>
      <c r="C1460" s="16">
        <v>0.19212790214745901</v>
      </c>
      <c r="D1460" s="16">
        <v>8.1069486352153095E-2</v>
      </c>
      <c r="E1460" s="15" t="s">
        <v>22</v>
      </c>
      <c r="F1460" t="s">
        <v>494</v>
      </c>
      <c r="G1460" t="s">
        <v>657</v>
      </c>
    </row>
    <row r="1461" spans="1:7" x14ac:dyDescent="0.45">
      <c r="A1461" t="s">
        <v>276</v>
      </c>
      <c r="B1461" t="s">
        <v>277</v>
      </c>
      <c r="C1461" s="16">
        <v>0.19212790214745901</v>
      </c>
      <c r="D1461" s="16">
        <v>8.1069486352153095E-2</v>
      </c>
      <c r="E1461" s="15" t="s">
        <v>22</v>
      </c>
      <c r="F1461" t="s">
        <v>494</v>
      </c>
      <c r="G1461" t="s">
        <v>657</v>
      </c>
    </row>
    <row r="1462" spans="1:7" x14ac:dyDescent="0.45">
      <c r="A1462" t="s">
        <v>276</v>
      </c>
      <c r="B1462" t="s">
        <v>482</v>
      </c>
      <c r="C1462" s="16">
        <v>0.19212790214745901</v>
      </c>
      <c r="D1462" s="16">
        <v>8.1069486352153095E-2</v>
      </c>
      <c r="E1462" s="15" t="s">
        <v>22</v>
      </c>
      <c r="F1462" t="s">
        <v>494</v>
      </c>
      <c r="G1462" t="s">
        <v>657</v>
      </c>
    </row>
    <row r="1463" spans="1:7" x14ac:dyDescent="0.45">
      <c r="A1463" t="s">
        <v>276</v>
      </c>
      <c r="B1463" t="s">
        <v>488</v>
      </c>
      <c r="C1463" s="16">
        <v>0.19212790214745901</v>
      </c>
      <c r="D1463" s="16">
        <v>8.1069486352153095E-2</v>
      </c>
      <c r="E1463" s="15" t="s">
        <v>22</v>
      </c>
      <c r="F1463" t="s">
        <v>494</v>
      </c>
      <c r="G1463" t="s">
        <v>657</v>
      </c>
    </row>
    <row r="1464" spans="1:7" x14ac:dyDescent="0.45">
      <c r="A1464" t="s">
        <v>74</v>
      </c>
      <c r="B1464" t="s">
        <v>102</v>
      </c>
      <c r="C1464" s="16">
        <v>0.19797852410004699</v>
      </c>
      <c r="D1464" s="16">
        <v>0.14795669984876</v>
      </c>
      <c r="E1464" s="15" t="s">
        <v>22</v>
      </c>
      <c r="F1464" t="s">
        <v>494</v>
      </c>
      <c r="G1464" t="s">
        <v>657</v>
      </c>
    </row>
    <row r="1465" spans="1:7" x14ac:dyDescent="0.45">
      <c r="A1465" t="s">
        <v>74</v>
      </c>
      <c r="B1465" t="s">
        <v>116</v>
      </c>
      <c r="C1465" s="16">
        <v>0.19797852410004699</v>
      </c>
      <c r="D1465" s="16">
        <v>0.14795669984876</v>
      </c>
      <c r="E1465" s="15" t="s">
        <v>22</v>
      </c>
      <c r="F1465" t="s">
        <v>494</v>
      </c>
      <c r="G1465" t="s">
        <v>657</v>
      </c>
    </row>
    <row r="1466" spans="1:7" x14ac:dyDescent="0.45">
      <c r="A1466" t="s">
        <v>74</v>
      </c>
      <c r="B1466" t="s">
        <v>124</v>
      </c>
      <c r="C1466" s="16">
        <v>0.19797852410004699</v>
      </c>
      <c r="D1466" s="16">
        <v>0.14795669984876</v>
      </c>
      <c r="E1466" s="15" t="s">
        <v>22</v>
      </c>
      <c r="F1466" t="s">
        <v>494</v>
      </c>
      <c r="G1466" t="s">
        <v>657</v>
      </c>
    </row>
    <row r="1467" spans="1:7" x14ac:dyDescent="0.45">
      <c r="A1467" t="s">
        <v>74</v>
      </c>
      <c r="B1467" t="s">
        <v>130</v>
      </c>
      <c r="C1467" s="16">
        <v>0.19797852410004699</v>
      </c>
      <c r="D1467" s="16">
        <v>0.14795669984876</v>
      </c>
      <c r="E1467" s="15" t="s">
        <v>22</v>
      </c>
      <c r="F1467" t="s">
        <v>494</v>
      </c>
      <c r="G1467" t="s">
        <v>657</v>
      </c>
    </row>
    <row r="1468" spans="1:7" x14ac:dyDescent="0.45">
      <c r="A1468" t="s">
        <v>74</v>
      </c>
      <c r="B1468" t="s">
        <v>131</v>
      </c>
      <c r="C1468" s="16">
        <v>0.19797852410004699</v>
      </c>
      <c r="D1468" s="16">
        <v>0.14795669984876</v>
      </c>
      <c r="E1468" s="15" t="s">
        <v>22</v>
      </c>
      <c r="F1468" t="s">
        <v>494</v>
      </c>
      <c r="G1468" t="s">
        <v>657</v>
      </c>
    </row>
    <row r="1469" spans="1:7" x14ac:dyDescent="0.45">
      <c r="A1469" t="s">
        <v>74</v>
      </c>
      <c r="B1469" t="s">
        <v>164</v>
      </c>
      <c r="C1469" s="16">
        <v>0.19797852410004699</v>
      </c>
      <c r="D1469" s="16">
        <v>0.14795669984876</v>
      </c>
      <c r="E1469" s="15" t="s">
        <v>22</v>
      </c>
      <c r="F1469" t="s">
        <v>494</v>
      </c>
      <c r="G1469" t="s">
        <v>657</v>
      </c>
    </row>
    <row r="1470" spans="1:7" x14ac:dyDescent="0.45">
      <c r="A1470" t="s">
        <v>74</v>
      </c>
      <c r="B1470" t="s">
        <v>452</v>
      </c>
      <c r="C1470" s="16">
        <v>0.19797852410004699</v>
      </c>
      <c r="D1470" s="16">
        <v>0.14795669984876</v>
      </c>
      <c r="E1470" s="15" t="s">
        <v>22</v>
      </c>
      <c r="F1470" t="s">
        <v>494</v>
      </c>
      <c r="G1470" t="s">
        <v>657</v>
      </c>
    </row>
    <row r="1471" spans="1:7" x14ac:dyDescent="0.45">
      <c r="A1471" t="s">
        <v>74</v>
      </c>
      <c r="B1471" t="s">
        <v>188</v>
      </c>
      <c r="C1471" s="16">
        <v>0.19797852410004699</v>
      </c>
      <c r="D1471" s="16">
        <v>0.14795669984876</v>
      </c>
      <c r="E1471" s="15" t="s">
        <v>22</v>
      </c>
      <c r="F1471" t="s">
        <v>494</v>
      </c>
      <c r="G1471" t="s">
        <v>657</v>
      </c>
    </row>
    <row r="1472" spans="1:7" x14ac:dyDescent="0.45">
      <c r="A1472" t="s">
        <v>74</v>
      </c>
      <c r="B1472" t="s">
        <v>196</v>
      </c>
      <c r="C1472" s="16">
        <v>0.19797852410004699</v>
      </c>
      <c r="D1472" s="16">
        <v>0.14795669984876</v>
      </c>
      <c r="E1472" s="15" t="s">
        <v>22</v>
      </c>
      <c r="F1472" t="s">
        <v>494</v>
      </c>
      <c r="G1472" t="s">
        <v>657</v>
      </c>
    </row>
    <row r="1473" spans="1:7" x14ac:dyDescent="0.45">
      <c r="A1473" t="s">
        <v>74</v>
      </c>
      <c r="B1473" t="s">
        <v>202</v>
      </c>
      <c r="C1473" s="16">
        <v>0.19797852410004699</v>
      </c>
      <c r="D1473" s="16">
        <v>0.14795669984876</v>
      </c>
      <c r="E1473" s="15" t="s">
        <v>22</v>
      </c>
      <c r="F1473" t="s">
        <v>494</v>
      </c>
      <c r="G1473" t="s">
        <v>657</v>
      </c>
    </row>
    <row r="1474" spans="1:7" x14ac:dyDescent="0.45">
      <c r="A1474" t="s">
        <v>74</v>
      </c>
      <c r="B1474" t="s">
        <v>209</v>
      </c>
      <c r="C1474" s="16">
        <v>0.19797852410004699</v>
      </c>
      <c r="D1474" s="16">
        <v>0.14795669984876</v>
      </c>
      <c r="E1474" s="15" t="s">
        <v>22</v>
      </c>
      <c r="F1474" t="s">
        <v>494</v>
      </c>
      <c r="G1474" t="s">
        <v>657</v>
      </c>
    </row>
    <row r="1475" spans="1:7" x14ac:dyDescent="0.45">
      <c r="A1475" t="s">
        <v>74</v>
      </c>
      <c r="B1475" t="s">
        <v>536</v>
      </c>
      <c r="C1475" s="16">
        <v>0.19797852410004699</v>
      </c>
      <c r="D1475" s="16">
        <v>0.14795669984876</v>
      </c>
      <c r="E1475" s="15" t="s">
        <v>22</v>
      </c>
      <c r="F1475" t="s">
        <v>494</v>
      </c>
      <c r="G1475" t="s">
        <v>657</v>
      </c>
    </row>
    <row r="1476" spans="1:7" x14ac:dyDescent="0.45">
      <c r="A1476" t="s">
        <v>74</v>
      </c>
      <c r="B1476" t="s">
        <v>537</v>
      </c>
      <c r="C1476" s="16">
        <v>0.19797852410004699</v>
      </c>
      <c r="D1476" s="16">
        <v>0.14795669984876</v>
      </c>
      <c r="E1476" s="15" t="s">
        <v>22</v>
      </c>
      <c r="F1476" t="s">
        <v>494</v>
      </c>
      <c r="G1476" t="s">
        <v>657</v>
      </c>
    </row>
    <row r="1477" spans="1:7" x14ac:dyDescent="0.45">
      <c r="A1477" t="s">
        <v>74</v>
      </c>
      <c r="B1477" t="s">
        <v>244</v>
      </c>
      <c r="C1477" s="16">
        <v>0.19797852410004699</v>
      </c>
      <c r="D1477" s="16">
        <v>0.14795669984876</v>
      </c>
      <c r="E1477" s="15" t="s">
        <v>22</v>
      </c>
      <c r="F1477" t="s">
        <v>494</v>
      </c>
      <c r="G1477" t="s">
        <v>657</v>
      </c>
    </row>
    <row r="1478" spans="1:7" x14ac:dyDescent="0.45">
      <c r="A1478" t="s">
        <v>74</v>
      </c>
      <c r="B1478" t="s">
        <v>256</v>
      </c>
      <c r="C1478" s="16">
        <v>0.19797852410004699</v>
      </c>
      <c r="D1478" s="16">
        <v>0.14795669984876</v>
      </c>
      <c r="E1478" s="15" t="s">
        <v>22</v>
      </c>
      <c r="F1478" t="s">
        <v>494</v>
      </c>
      <c r="G1478" t="s">
        <v>657</v>
      </c>
    </row>
    <row r="1479" spans="1:7" x14ac:dyDescent="0.45">
      <c r="A1479" t="s">
        <v>74</v>
      </c>
      <c r="B1479" t="s">
        <v>75</v>
      </c>
      <c r="C1479" s="16">
        <v>0.19797852410004699</v>
      </c>
      <c r="D1479" s="16">
        <v>0.14795669984876</v>
      </c>
      <c r="E1479" s="15" t="s">
        <v>22</v>
      </c>
      <c r="F1479" t="s">
        <v>494</v>
      </c>
      <c r="G1479" t="s">
        <v>657</v>
      </c>
    </row>
    <row r="1480" spans="1:7" x14ac:dyDescent="0.45">
      <c r="A1480" t="s">
        <v>74</v>
      </c>
      <c r="B1480" t="s">
        <v>281</v>
      </c>
      <c r="C1480" s="16">
        <v>0.19797852410004699</v>
      </c>
      <c r="D1480" s="16">
        <v>0.14795669984876</v>
      </c>
      <c r="E1480" s="15" t="s">
        <v>22</v>
      </c>
      <c r="F1480" t="s">
        <v>494</v>
      </c>
      <c r="G1480" t="s">
        <v>657</v>
      </c>
    </row>
    <row r="1481" spans="1:7" x14ac:dyDescent="0.45">
      <c r="A1481" t="s">
        <v>74</v>
      </c>
      <c r="B1481" t="s">
        <v>556</v>
      </c>
      <c r="C1481" s="16">
        <v>0.19797852410004699</v>
      </c>
      <c r="D1481" s="16">
        <v>0.14795669984876</v>
      </c>
      <c r="E1481" s="15" t="s">
        <v>22</v>
      </c>
      <c r="F1481" t="s">
        <v>494</v>
      </c>
      <c r="G1481" t="s">
        <v>657</v>
      </c>
    </row>
    <row r="1482" spans="1:7" x14ac:dyDescent="0.45">
      <c r="A1482" t="s">
        <v>74</v>
      </c>
      <c r="B1482" t="s">
        <v>311</v>
      </c>
      <c r="C1482" s="16">
        <v>0.19797852410004699</v>
      </c>
      <c r="D1482" s="16">
        <v>0.14795669984876</v>
      </c>
      <c r="E1482" s="15" t="s">
        <v>22</v>
      </c>
      <c r="F1482" t="s">
        <v>494</v>
      </c>
      <c r="G1482" t="s">
        <v>657</v>
      </c>
    </row>
    <row r="1483" spans="1:7" x14ac:dyDescent="0.45">
      <c r="A1483" t="s">
        <v>74</v>
      </c>
      <c r="B1483" t="s">
        <v>326</v>
      </c>
      <c r="C1483" s="16">
        <v>0.19797852410004699</v>
      </c>
      <c r="D1483" s="16">
        <v>0.14795669984876</v>
      </c>
      <c r="E1483" s="15" t="s">
        <v>22</v>
      </c>
      <c r="F1483" t="s">
        <v>494</v>
      </c>
      <c r="G1483" t="s">
        <v>657</v>
      </c>
    </row>
    <row r="1484" spans="1:7" x14ac:dyDescent="0.45">
      <c r="A1484" t="s">
        <v>74</v>
      </c>
      <c r="B1484" t="s">
        <v>346</v>
      </c>
      <c r="C1484" s="16">
        <v>0.19797852410004699</v>
      </c>
      <c r="D1484" s="16">
        <v>0.14795669984876</v>
      </c>
      <c r="E1484" s="15" t="s">
        <v>22</v>
      </c>
      <c r="F1484" t="s">
        <v>494</v>
      </c>
      <c r="G1484" t="s">
        <v>657</v>
      </c>
    </row>
    <row r="1485" spans="1:7" x14ac:dyDescent="0.45">
      <c r="A1485" t="s">
        <v>74</v>
      </c>
      <c r="B1485" t="s">
        <v>362</v>
      </c>
      <c r="C1485" s="16">
        <v>0.19797852410004699</v>
      </c>
      <c r="D1485" s="16">
        <v>0.14795669984876</v>
      </c>
      <c r="E1485" s="15" t="s">
        <v>22</v>
      </c>
      <c r="F1485" t="s">
        <v>494</v>
      </c>
      <c r="G1485" t="s">
        <v>657</v>
      </c>
    </row>
    <row r="1486" spans="1:7" x14ac:dyDescent="0.45">
      <c r="A1486" t="s">
        <v>74</v>
      </c>
      <c r="B1486" t="s">
        <v>368</v>
      </c>
      <c r="C1486" s="16">
        <v>0.19797852410004699</v>
      </c>
      <c r="D1486" s="16">
        <v>0.14795669984876</v>
      </c>
      <c r="E1486" s="15" t="s">
        <v>22</v>
      </c>
      <c r="F1486" t="s">
        <v>494</v>
      </c>
      <c r="G1486" t="s">
        <v>657</v>
      </c>
    </row>
    <row r="1487" spans="1:7" x14ac:dyDescent="0.45">
      <c r="A1487" t="s">
        <v>74</v>
      </c>
      <c r="B1487" t="s">
        <v>389</v>
      </c>
      <c r="C1487" s="16">
        <v>0.19797852410004699</v>
      </c>
      <c r="D1487" s="16">
        <v>0.14795669984876</v>
      </c>
      <c r="E1487" s="15" t="s">
        <v>22</v>
      </c>
      <c r="F1487" t="s">
        <v>494</v>
      </c>
      <c r="G1487" t="s">
        <v>657</v>
      </c>
    </row>
    <row r="1488" spans="1:7" x14ac:dyDescent="0.45">
      <c r="A1488" t="s">
        <v>74</v>
      </c>
      <c r="B1488" t="s">
        <v>393</v>
      </c>
      <c r="C1488" s="16">
        <v>0.19797852410004699</v>
      </c>
      <c r="D1488" s="16">
        <v>0.14795669984876</v>
      </c>
      <c r="E1488" s="15" t="s">
        <v>22</v>
      </c>
      <c r="F1488" t="s">
        <v>494</v>
      </c>
      <c r="G1488" t="s">
        <v>657</v>
      </c>
    </row>
    <row r="1489" spans="1:7" x14ac:dyDescent="0.45">
      <c r="A1489" t="s">
        <v>74</v>
      </c>
      <c r="B1489" t="s">
        <v>566</v>
      </c>
      <c r="C1489" s="16">
        <v>0.19797852410004699</v>
      </c>
      <c r="D1489" s="16">
        <v>0.14795669984876</v>
      </c>
      <c r="E1489" s="15" t="s">
        <v>22</v>
      </c>
      <c r="F1489" t="s">
        <v>494</v>
      </c>
      <c r="G1489" t="s">
        <v>657</v>
      </c>
    </row>
    <row r="1490" spans="1:7" x14ac:dyDescent="0.45">
      <c r="A1490" t="s">
        <v>74</v>
      </c>
      <c r="B1490" t="s">
        <v>399</v>
      </c>
      <c r="C1490" s="16">
        <v>0.19797852410004699</v>
      </c>
      <c r="D1490" s="16">
        <v>0.14795669984876</v>
      </c>
      <c r="E1490" s="15" t="s">
        <v>22</v>
      </c>
      <c r="F1490" t="s">
        <v>494</v>
      </c>
      <c r="G1490" t="s">
        <v>657</v>
      </c>
    </row>
    <row r="1491" spans="1:7" x14ac:dyDescent="0.45">
      <c r="A1491" t="s">
        <v>74</v>
      </c>
      <c r="B1491" t="s">
        <v>410</v>
      </c>
      <c r="C1491" s="16">
        <v>0.19797852410004699</v>
      </c>
      <c r="D1491" s="16">
        <v>0.14795669984876</v>
      </c>
      <c r="E1491" s="15" t="s">
        <v>22</v>
      </c>
      <c r="F1491" t="s">
        <v>494</v>
      </c>
      <c r="G1491" t="s">
        <v>657</v>
      </c>
    </row>
    <row r="1492" spans="1:7" x14ac:dyDescent="0.45">
      <c r="A1492" t="s">
        <v>74</v>
      </c>
      <c r="B1492" t="s">
        <v>417</v>
      </c>
      <c r="C1492" s="16">
        <v>0.19797852410004699</v>
      </c>
      <c r="D1492" s="16">
        <v>0.14795669984876</v>
      </c>
      <c r="E1492" s="15" t="s">
        <v>22</v>
      </c>
      <c r="F1492" t="s">
        <v>494</v>
      </c>
      <c r="G1492" t="s">
        <v>657</v>
      </c>
    </row>
    <row r="1493" spans="1:7" x14ac:dyDescent="0.45">
      <c r="A1493" t="s">
        <v>74</v>
      </c>
      <c r="B1493" t="s">
        <v>569</v>
      </c>
      <c r="C1493" s="16">
        <v>0.19797852410004699</v>
      </c>
      <c r="D1493" s="16">
        <v>0.14795669984876</v>
      </c>
      <c r="E1493" s="15" t="s">
        <v>22</v>
      </c>
      <c r="F1493" t="s">
        <v>494</v>
      </c>
      <c r="G1493" t="s">
        <v>657</v>
      </c>
    </row>
    <row r="1494" spans="1:7" x14ac:dyDescent="0.45">
      <c r="A1494" t="s">
        <v>74</v>
      </c>
      <c r="B1494" t="s">
        <v>425</v>
      </c>
      <c r="C1494" s="16">
        <v>0.19797852410004699</v>
      </c>
      <c r="D1494" s="16">
        <v>0.14795669984876</v>
      </c>
      <c r="E1494" s="15" t="s">
        <v>22</v>
      </c>
      <c r="F1494" t="s">
        <v>494</v>
      </c>
      <c r="G1494" t="s">
        <v>657</v>
      </c>
    </row>
    <row r="1495" spans="1:7" x14ac:dyDescent="0.45">
      <c r="A1495" t="s">
        <v>74</v>
      </c>
      <c r="B1495" t="s">
        <v>580</v>
      </c>
      <c r="C1495" s="16">
        <v>0.19797852410004699</v>
      </c>
      <c r="D1495" s="16">
        <v>0.14795669984876</v>
      </c>
      <c r="E1495" s="15" t="s">
        <v>22</v>
      </c>
      <c r="F1495" t="s">
        <v>494</v>
      </c>
      <c r="G1495" t="s">
        <v>657</v>
      </c>
    </row>
    <row r="1496" spans="1:7" x14ac:dyDescent="0.45">
      <c r="A1496" t="s">
        <v>74</v>
      </c>
      <c r="B1496" t="s">
        <v>587</v>
      </c>
      <c r="C1496" s="16">
        <v>0.19797852410004699</v>
      </c>
      <c r="D1496" s="16">
        <v>0.14795669984876</v>
      </c>
      <c r="E1496" s="15" t="s">
        <v>22</v>
      </c>
      <c r="F1496" t="s">
        <v>494</v>
      </c>
      <c r="G1496" t="s">
        <v>657</v>
      </c>
    </row>
    <row r="1497" spans="1:7" x14ac:dyDescent="0.45">
      <c r="A1497" t="s">
        <v>74</v>
      </c>
      <c r="B1497" t="s">
        <v>478</v>
      </c>
      <c r="C1497" s="16">
        <v>0.19797852410004699</v>
      </c>
      <c r="D1497" s="16">
        <v>0.14795669984876</v>
      </c>
      <c r="E1497" s="15" t="s">
        <v>22</v>
      </c>
      <c r="F1497" t="s">
        <v>494</v>
      </c>
      <c r="G1497" t="s">
        <v>657</v>
      </c>
    </row>
    <row r="1498" spans="1:7" x14ac:dyDescent="0.45">
      <c r="A1498" t="s">
        <v>74</v>
      </c>
      <c r="B1498" t="s">
        <v>479</v>
      </c>
      <c r="C1498" s="16">
        <v>0.19797852410004699</v>
      </c>
      <c r="D1498" s="16">
        <v>0.14795669984876</v>
      </c>
      <c r="E1498" s="15" t="s">
        <v>22</v>
      </c>
      <c r="F1498" t="s">
        <v>494</v>
      </c>
      <c r="G1498" t="s">
        <v>657</v>
      </c>
    </row>
    <row r="1499" spans="1:7" x14ac:dyDescent="0.45">
      <c r="A1499" t="s">
        <v>74</v>
      </c>
      <c r="B1499" t="s">
        <v>489</v>
      </c>
      <c r="C1499" s="16">
        <v>0.19797852410004699</v>
      </c>
      <c r="D1499" s="16">
        <v>0.14795669984876</v>
      </c>
      <c r="E1499" s="15" t="s">
        <v>22</v>
      </c>
      <c r="F1499" t="s">
        <v>494</v>
      </c>
      <c r="G1499" t="s">
        <v>657</v>
      </c>
    </row>
    <row r="1500" spans="1:7" x14ac:dyDescent="0.45">
      <c r="A1500" t="s">
        <v>91</v>
      </c>
      <c r="B1500" t="s">
        <v>493</v>
      </c>
      <c r="C1500" s="16">
        <v>0.20399885221095501</v>
      </c>
      <c r="D1500" s="16">
        <v>7.4838806756706996E-2</v>
      </c>
      <c r="E1500" s="15" t="s">
        <v>637</v>
      </c>
      <c r="F1500" t="s">
        <v>494</v>
      </c>
      <c r="G1500" t="s">
        <v>657</v>
      </c>
    </row>
    <row r="1501" spans="1:7" x14ac:dyDescent="0.45">
      <c r="A1501" t="s">
        <v>91</v>
      </c>
      <c r="B1501" t="s">
        <v>92</v>
      </c>
      <c r="C1501" s="16">
        <v>0.20399885221095501</v>
      </c>
      <c r="D1501" s="16">
        <v>7.4838806756706996E-2</v>
      </c>
      <c r="E1501" s="15" t="s">
        <v>637</v>
      </c>
      <c r="F1501" t="s">
        <v>494</v>
      </c>
      <c r="G1501" t="s">
        <v>657</v>
      </c>
    </row>
    <row r="1502" spans="1:7" x14ac:dyDescent="0.45">
      <c r="A1502" t="s">
        <v>91</v>
      </c>
      <c r="B1502" t="s">
        <v>529</v>
      </c>
      <c r="C1502" s="16">
        <v>0.20399885221095501</v>
      </c>
      <c r="D1502" s="16">
        <v>7.4838806756706996E-2</v>
      </c>
      <c r="E1502" s="15" t="s">
        <v>637</v>
      </c>
      <c r="F1502" t="s">
        <v>494</v>
      </c>
      <c r="G1502" t="s">
        <v>657</v>
      </c>
    </row>
    <row r="1503" spans="1:7" x14ac:dyDescent="0.45">
      <c r="A1503" t="s">
        <v>91</v>
      </c>
      <c r="B1503" t="s">
        <v>218</v>
      </c>
      <c r="C1503" s="16">
        <v>0.20399885221095501</v>
      </c>
      <c r="D1503" s="16">
        <v>7.4838806756706996E-2</v>
      </c>
      <c r="E1503" s="15" t="s">
        <v>637</v>
      </c>
      <c r="F1503" t="s">
        <v>494</v>
      </c>
      <c r="G1503" t="s">
        <v>657</v>
      </c>
    </row>
    <row r="1504" spans="1:7" x14ac:dyDescent="0.45">
      <c r="A1504" t="s">
        <v>91</v>
      </c>
      <c r="B1504" t="s">
        <v>282</v>
      </c>
      <c r="C1504" s="16">
        <v>0.20399885221095501</v>
      </c>
      <c r="D1504" s="16">
        <v>7.4838806756706996E-2</v>
      </c>
      <c r="E1504" s="15" t="s">
        <v>637</v>
      </c>
      <c r="F1504" t="s">
        <v>494</v>
      </c>
      <c r="G1504" t="s">
        <v>657</v>
      </c>
    </row>
    <row r="1505" spans="1:7" x14ac:dyDescent="0.45">
      <c r="A1505" t="s">
        <v>91</v>
      </c>
      <c r="B1505" t="s">
        <v>339</v>
      </c>
      <c r="C1505" s="16">
        <v>0.20399885221095501</v>
      </c>
      <c r="D1505" s="16">
        <v>7.4838806756706996E-2</v>
      </c>
      <c r="E1505" s="15" t="s">
        <v>637</v>
      </c>
      <c r="F1505" t="s">
        <v>494</v>
      </c>
      <c r="G1505" t="s">
        <v>657</v>
      </c>
    </row>
    <row r="1506" spans="1:7" x14ac:dyDescent="0.45">
      <c r="A1506" t="s">
        <v>504</v>
      </c>
      <c r="B1506" t="s">
        <v>177</v>
      </c>
      <c r="C1506" s="16">
        <v>0.20506804518118499</v>
      </c>
      <c r="D1506" s="16">
        <v>0.11283251973951</v>
      </c>
      <c r="E1506" s="15" t="s">
        <v>637</v>
      </c>
      <c r="F1506" t="s">
        <v>494</v>
      </c>
      <c r="G1506" t="s">
        <v>657</v>
      </c>
    </row>
    <row r="1507" spans="1:7" x14ac:dyDescent="0.45">
      <c r="A1507" t="s">
        <v>504</v>
      </c>
      <c r="B1507" t="s">
        <v>545</v>
      </c>
      <c r="C1507" s="16">
        <v>0.20506804518118499</v>
      </c>
      <c r="D1507" s="16">
        <v>0.11283251973951</v>
      </c>
      <c r="E1507" s="15" t="s">
        <v>637</v>
      </c>
      <c r="F1507" t="s">
        <v>494</v>
      </c>
      <c r="G1507" t="s">
        <v>657</v>
      </c>
    </row>
    <row r="1508" spans="1:7" x14ac:dyDescent="0.45">
      <c r="A1508" t="s">
        <v>504</v>
      </c>
      <c r="B1508" t="s">
        <v>560</v>
      </c>
      <c r="C1508" s="16">
        <v>0.20506804518118499</v>
      </c>
      <c r="D1508" s="16">
        <v>0.11283251973951</v>
      </c>
      <c r="E1508" s="15" t="s">
        <v>637</v>
      </c>
      <c r="F1508" t="s">
        <v>494</v>
      </c>
      <c r="G1508" t="s">
        <v>657</v>
      </c>
    </row>
    <row r="1509" spans="1:7" x14ac:dyDescent="0.45">
      <c r="A1509" t="s">
        <v>504</v>
      </c>
      <c r="B1509" t="s">
        <v>505</v>
      </c>
      <c r="C1509" s="16">
        <v>0.20506804518118499</v>
      </c>
      <c r="D1509" s="16">
        <v>0.11283251973951</v>
      </c>
      <c r="E1509" s="15" t="s">
        <v>637</v>
      </c>
      <c r="F1509" t="s">
        <v>494</v>
      </c>
      <c r="G1509" t="s">
        <v>657</v>
      </c>
    </row>
    <row r="1510" spans="1:7" x14ac:dyDescent="0.45">
      <c r="A1510" t="s">
        <v>504</v>
      </c>
      <c r="B1510" t="s">
        <v>524</v>
      </c>
      <c r="C1510" s="16">
        <v>0.20506804518118499</v>
      </c>
      <c r="D1510" s="16">
        <v>0.11283251973951</v>
      </c>
      <c r="E1510" s="15" t="s">
        <v>637</v>
      </c>
      <c r="F1510" t="s">
        <v>494</v>
      </c>
      <c r="G1510" t="s">
        <v>657</v>
      </c>
    </row>
    <row r="1511" spans="1:7" x14ac:dyDescent="0.45">
      <c r="A1511" t="s">
        <v>507</v>
      </c>
      <c r="B1511" t="s">
        <v>508</v>
      </c>
      <c r="C1511" s="16">
        <v>0.20869518595887099</v>
      </c>
      <c r="D1511" s="16">
        <v>0.21199054650655599</v>
      </c>
      <c r="E1511" s="15" t="s">
        <v>22</v>
      </c>
      <c r="F1511" t="s">
        <v>494</v>
      </c>
      <c r="G1511" t="s">
        <v>657</v>
      </c>
    </row>
    <row r="1512" spans="1:7" x14ac:dyDescent="0.45">
      <c r="A1512" t="s">
        <v>507</v>
      </c>
      <c r="B1512" t="s">
        <v>509</v>
      </c>
      <c r="C1512" s="16">
        <v>0.20869518595887099</v>
      </c>
      <c r="D1512" s="16">
        <v>0.21199054650655599</v>
      </c>
      <c r="E1512" s="15" t="s">
        <v>22</v>
      </c>
      <c r="F1512" t="s">
        <v>494</v>
      </c>
      <c r="G1512" t="s">
        <v>657</v>
      </c>
    </row>
    <row r="1513" spans="1:7" x14ac:dyDescent="0.45">
      <c r="A1513" t="s">
        <v>507</v>
      </c>
      <c r="B1513" t="s">
        <v>525</v>
      </c>
      <c r="C1513" s="16">
        <v>0.20869518595887099</v>
      </c>
      <c r="D1513" s="16">
        <v>0.21199054650655599</v>
      </c>
      <c r="E1513" s="15" t="s">
        <v>22</v>
      </c>
      <c r="F1513" t="s">
        <v>494</v>
      </c>
      <c r="G1513" t="s">
        <v>657</v>
      </c>
    </row>
    <row r="1514" spans="1:7" x14ac:dyDescent="0.45">
      <c r="A1514" t="s">
        <v>507</v>
      </c>
      <c r="B1514" t="s">
        <v>549</v>
      </c>
      <c r="C1514" s="16">
        <v>0.20869518595887099</v>
      </c>
      <c r="D1514" s="16">
        <v>0.21199054650655599</v>
      </c>
      <c r="E1514" s="15" t="s">
        <v>22</v>
      </c>
      <c r="F1514" t="s">
        <v>494</v>
      </c>
      <c r="G1514" t="s">
        <v>657</v>
      </c>
    </row>
    <row r="1515" spans="1:7" x14ac:dyDescent="0.45">
      <c r="A1515" t="s">
        <v>507</v>
      </c>
      <c r="B1515" t="s">
        <v>593</v>
      </c>
      <c r="C1515" s="16">
        <v>0.20869518595887099</v>
      </c>
      <c r="D1515" s="16">
        <v>0.21199054650655599</v>
      </c>
      <c r="E1515" s="15" t="s">
        <v>22</v>
      </c>
      <c r="F1515" t="s">
        <v>494</v>
      </c>
      <c r="G1515" t="s">
        <v>657</v>
      </c>
    </row>
    <row r="1516" spans="1:7" x14ac:dyDescent="0.45">
      <c r="A1516" t="s">
        <v>119</v>
      </c>
      <c r="B1516" t="s">
        <v>149</v>
      </c>
      <c r="C1516" s="16">
        <v>0.21583262195672601</v>
      </c>
      <c r="D1516" s="16">
        <v>0.14869640878570201</v>
      </c>
      <c r="E1516" s="15" t="s">
        <v>22</v>
      </c>
      <c r="F1516" t="s">
        <v>494</v>
      </c>
      <c r="G1516" t="s">
        <v>657</v>
      </c>
    </row>
    <row r="1517" spans="1:7" x14ac:dyDescent="0.45">
      <c r="A1517" t="s">
        <v>119</v>
      </c>
      <c r="B1517" t="s">
        <v>198</v>
      </c>
      <c r="C1517" s="16">
        <v>0.21583262195672601</v>
      </c>
      <c r="D1517" s="16">
        <v>0.14869640878570201</v>
      </c>
      <c r="E1517" s="15" t="s">
        <v>22</v>
      </c>
      <c r="F1517" t="s">
        <v>494</v>
      </c>
      <c r="G1517" t="s">
        <v>657</v>
      </c>
    </row>
    <row r="1518" spans="1:7" x14ac:dyDescent="0.45">
      <c r="A1518" t="s">
        <v>119</v>
      </c>
      <c r="B1518" t="s">
        <v>213</v>
      </c>
      <c r="C1518" s="16">
        <v>0.21583262195672601</v>
      </c>
      <c r="D1518" s="16">
        <v>0.14869640878570201</v>
      </c>
      <c r="E1518" s="15" t="s">
        <v>22</v>
      </c>
      <c r="F1518" t="s">
        <v>494</v>
      </c>
      <c r="G1518" t="s">
        <v>657</v>
      </c>
    </row>
    <row r="1519" spans="1:7" x14ac:dyDescent="0.45">
      <c r="A1519" t="s">
        <v>119</v>
      </c>
      <c r="B1519" t="s">
        <v>525</v>
      </c>
      <c r="C1519" s="16">
        <v>0.21583262195672601</v>
      </c>
      <c r="D1519" s="16">
        <v>0.14869640878570201</v>
      </c>
      <c r="E1519" s="15" t="s">
        <v>22</v>
      </c>
      <c r="F1519" t="s">
        <v>494</v>
      </c>
      <c r="G1519" t="s">
        <v>657</v>
      </c>
    </row>
    <row r="1520" spans="1:7" x14ac:dyDescent="0.45">
      <c r="A1520" t="s">
        <v>25</v>
      </c>
      <c r="B1520" t="s">
        <v>26</v>
      </c>
      <c r="C1520" s="16">
        <v>0.21598475984350099</v>
      </c>
      <c r="D1520" s="16">
        <v>0.107469377821883</v>
      </c>
      <c r="E1520" s="15" t="s">
        <v>22</v>
      </c>
      <c r="F1520" t="s">
        <v>494</v>
      </c>
      <c r="G1520" t="s">
        <v>657</v>
      </c>
    </row>
    <row r="1521" spans="1:7" x14ac:dyDescent="0.45">
      <c r="A1521" t="s">
        <v>25</v>
      </c>
      <c r="B1521" t="s">
        <v>161</v>
      </c>
      <c r="C1521" s="16">
        <v>0.21598475984350099</v>
      </c>
      <c r="D1521" s="16">
        <v>0.107469377821883</v>
      </c>
      <c r="E1521" s="15" t="s">
        <v>22</v>
      </c>
      <c r="F1521" t="s">
        <v>494</v>
      </c>
      <c r="G1521" t="s">
        <v>657</v>
      </c>
    </row>
    <row r="1522" spans="1:7" x14ac:dyDescent="0.45">
      <c r="A1522" t="s">
        <v>25</v>
      </c>
      <c r="B1522" t="s">
        <v>287</v>
      </c>
      <c r="C1522" s="16">
        <v>0.21598475984350099</v>
      </c>
      <c r="D1522" s="16">
        <v>0.107469377821883</v>
      </c>
      <c r="E1522" s="15" t="s">
        <v>22</v>
      </c>
      <c r="F1522" t="s">
        <v>494</v>
      </c>
      <c r="G1522" t="s">
        <v>657</v>
      </c>
    </row>
    <row r="1523" spans="1:7" x14ac:dyDescent="0.45">
      <c r="A1523" t="s">
        <v>25</v>
      </c>
      <c r="B1523" t="s">
        <v>492</v>
      </c>
      <c r="C1523" s="16">
        <v>0.21598475984350099</v>
      </c>
      <c r="D1523" s="16">
        <v>0.107469377821883</v>
      </c>
      <c r="E1523" s="15" t="s">
        <v>22</v>
      </c>
      <c r="F1523" t="s">
        <v>494</v>
      </c>
      <c r="G1523" t="s">
        <v>657</v>
      </c>
    </row>
    <row r="1524" spans="1:7" x14ac:dyDescent="0.45">
      <c r="A1524" t="s">
        <v>91</v>
      </c>
      <c r="B1524" t="s">
        <v>493</v>
      </c>
      <c r="C1524" s="16">
        <v>0.21795862992310799</v>
      </c>
      <c r="D1524" s="16">
        <v>7.3171504361702805E-2</v>
      </c>
      <c r="E1524" s="15" t="s">
        <v>22</v>
      </c>
      <c r="F1524" t="s">
        <v>494</v>
      </c>
      <c r="G1524" t="s">
        <v>657</v>
      </c>
    </row>
    <row r="1525" spans="1:7" x14ac:dyDescent="0.45">
      <c r="A1525" t="s">
        <v>91</v>
      </c>
      <c r="B1525" t="s">
        <v>92</v>
      </c>
      <c r="C1525" s="16">
        <v>0.21795862992310799</v>
      </c>
      <c r="D1525" s="16">
        <v>7.3171504361702805E-2</v>
      </c>
      <c r="E1525" s="15" t="s">
        <v>22</v>
      </c>
      <c r="F1525" t="s">
        <v>494</v>
      </c>
      <c r="G1525" t="s">
        <v>657</v>
      </c>
    </row>
    <row r="1526" spans="1:7" x14ac:dyDescent="0.45">
      <c r="A1526" t="s">
        <v>91</v>
      </c>
      <c r="B1526" t="s">
        <v>529</v>
      </c>
      <c r="C1526" s="16">
        <v>0.21795862992310799</v>
      </c>
      <c r="D1526" s="16">
        <v>7.3171504361702805E-2</v>
      </c>
      <c r="E1526" s="15" t="s">
        <v>22</v>
      </c>
      <c r="F1526" t="s">
        <v>494</v>
      </c>
      <c r="G1526" t="s">
        <v>657</v>
      </c>
    </row>
    <row r="1527" spans="1:7" x14ac:dyDescent="0.45">
      <c r="A1527" t="s">
        <v>91</v>
      </c>
      <c r="B1527" t="s">
        <v>218</v>
      </c>
      <c r="C1527" s="16">
        <v>0.21795862992310799</v>
      </c>
      <c r="D1527" s="16">
        <v>7.3171504361702805E-2</v>
      </c>
      <c r="E1527" s="15" t="s">
        <v>22</v>
      </c>
      <c r="F1527" t="s">
        <v>494</v>
      </c>
      <c r="G1527" t="s">
        <v>657</v>
      </c>
    </row>
    <row r="1528" spans="1:7" x14ac:dyDescent="0.45">
      <c r="A1528" t="s">
        <v>91</v>
      </c>
      <c r="B1528" t="s">
        <v>282</v>
      </c>
      <c r="C1528" s="16">
        <v>0.21795862992310799</v>
      </c>
      <c r="D1528" s="16">
        <v>7.3171504361702805E-2</v>
      </c>
      <c r="E1528" s="15" t="s">
        <v>22</v>
      </c>
      <c r="F1528" t="s">
        <v>494</v>
      </c>
      <c r="G1528" t="s">
        <v>657</v>
      </c>
    </row>
    <row r="1529" spans="1:7" x14ac:dyDescent="0.45">
      <c r="A1529" t="s">
        <v>91</v>
      </c>
      <c r="B1529" t="s">
        <v>339</v>
      </c>
      <c r="C1529" s="16">
        <v>0.21795862992310799</v>
      </c>
      <c r="D1529" s="16">
        <v>7.3171504361702805E-2</v>
      </c>
      <c r="E1529" s="15" t="s">
        <v>22</v>
      </c>
      <c r="F1529" t="s">
        <v>494</v>
      </c>
      <c r="G1529" t="s">
        <v>657</v>
      </c>
    </row>
    <row r="1530" spans="1:7" x14ac:dyDescent="0.45">
      <c r="A1530" t="s">
        <v>80</v>
      </c>
      <c r="B1530" t="s">
        <v>81</v>
      </c>
      <c r="C1530" s="16">
        <v>0.22612062892412799</v>
      </c>
      <c r="D1530" s="16">
        <v>9.9104379549418503E-2</v>
      </c>
      <c r="E1530" s="15" t="s">
        <v>22</v>
      </c>
      <c r="F1530" t="s">
        <v>494</v>
      </c>
      <c r="G1530" t="s">
        <v>657</v>
      </c>
    </row>
    <row r="1531" spans="1:7" x14ac:dyDescent="0.45">
      <c r="A1531" t="s">
        <v>80</v>
      </c>
      <c r="B1531" t="s">
        <v>532</v>
      </c>
      <c r="C1531" s="16">
        <v>0.22612062892412799</v>
      </c>
      <c r="D1531" s="16">
        <v>9.9104379549418503E-2</v>
      </c>
      <c r="E1531" s="15" t="s">
        <v>22</v>
      </c>
      <c r="F1531" t="s">
        <v>494</v>
      </c>
      <c r="G1531" t="s">
        <v>657</v>
      </c>
    </row>
    <row r="1532" spans="1:7" x14ac:dyDescent="0.45">
      <c r="A1532" t="s">
        <v>80</v>
      </c>
      <c r="B1532" t="s">
        <v>224</v>
      </c>
      <c r="C1532" s="16">
        <v>0.22612062892412799</v>
      </c>
      <c r="D1532" s="16">
        <v>9.9104379549418503E-2</v>
      </c>
      <c r="E1532" s="15" t="s">
        <v>22</v>
      </c>
      <c r="F1532" t="s">
        <v>494</v>
      </c>
      <c r="G1532" t="s">
        <v>657</v>
      </c>
    </row>
    <row r="1533" spans="1:7" x14ac:dyDescent="0.45">
      <c r="A1533" t="s">
        <v>80</v>
      </c>
      <c r="B1533" t="s">
        <v>331</v>
      </c>
      <c r="C1533" s="16">
        <v>0.22612062892412799</v>
      </c>
      <c r="D1533" s="16">
        <v>9.9104379549418503E-2</v>
      </c>
      <c r="E1533" s="15" t="s">
        <v>22</v>
      </c>
      <c r="F1533" t="s">
        <v>494</v>
      </c>
      <c r="G1533" t="s">
        <v>657</v>
      </c>
    </row>
    <row r="1534" spans="1:7" x14ac:dyDescent="0.45">
      <c r="A1534" t="s">
        <v>80</v>
      </c>
      <c r="B1534" t="s">
        <v>383</v>
      </c>
      <c r="C1534" s="16">
        <v>0.22612062892412799</v>
      </c>
      <c r="D1534" s="16">
        <v>9.9104379549418503E-2</v>
      </c>
      <c r="E1534" s="15" t="s">
        <v>22</v>
      </c>
      <c r="F1534" t="s">
        <v>494</v>
      </c>
      <c r="G1534" t="s">
        <v>657</v>
      </c>
    </row>
    <row r="1535" spans="1:7" x14ac:dyDescent="0.45">
      <c r="A1535" t="s">
        <v>80</v>
      </c>
      <c r="B1535" t="s">
        <v>407</v>
      </c>
      <c r="C1535" s="16">
        <v>0.22612062892412799</v>
      </c>
      <c r="D1535" s="16">
        <v>9.9104379549418503E-2</v>
      </c>
      <c r="E1535" s="15" t="s">
        <v>22</v>
      </c>
      <c r="F1535" t="s">
        <v>494</v>
      </c>
      <c r="G1535" t="s">
        <v>657</v>
      </c>
    </row>
    <row r="1536" spans="1:7" x14ac:dyDescent="0.45">
      <c r="A1536" t="s">
        <v>80</v>
      </c>
      <c r="B1536" t="s">
        <v>441</v>
      </c>
      <c r="C1536" s="16">
        <v>0.22612062892412799</v>
      </c>
      <c r="D1536" s="16">
        <v>9.9104379549418503E-2</v>
      </c>
      <c r="E1536" s="15" t="s">
        <v>22</v>
      </c>
      <c r="F1536" t="s">
        <v>494</v>
      </c>
      <c r="G1536" t="s">
        <v>657</v>
      </c>
    </row>
    <row r="1537" spans="1:7" x14ac:dyDescent="0.45">
      <c r="A1537" t="s">
        <v>80</v>
      </c>
      <c r="B1537" t="s">
        <v>470</v>
      </c>
      <c r="C1537" s="16">
        <v>0.22612062892412799</v>
      </c>
      <c r="D1537" s="16">
        <v>9.9104379549418503E-2</v>
      </c>
      <c r="E1537" s="15" t="s">
        <v>22</v>
      </c>
      <c r="F1537" t="s">
        <v>494</v>
      </c>
      <c r="G1537" t="s">
        <v>657</v>
      </c>
    </row>
    <row r="1538" spans="1:7" x14ac:dyDescent="0.45">
      <c r="A1538" t="s">
        <v>80</v>
      </c>
      <c r="B1538" t="s">
        <v>475</v>
      </c>
      <c r="C1538" s="16">
        <v>0.22612062892412799</v>
      </c>
      <c r="D1538" s="16">
        <v>9.9104379549418503E-2</v>
      </c>
      <c r="E1538" s="15" t="s">
        <v>22</v>
      </c>
      <c r="F1538" t="s">
        <v>494</v>
      </c>
      <c r="G1538" t="s">
        <v>657</v>
      </c>
    </row>
    <row r="1539" spans="1:7" x14ac:dyDescent="0.45">
      <c r="A1539" t="s">
        <v>126</v>
      </c>
      <c r="B1539" t="s">
        <v>440</v>
      </c>
      <c r="C1539" s="16">
        <v>0.22844459700511999</v>
      </c>
      <c r="D1539" s="16">
        <v>0.17642166139447801</v>
      </c>
      <c r="E1539" s="15" t="s">
        <v>22</v>
      </c>
      <c r="F1539" t="s">
        <v>494</v>
      </c>
      <c r="G1539" t="s">
        <v>657</v>
      </c>
    </row>
    <row r="1540" spans="1:7" x14ac:dyDescent="0.45">
      <c r="A1540" t="s">
        <v>126</v>
      </c>
      <c r="B1540" t="s">
        <v>127</v>
      </c>
      <c r="C1540" s="16">
        <v>0.22844459700511999</v>
      </c>
      <c r="D1540" s="16">
        <v>0.17642166139447801</v>
      </c>
      <c r="E1540" s="15" t="s">
        <v>22</v>
      </c>
      <c r="F1540" t="s">
        <v>494</v>
      </c>
      <c r="G1540" t="s">
        <v>657</v>
      </c>
    </row>
    <row r="1541" spans="1:7" x14ac:dyDescent="0.45">
      <c r="A1541" t="s">
        <v>126</v>
      </c>
      <c r="B1541" t="s">
        <v>191</v>
      </c>
      <c r="C1541" s="16">
        <v>0.22844459700511999</v>
      </c>
      <c r="D1541" s="16">
        <v>0.17642166139447801</v>
      </c>
      <c r="E1541" s="15" t="s">
        <v>22</v>
      </c>
      <c r="F1541" t="s">
        <v>494</v>
      </c>
      <c r="G1541" t="s">
        <v>657</v>
      </c>
    </row>
    <row r="1542" spans="1:7" x14ac:dyDescent="0.45">
      <c r="A1542" t="s">
        <v>126</v>
      </c>
      <c r="B1542" t="s">
        <v>551</v>
      </c>
      <c r="C1542" s="16">
        <v>0.22844459700511999</v>
      </c>
      <c r="D1542" s="16">
        <v>0.17642166139447801</v>
      </c>
      <c r="E1542" s="15" t="s">
        <v>22</v>
      </c>
      <c r="F1542" t="s">
        <v>494</v>
      </c>
      <c r="G1542" t="s">
        <v>657</v>
      </c>
    </row>
    <row r="1543" spans="1:7" x14ac:dyDescent="0.45">
      <c r="A1543" t="s">
        <v>126</v>
      </c>
      <c r="B1543" t="s">
        <v>317</v>
      </c>
      <c r="C1543" s="16">
        <v>0.22844459700511999</v>
      </c>
      <c r="D1543" s="16">
        <v>0.17642166139447801</v>
      </c>
      <c r="E1543" s="15" t="s">
        <v>22</v>
      </c>
      <c r="F1543" t="s">
        <v>494</v>
      </c>
      <c r="G1543" t="s">
        <v>657</v>
      </c>
    </row>
    <row r="1544" spans="1:7" x14ac:dyDescent="0.45">
      <c r="A1544" t="s">
        <v>126</v>
      </c>
      <c r="B1544" t="s">
        <v>388</v>
      </c>
      <c r="C1544" s="16">
        <v>0.22844459700511999</v>
      </c>
      <c r="D1544" s="16">
        <v>0.17642166139447801</v>
      </c>
      <c r="E1544" s="15" t="s">
        <v>22</v>
      </c>
      <c r="F1544" t="s">
        <v>494</v>
      </c>
      <c r="G1544" t="s">
        <v>657</v>
      </c>
    </row>
    <row r="1545" spans="1:7" x14ac:dyDescent="0.45">
      <c r="A1545" t="s">
        <v>126</v>
      </c>
      <c r="B1545" t="s">
        <v>401</v>
      </c>
      <c r="C1545" s="16">
        <v>0.22844459700511999</v>
      </c>
      <c r="D1545" s="16">
        <v>0.17642166139447801</v>
      </c>
      <c r="E1545" s="15" t="s">
        <v>22</v>
      </c>
      <c r="F1545" t="s">
        <v>494</v>
      </c>
      <c r="G1545" t="s">
        <v>657</v>
      </c>
    </row>
    <row r="1546" spans="1:7" x14ac:dyDescent="0.45">
      <c r="A1546" t="s">
        <v>126</v>
      </c>
      <c r="B1546" t="s">
        <v>435</v>
      </c>
      <c r="C1546" s="16">
        <v>0.22844459700511999</v>
      </c>
      <c r="D1546" s="16">
        <v>0.17642166139447801</v>
      </c>
      <c r="E1546" s="15" t="s">
        <v>22</v>
      </c>
      <c r="F1546" t="s">
        <v>494</v>
      </c>
      <c r="G1546" t="s">
        <v>657</v>
      </c>
    </row>
    <row r="1547" spans="1:7" x14ac:dyDescent="0.45">
      <c r="A1547" t="s">
        <v>512</v>
      </c>
      <c r="B1547" t="s">
        <v>513</v>
      </c>
      <c r="C1547" s="16">
        <v>0.230014162442889</v>
      </c>
      <c r="D1547" s="16">
        <v>5.7838500176675099E-3</v>
      </c>
      <c r="E1547" s="15" t="s">
        <v>22</v>
      </c>
      <c r="F1547" t="s">
        <v>494</v>
      </c>
      <c r="G1547" t="s">
        <v>657</v>
      </c>
    </row>
    <row r="1548" spans="1:7" x14ac:dyDescent="0.45">
      <c r="A1548" t="s">
        <v>512</v>
      </c>
      <c r="B1548" t="s">
        <v>516</v>
      </c>
      <c r="C1548" s="16">
        <v>0.230014162442889</v>
      </c>
      <c r="D1548" s="16">
        <v>5.7838500176675099E-3</v>
      </c>
      <c r="E1548" s="15" t="s">
        <v>22</v>
      </c>
      <c r="F1548" t="s">
        <v>494</v>
      </c>
      <c r="G1548" t="s">
        <v>657</v>
      </c>
    </row>
    <row r="1549" spans="1:7" x14ac:dyDescent="0.45">
      <c r="A1549" t="s">
        <v>512</v>
      </c>
      <c r="B1549" t="s">
        <v>541</v>
      </c>
      <c r="C1549" s="16">
        <v>0.230014162442889</v>
      </c>
      <c r="D1549" s="16">
        <v>5.7838500176675099E-3</v>
      </c>
      <c r="E1549" s="15" t="s">
        <v>22</v>
      </c>
      <c r="F1549" t="s">
        <v>494</v>
      </c>
      <c r="G1549" t="s">
        <v>657</v>
      </c>
    </row>
    <row r="1550" spans="1:7" x14ac:dyDescent="0.45">
      <c r="A1550" t="s">
        <v>512</v>
      </c>
      <c r="B1550" t="s">
        <v>571</v>
      </c>
      <c r="C1550" s="16">
        <v>0.230014162442889</v>
      </c>
      <c r="D1550" s="16">
        <v>5.7838500176675099E-3</v>
      </c>
      <c r="E1550" s="15" t="s">
        <v>22</v>
      </c>
      <c r="F1550" t="s">
        <v>494</v>
      </c>
      <c r="G1550" t="s">
        <v>657</v>
      </c>
    </row>
    <row r="1551" spans="1:7" x14ac:dyDescent="0.45">
      <c r="A1551" t="s">
        <v>27</v>
      </c>
      <c r="B1551" t="s">
        <v>28</v>
      </c>
      <c r="C1551" s="16">
        <v>0.23503252780445</v>
      </c>
      <c r="D1551" s="16">
        <v>0.13099559191683999</v>
      </c>
      <c r="E1551" s="15" t="s">
        <v>22</v>
      </c>
      <c r="F1551" t="s">
        <v>494</v>
      </c>
      <c r="G1551" t="s">
        <v>657</v>
      </c>
    </row>
    <row r="1552" spans="1:7" x14ac:dyDescent="0.45">
      <c r="A1552" t="s">
        <v>27</v>
      </c>
      <c r="B1552" t="s">
        <v>105</v>
      </c>
      <c r="C1552" s="16">
        <v>0.23503252780445</v>
      </c>
      <c r="D1552" s="16">
        <v>0.13099559191683999</v>
      </c>
      <c r="E1552" s="15" t="s">
        <v>22</v>
      </c>
      <c r="F1552" t="s">
        <v>494</v>
      </c>
      <c r="G1552" t="s">
        <v>657</v>
      </c>
    </row>
    <row r="1553" spans="1:7" x14ac:dyDescent="0.45">
      <c r="A1553" t="s">
        <v>27</v>
      </c>
      <c r="B1553" t="s">
        <v>284</v>
      </c>
      <c r="C1553" s="16">
        <v>0.23503252780445</v>
      </c>
      <c r="D1553" s="16">
        <v>0.13099559191683999</v>
      </c>
      <c r="E1553" s="15" t="s">
        <v>22</v>
      </c>
      <c r="F1553" t="s">
        <v>494</v>
      </c>
      <c r="G1553" t="s">
        <v>657</v>
      </c>
    </row>
    <row r="1554" spans="1:7" x14ac:dyDescent="0.45">
      <c r="A1554" t="s">
        <v>27</v>
      </c>
      <c r="B1554" t="s">
        <v>294</v>
      </c>
      <c r="C1554" s="16">
        <v>0.23503252780445</v>
      </c>
      <c r="D1554" s="16">
        <v>0.13099559191683999</v>
      </c>
      <c r="E1554" s="15" t="s">
        <v>22</v>
      </c>
      <c r="F1554" t="s">
        <v>494</v>
      </c>
      <c r="G1554" t="s">
        <v>657</v>
      </c>
    </row>
    <row r="1555" spans="1:7" x14ac:dyDescent="0.45">
      <c r="A1555" t="s">
        <v>27</v>
      </c>
      <c r="B1555" t="s">
        <v>315</v>
      </c>
      <c r="C1555" s="16">
        <v>0.23503252780445</v>
      </c>
      <c r="D1555" s="16">
        <v>0.13099559191683999</v>
      </c>
      <c r="E1555" s="15" t="s">
        <v>22</v>
      </c>
      <c r="F1555" t="s">
        <v>494</v>
      </c>
      <c r="G1555" t="s">
        <v>657</v>
      </c>
    </row>
    <row r="1556" spans="1:7" x14ac:dyDescent="0.45">
      <c r="A1556" t="s">
        <v>27</v>
      </c>
      <c r="B1556" t="s">
        <v>350</v>
      </c>
      <c r="C1556" s="16">
        <v>0.23503252780445</v>
      </c>
      <c r="D1556" s="16">
        <v>0.13099559191683999</v>
      </c>
      <c r="E1556" s="15" t="s">
        <v>22</v>
      </c>
      <c r="F1556" t="s">
        <v>494</v>
      </c>
      <c r="G1556" t="s">
        <v>657</v>
      </c>
    </row>
    <row r="1557" spans="1:7" x14ac:dyDescent="0.45">
      <c r="A1557" t="s">
        <v>27</v>
      </c>
      <c r="B1557" t="s">
        <v>473</v>
      </c>
      <c r="C1557" s="16">
        <v>0.23503252780445</v>
      </c>
      <c r="D1557" s="16">
        <v>0.13099559191683999</v>
      </c>
      <c r="E1557" s="15" t="s">
        <v>22</v>
      </c>
      <c r="F1557" t="s">
        <v>494</v>
      </c>
      <c r="G1557" t="s">
        <v>657</v>
      </c>
    </row>
    <row r="1558" spans="1:7" x14ac:dyDescent="0.45">
      <c r="A1558" t="s">
        <v>27</v>
      </c>
      <c r="B1558" t="s">
        <v>477</v>
      </c>
      <c r="C1558" s="16">
        <v>0.23503252780445</v>
      </c>
      <c r="D1558" s="16">
        <v>0.13099559191683999</v>
      </c>
      <c r="E1558" s="15" t="s">
        <v>22</v>
      </c>
      <c r="F1558" t="s">
        <v>494</v>
      </c>
      <c r="G1558" t="s">
        <v>657</v>
      </c>
    </row>
    <row r="1559" spans="1:7" x14ac:dyDescent="0.45">
      <c r="A1559" t="s">
        <v>175</v>
      </c>
      <c r="B1559" t="s">
        <v>524</v>
      </c>
      <c r="C1559" s="16">
        <v>0.242238106947229</v>
      </c>
      <c r="D1559" s="16">
        <v>0.166134955902421</v>
      </c>
      <c r="E1559" s="15" t="s">
        <v>637</v>
      </c>
      <c r="F1559" t="s">
        <v>494</v>
      </c>
      <c r="G1559" t="s">
        <v>657</v>
      </c>
    </row>
    <row r="1560" spans="1:7" x14ac:dyDescent="0.45">
      <c r="A1560" t="s">
        <v>175</v>
      </c>
      <c r="B1560" t="s">
        <v>177</v>
      </c>
      <c r="C1560" s="16">
        <v>0.242238106947229</v>
      </c>
      <c r="D1560" s="16">
        <v>0.166134955902421</v>
      </c>
      <c r="E1560" s="15" t="s">
        <v>637</v>
      </c>
      <c r="F1560" t="s">
        <v>494</v>
      </c>
      <c r="G1560" t="s">
        <v>657</v>
      </c>
    </row>
    <row r="1561" spans="1:7" x14ac:dyDescent="0.45">
      <c r="A1561" t="s">
        <v>175</v>
      </c>
      <c r="B1561" t="s">
        <v>542</v>
      </c>
      <c r="C1561" s="16">
        <v>0.242238106947229</v>
      </c>
      <c r="D1561" s="16">
        <v>0.166134955902421</v>
      </c>
      <c r="E1561" s="15" t="s">
        <v>637</v>
      </c>
      <c r="F1561" t="s">
        <v>494</v>
      </c>
      <c r="G1561" t="s">
        <v>657</v>
      </c>
    </row>
    <row r="1562" spans="1:7" x14ac:dyDescent="0.45">
      <c r="A1562" t="s">
        <v>175</v>
      </c>
      <c r="B1562" t="s">
        <v>545</v>
      </c>
      <c r="C1562" s="16">
        <v>0.242238106947229</v>
      </c>
      <c r="D1562" s="16">
        <v>0.166134955902421</v>
      </c>
      <c r="E1562" s="15" t="s">
        <v>637</v>
      </c>
      <c r="F1562" t="s">
        <v>494</v>
      </c>
      <c r="G1562" t="s">
        <v>657</v>
      </c>
    </row>
    <row r="1563" spans="1:7" x14ac:dyDescent="0.45">
      <c r="A1563" t="s">
        <v>175</v>
      </c>
      <c r="B1563" t="s">
        <v>546</v>
      </c>
      <c r="C1563" s="16">
        <v>0.242238106947229</v>
      </c>
      <c r="D1563" s="16">
        <v>0.166134955902421</v>
      </c>
      <c r="E1563" s="15" t="s">
        <v>637</v>
      </c>
      <c r="F1563" t="s">
        <v>494</v>
      </c>
      <c r="G1563" t="s">
        <v>657</v>
      </c>
    </row>
    <row r="1564" spans="1:7" x14ac:dyDescent="0.45">
      <c r="A1564" t="s">
        <v>520</v>
      </c>
      <c r="B1564" t="s">
        <v>521</v>
      </c>
      <c r="C1564" s="16">
        <v>0.245499179253824</v>
      </c>
      <c r="D1564" s="16">
        <v>4.8271462823613297E-2</v>
      </c>
      <c r="E1564" s="15" t="s">
        <v>637</v>
      </c>
      <c r="F1564" t="s">
        <v>494</v>
      </c>
      <c r="G1564" t="s">
        <v>657</v>
      </c>
    </row>
    <row r="1565" spans="1:7" x14ac:dyDescent="0.45">
      <c r="A1565" t="s">
        <v>520</v>
      </c>
      <c r="B1565" t="s">
        <v>539</v>
      </c>
      <c r="C1565" s="16">
        <v>0.245499179253824</v>
      </c>
      <c r="D1565" s="16">
        <v>4.8271462823613297E-2</v>
      </c>
      <c r="E1565" s="15" t="s">
        <v>637</v>
      </c>
      <c r="F1565" t="s">
        <v>494</v>
      </c>
      <c r="G1565" t="s">
        <v>657</v>
      </c>
    </row>
    <row r="1566" spans="1:7" x14ac:dyDescent="0.45">
      <c r="A1566" t="s">
        <v>520</v>
      </c>
      <c r="B1566" t="s">
        <v>570</v>
      </c>
      <c r="C1566" s="16">
        <v>0.245499179253824</v>
      </c>
      <c r="D1566" s="16">
        <v>4.8271462823613297E-2</v>
      </c>
      <c r="E1566" s="15" t="s">
        <v>637</v>
      </c>
      <c r="F1566" t="s">
        <v>494</v>
      </c>
      <c r="G1566" t="s">
        <v>657</v>
      </c>
    </row>
    <row r="1567" spans="1:7" x14ac:dyDescent="0.45">
      <c r="A1567" t="s">
        <v>520</v>
      </c>
      <c r="B1567" t="s">
        <v>579</v>
      </c>
      <c r="C1567" s="16">
        <v>0.245499179253824</v>
      </c>
      <c r="D1567" s="16">
        <v>4.8271462823613297E-2</v>
      </c>
      <c r="E1567" s="15" t="s">
        <v>637</v>
      </c>
      <c r="F1567" t="s">
        <v>494</v>
      </c>
      <c r="G1567" t="s">
        <v>657</v>
      </c>
    </row>
    <row r="1568" spans="1:7" x14ac:dyDescent="0.45">
      <c r="A1568" t="s">
        <v>520</v>
      </c>
      <c r="B1568" t="s">
        <v>589</v>
      </c>
      <c r="C1568" s="16">
        <v>0.245499179253824</v>
      </c>
      <c r="D1568" s="16">
        <v>4.8271462823613297E-2</v>
      </c>
      <c r="E1568" s="15" t="s">
        <v>637</v>
      </c>
      <c r="F1568" t="s">
        <v>494</v>
      </c>
      <c r="G1568" t="s">
        <v>657</v>
      </c>
    </row>
    <row r="1569" spans="1:7" x14ac:dyDescent="0.45">
      <c r="A1569" t="s">
        <v>51</v>
      </c>
      <c r="B1569" t="s">
        <v>422</v>
      </c>
      <c r="C1569" s="16">
        <v>0.24863461817083399</v>
      </c>
      <c r="D1569" s="16">
        <v>0.142867122431517</v>
      </c>
      <c r="E1569" s="15" t="s">
        <v>637</v>
      </c>
      <c r="F1569" t="s">
        <v>494</v>
      </c>
      <c r="G1569" t="s">
        <v>657</v>
      </c>
    </row>
    <row r="1570" spans="1:7" x14ac:dyDescent="0.45">
      <c r="A1570" t="s">
        <v>51</v>
      </c>
      <c r="B1570" t="s">
        <v>380</v>
      </c>
      <c r="C1570" s="16">
        <v>0.24863461817083399</v>
      </c>
      <c r="D1570" s="16">
        <v>0.142867122431517</v>
      </c>
      <c r="E1570" s="15" t="s">
        <v>637</v>
      </c>
      <c r="F1570" t="s">
        <v>494</v>
      </c>
      <c r="G1570" t="s">
        <v>657</v>
      </c>
    </row>
    <row r="1571" spans="1:7" x14ac:dyDescent="0.45">
      <c r="A1571" t="s">
        <v>51</v>
      </c>
      <c r="B1571" t="s">
        <v>223</v>
      </c>
      <c r="C1571" s="16">
        <v>0.24863461817083399</v>
      </c>
      <c r="D1571" s="16">
        <v>0.142867122431517</v>
      </c>
      <c r="E1571" s="15" t="s">
        <v>637</v>
      </c>
      <c r="F1571" t="s">
        <v>494</v>
      </c>
      <c r="G1571" t="s">
        <v>657</v>
      </c>
    </row>
    <row r="1572" spans="1:7" x14ac:dyDescent="0.45">
      <c r="A1572" t="s">
        <v>51</v>
      </c>
      <c r="B1572" t="s">
        <v>251</v>
      </c>
      <c r="C1572" s="16">
        <v>0.24863461817083399</v>
      </c>
      <c r="D1572" s="16">
        <v>0.142867122431517</v>
      </c>
      <c r="E1572" s="15" t="s">
        <v>637</v>
      </c>
      <c r="F1572" t="s">
        <v>494</v>
      </c>
      <c r="G1572" t="s">
        <v>657</v>
      </c>
    </row>
    <row r="1573" spans="1:7" x14ac:dyDescent="0.45">
      <c r="A1573" t="s">
        <v>51</v>
      </c>
      <c r="B1573" t="s">
        <v>322</v>
      </c>
      <c r="C1573" s="16">
        <v>0.24863461817083399</v>
      </c>
      <c r="D1573" s="16">
        <v>0.142867122431517</v>
      </c>
      <c r="E1573" s="15" t="s">
        <v>637</v>
      </c>
      <c r="F1573" t="s">
        <v>494</v>
      </c>
      <c r="G1573" t="s">
        <v>657</v>
      </c>
    </row>
    <row r="1574" spans="1:7" x14ac:dyDescent="0.45">
      <c r="A1574" t="s">
        <v>51</v>
      </c>
      <c r="B1574" t="s">
        <v>454</v>
      </c>
      <c r="C1574" s="16">
        <v>0.24863461817083399</v>
      </c>
      <c r="D1574" s="16">
        <v>0.142867122431517</v>
      </c>
      <c r="E1574" s="15" t="s">
        <v>637</v>
      </c>
      <c r="F1574" t="s">
        <v>494</v>
      </c>
      <c r="G1574" t="s">
        <v>657</v>
      </c>
    </row>
    <row r="1575" spans="1:7" x14ac:dyDescent="0.45">
      <c r="A1575" t="s">
        <v>51</v>
      </c>
      <c r="B1575" t="s">
        <v>588</v>
      </c>
      <c r="C1575" s="16">
        <v>0.24863461817083399</v>
      </c>
      <c r="D1575" s="16">
        <v>0.142867122431517</v>
      </c>
      <c r="E1575" s="15" t="s">
        <v>637</v>
      </c>
      <c r="F1575" t="s">
        <v>494</v>
      </c>
      <c r="G1575" t="s">
        <v>657</v>
      </c>
    </row>
    <row r="1576" spans="1:7" x14ac:dyDescent="0.45">
      <c r="A1576" t="s">
        <v>51</v>
      </c>
      <c r="B1576" t="s">
        <v>590</v>
      </c>
      <c r="C1576" s="16">
        <v>0.24863461817083399</v>
      </c>
      <c r="D1576" s="16">
        <v>0.142867122431517</v>
      </c>
      <c r="E1576" s="15" t="s">
        <v>637</v>
      </c>
      <c r="F1576" t="s">
        <v>494</v>
      </c>
      <c r="G1576" t="s">
        <v>657</v>
      </c>
    </row>
    <row r="1577" spans="1:7" x14ac:dyDescent="0.45">
      <c r="A1577" t="s">
        <v>51</v>
      </c>
      <c r="B1577" t="s">
        <v>483</v>
      </c>
      <c r="C1577" s="16">
        <v>0.24863461817083399</v>
      </c>
      <c r="D1577" s="16">
        <v>0.142867122431517</v>
      </c>
      <c r="E1577" s="15" t="s">
        <v>637</v>
      </c>
      <c r="F1577" t="s">
        <v>494</v>
      </c>
      <c r="G1577" t="s">
        <v>657</v>
      </c>
    </row>
    <row r="1578" spans="1:7" x14ac:dyDescent="0.45">
      <c r="A1578" t="s">
        <v>51</v>
      </c>
      <c r="B1578" t="s">
        <v>465</v>
      </c>
      <c r="C1578" s="16">
        <v>0.24863461817083399</v>
      </c>
      <c r="D1578" s="16">
        <v>0.142867122431517</v>
      </c>
      <c r="E1578" s="15" t="s">
        <v>637</v>
      </c>
      <c r="F1578" t="s">
        <v>494</v>
      </c>
      <c r="G1578" t="s">
        <v>657</v>
      </c>
    </row>
    <row r="1579" spans="1:7" x14ac:dyDescent="0.45">
      <c r="A1579" t="s">
        <v>119</v>
      </c>
      <c r="B1579" t="s">
        <v>149</v>
      </c>
      <c r="C1579" s="16">
        <v>0.24969484661451</v>
      </c>
      <c r="D1579" s="16">
        <v>0.14687006190129001</v>
      </c>
      <c r="E1579" s="15" t="s">
        <v>637</v>
      </c>
      <c r="F1579" t="s">
        <v>494</v>
      </c>
      <c r="G1579" t="s">
        <v>657</v>
      </c>
    </row>
    <row r="1580" spans="1:7" x14ac:dyDescent="0.45">
      <c r="A1580" t="s">
        <v>119</v>
      </c>
      <c r="B1580" t="s">
        <v>198</v>
      </c>
      <c r="C1580" s="16">
        <v>0.24969484661451</v>
      </c>
      <c r="D1580" s="16">
        <v>0.14687006190129001</v>
      </c>
      <c r="E1580" s="15" t="s">
        <v>637</v>
      </c>
      <c r="F1580" t="s">
        <v>494</v>
      </c>
      <c r="G1580" t="s">
        <v>657</v>
      </c>
    </row>
    <row r="1581" spans="1:7" x14ac:dyDescent="0.45">
      <c r="A1581" t="s">
        <v>119</v>
      </c>
      <c r="B1581" t="s">
        <v>213</v>
      </c>
      <c r="C1581" s="16">
        <v>0.24969484661451</v>
      </c>
      <c r="D1581" s="16">
        <v>0.14687006190129001</v>
      </c>
      <c r="E1581" s="15" t="s">
        <v>637</v>
      </c>
      <c r="F1581" t="s">
        <v>494</v>
      </c>
      <c r="G1581" t="s">
        <v>657</v>
      </c>
    </row>
    <row r="1582" spans="1:7" x14ac:dyDescent="0.45">
      <c r="A1582" t="s">
        <v>119</v>
      </c>
      <c r="B1582" t="s">
        <v>525</v>
      </c>
      <c r="C1582" s="16">
        <v>0.24969484661451</v>
      </c>
      <c r="D1582" s="16">
        <v>0.14687006190129001</v>
      </c>
      <c r="E1582" s="15" t="s">
        <v>637</v>
      </c>
      <c r="F1582" t="s">
        <v>494</v>
      </c>
      <c r="G1582" t="s">
        <v>657</v>
      </c>
    </row>
    <row r="1583" spans="1:7" x14ac:dyDescent="0.45">
      <c r="A1583" t="s">
        <v>173</v>
      </c>
      <c r="B1583" t="s">
        <v>174</v>
      </c>
      <c r="C1583" s="16">
        <v>0.252195889834536</v>
      </c>
      <c r="D1583" s="16">
        <v>8.0673579391719902E-2</v>
      </c>
      <c r="E1583" s="15" t="s">
        <v>22</v>
      </c>
      <c r="F1583" t="s">
        <v>494</v>
      </c>
      <c r="G1583" t="s">
        <v>657</v>
      </c>
    </row>
    <row r="1584" spans="1:7" x14ac:dyDescent="0.45">
      <c r="A1584" t="s">
        <v>173</v>
      </c>
      <c r="B1584" t="s">
        <v>228</v>
      </c>
      <c r="C1584" s="16">
        <v>0.252195889834536</v>
      </c>
      <c r="D1584" s="16">
        <v>8.0673579391719902E-2</v>
      </c>
      <c r="E1584" s="15" t="s">
        <v>22</v>
      </c>
      <c r="F1584" t="s">
        <v>494</v>
      </c>
      <c r="G1584" t="s">
        <v>657</v>
      </c>
    </row>
    <row r="1585" spans="1:7" x14ac:dyDescent="0.45">
      <c r="A1585" t="s">
        <v>173</v>
      </c>
      <c r="B1585" t="s">
        <v>262</v>
      </c>
      <c r="C1585" s="16">
        <v>0.252195889834536</v>
      </c>
      <c r="D1585" s="16">
        <v>8.0673579391719902E-2</v>
      </c>
      <c r="E1585" s="15" t="s">
        <v>22</v>
      </c>
      <c r="F1585" t="s">
        <v>494</v>
      </c>
      <c r="G1585" t="s">
        <v>657</v>
      </c>
    </row>
    <row r="1586" spans="1:7" x14ac:dyDescent="0.45">
      <c r="A1586" t="s">
        <v>173</v>
      </c>
      <c r="B1586" t="s">
        <v>413</v>
      </c>
      <c r="C1586" s="16">
        <v>0.252195889834536</v>
      </c>
      <c r="D1586" s="16">
        <v>8.0673579391719902E-2</v>
      </c>
      <c r="E1586" s="15" t="s">
        <v>22</v>
      </c>
      <c r="F1586" t="s">
        <v>494</v>
      </c>
      <c r="G1586" t="s">
        <v>657</v>
      </c>
    </row>
    <row r="1587" spans="1:7" x14ac:dyDescent="0.45">
      <c r="A1587" t="s">
        <v>39</v>
      </c>
      <c r="B1587" t="s">
        <v>40</v>
      </c>
      <c r="C1587" s="16">
        <v>0.25259042084453898</v>
      </c>
      <c r="D1587" s="16">
        <v>0.120353213101663</v>
      </c>
      <c r="E1587" s="15" t="s">
        <v>22</v>
      </c>
      <c r="F1587" t="s">
        <v>494</v>
      </c>
      <c r="G1587" t="s">
        <v>657</v>
      </c>
    </row>
    <row r="1588" spans="1:7" x14ac:dyDescent="0.45">
      <c r="A1588" t="s">
        <v>39</v>
      </c>
      <c r="B1588" t="s">
        <v>152</v>
      </c>
      <c r="C1588" s="16">
        <v>0.25259042084453898</v>
      </c>
      <c r="D1588" s="16">
        <v>0.120353213101663</v>
      </c>
      <c r="E1588" s="15" t="s">
        <v>22</v>
      </c>
      <c r="F1588" t="s">
        <v>494</v>
      </c>
      <c r="G1588" t="s">
        <v>657</v>
      </c>
    </row>
    <row r="1589" spans="1:7" x14ac:dyDescent="0.45">
      <c r="A1589" t="s">
        <v>39</v>
      </c>
      <c r="B1589" t="s">
        <v>197</v>
      </c>
      <c r="C1589" s="16">
        <v>0.25259042084453898</v>
      </c>
      <c r="D1589" s="16">
        <v>0.120353213101663</v>
      </c>
      <c r="E1589" s="15" t="s">
        <v>22</v>
      </c>
      <c r="F1589" t="s">
        <v>494</v>
      </c>
      <c r="G1589" t="s">
        <v>657</v>
      </c>
    </row>
    <row r="1590" spans="1:7" x14ac:dyDescent="0.45">
      <c r="A1590" t="s">
        <v>39</v>
      </c>
      <c r="B1590" t="s">
        <v>204</v>
      </c>
      <c r="C1590" s="16">
        <v>0.25259042084453898</v>
      </c>
      <c r="D1590" s="16">
        <v>0.120353213101663</v>
      </c>
      <c r="E1590" s="15" t="s">
        <v>22</v>
      </c>
      <c r="F1590" t="s">
        <v>494</v>
      </c>
      <c r="G1590" t="s">
        <v>657</v>
      </c>
    </row>
    <row r="1591" spans="1:7" x14ac:dyDescent="0.45">
      <c r="A1591" t="s">
        <v>39</v>
      </c>
      <c r="B1591" t="s">
        <v>229</v>
      </c>
      <c r="C1591" s="16">
        <v>0.25259042084453898</v>
      </c>
      <c r="D1591" s="16">
        <v>0.120353213101663</v>
      </c>
      <c r="E1591" s="15" t="s">
        <v>22</v>
      </c>
      <c r="F1591" t="s">
        <v>494</v>
      </c>
      <c r="G1591" t="s">
        <v>657</v>
      </c>
    </row>
    <row r="1592" spans="1:7" x14ac:dyDescent="0.45">
      <c r="A1592" t="s">
        <v>39</v>
      </c>
      <c r="B1592" t="s">
        <v>245</v>
      </c>
      <c r="C1592" s="16">
        <v>0.25259042084453898</v>
      </c>
      <c r="D1592" s="16">
        <v>0.120353213101663</v>
      </c>
      <c r="E1592" s="15" t="s">
        <v>22</v>
      </c>
      <c r="F1592" t="s">
        <v>494</v>
      </c>
      <c r="G1592" t="s">
        <v>657</v>
      </c>
    </row>
    <row r="1593" spans="1:7" x14ac:dyDescent="0.45">
      <c r="A1593" t="s">
        <v>39</v>
      </c>
      <c r="B1593" t="s">
        <v>235</v>
      </c>
      <c r="C1593" s="16">
        <v>0.25259042084453898</v>
      </c>
      <c r="D1593" s="16">
        <v>0.120353213101663</v>
      </c>
      <c r="E1593" s="15" t="s">
        <v>22</v>
      </c>
      <c r="F1593" t="s">
        <v>494</v>
      </c>
      <c r="G1593" t="s">
        <v>657</v>
      </c>
    </row>
    <row r="1594" spans="1:7" x14ac:dyDescent="0.45">
      <c r="A1594" t="s">
        <v>39</v>
      </c>
      <c r="B1594" t="s">
        <v>253</v>
      </c>
      <c r="C1594" s="16">
        <v>0.25259042084453898</v>
      </c>
      <c r="D1594" s="16">
        <v>0.120353213101663</v>
      </c>
      <c r="E1594" s="15" t="s">
        <v>22</v>
      </c>
      <c r="F1594" t="s">
        <v>494</v>
      </c>
      <c r="G1594" t="s">
        <v>657</v>
      </c>
    </row>
    <row r="1595" spans="1:7" x14ac:dyDescent="0.45">
      <c r="A1595" t="s">
        <v>39</v>
      </c>
      <c r="B1595" t="s">
        <v>267</v>
      </c>
      <c r="C1595" s="16">
        <v>0.25259042084453898</v>
      </c>
      <c r="D1595" s="16">
        <v>0.120353213101663</v>
      </c>
      <c r="E1595" s="15" t="s">
        <v>22</v>
      </c>
      <c r="F1595" t="s">
        <v>494</v>
      </c>
      <c r="G1595" t="s">
        <v>657</v>
      </c>
    </row>
    <row r="1596" spans="1:7" x14ac:dyDescent="0.45">
      <c r="A1596" t="s">
        <v>39</v>
      </c>
      <c r="B1596" t="s">
        <v>182</v>
      </c>
      <c r="C1596" s="16">
        <v>0.25259042084453898</v>
      </c>
      <c r="D1596" s="16">
        <v>0.120353213101663</v>
      </c>
      <c r="E1596" s="15" t="s">
        <v>22</v>
      </c>
      <c r="F1596" t="s">
        <v>494</v>
      </c>
      <c r="G1596" t="s">
        <v>657</v>
      </c>
    </row>
    <row r="1597" spans="1:7" x14ac:dyDescent="0.45">
      <c r="A1597" t="s">
        <v>39</v>
      </c>
      <c r="B1597" t="s">
        <v>348</v>
      </c>
      <c r="C1597" s="16">
        <v>0.25259042084453898</v>
      </c>
      <c r="D1597" s="16">
        <v>0.120353213101663</v>
      </c>
      <c r="E1597" s="15" t="s">
        <v>22</v>
      </c>
      <c r="F1597" t="s">
        <v>494</v>
      </c>
      <c r="G1597" t="s">
        <v>657</v>
      </c>
    </row>
    <row r="1598" spans="1:7" x14ac:dyDescent="0.45">
      <c r="A1598" t="s">
        <v>39</v>
      </c>
      <c r="B1598" t="s">
        <v>347</v>
      </c>
      <c r="C1598" s="16">
        <v>0.25259042084453898</v>
      </c>
      <c r="D1598" s="16">
        <v>0.120353213101663</v>
      </c>
      <c r="E1598" s="15" t="s">
        <v>22</v>
      </c>
      <c r="F1598" t="s">
        <v>494</v>
      </c>
      <c r="G1598" t="s">
        <v>657</v>
      </c>
    </row>
    <row r="1599" spans="1:7" x14ac:dyDescent="0.45">
      <c r="A1599" t="s">
        <v>39</v>
      </c>
      <c r="B1599" t="s">
        <v>403</v>
      </c>
      <c r="C1599" s="16">
        <v>0.25259042084453898</v>
      </c>
      <c r="D1599" s="16">
        <v>0.120353213101663</v>
      </c>
      <c r="E1599" s="15" t="s">
        <v>22</v>
      </c>
      <c r="F1599" t="s">
        <v>494</v>
      </c>
      <c r="G1599" t="s">
        <v>657</v>
      </c>
    </row>
    <row r="1600" spans="1:7" x14ac:dyDescent="0.45">
      <c r="A1600" t="s">
        <v>39</v>
      </c>
      <c r="B1600" t="s">
        <v>404</v>
      </c>
      <c r="C1600" s="16">
        <v>0.25259042084453898</v>
      </c>
      <c r="D1600" s="16">
        <v>0.120353213101663</v>
      </c>
      <c r="E1600" s="15" t="s">
        <v>22</v>
      </c>
      <c r="F1600" t="s">
        <v>494</v>
      </c>
      <c r="G1600" t="s">
        <v>657</v>
      </c>
    </row>
    <row r="1601" spans="1:7" x14ac:dyDescent="0.45">
      <c r="A1601" t="s">
        <v>39</v>
      </c>
      <c r="B1601" t="s">
        <v>415</v>
      </c>
      <c r="C1601" s="16">
        <v>0.25259042084453898</v>
      </c>
      <c r="D1601" s="16">
        <v>0.120353213101663</v>
      </c>
      <c r="E1601" s="15" t="s">
        <v>22</v>
      </c>
      <c r="F1601" t="s">
        <v>494</v>
      </c>
      <c r="G1601" t="s">
        <v>657</v>
      </c>
    </row>
    <row r="1602" spans="1:7" x14ac:dyDescent="0.45">
      <c r="A1602" t="s">
        <v>39</v>
      </c>
      <c r="B1602" t="s">
        <v>430</v>
      </c>
      <c r="C1602" s="16">
        <v>0.25259042084453898</v>
      </c>
      <c r="D1602" s="16">
        <v>0.120353213101663</v>
      </c>
      <c r="E1602" s="15" t="s">
        <v>22</v>
      </c>
      <c r="F1602" t="s">
        <v>494</v>
      </c>
      <c r="G1602" t="s">
        <v>657</v>
      </c>
    </row>
    <row r="1603" spans="1:7" x14ac:dyDescent="0.45">
      <c r="A1603" t="s">
        <v>39</v>
      </c>
      <c r="B1603" t="s">
        <v>448</v>
      </c>
      <c r="C1603" s="16">
        <v>0.25259042084453898</v>
      </c>
      <c r="D1603" s="16">
        <v>0.120353213101663</v>
      </c>
      <c r="E1603" s="15" t="s">
        <v>22</v>
      </c>
      <c r="F1603" t="s">
        <v>494</v>
      </c>
      <c r="G1603" t="s">
        <v>657</v>
      </c>
    </row>
    <row r="1604" spans="1:7" x14ac:dyDescent="0.45">
      <c r="A1604" t="s">
        <v>39</v>
      </c>
      <c r="B1604" t="s">
        <v>578</v>
      </c>
      <c r="C1604" s="16">
        <v>0.25259042084453898</v>
      </c>
      <c r="D1604" s="16">
        <v>0.120353213101663</v>
      </c>
      <c r="E1604" s="15" t="s">
        <v>22</v>
      </c>
      <c r="F1604" t="s">
        <v>494</v>
      </c>
      <c r="G1604" t="s">
        <v>657</v>
      </c>
    </row>
    <row r="1605" spans="1:7" x14ac:dyDescent="0.45">
      <c r="A1605" t="s">
        <v>39</v>
      </c>
      <c r="B1605" t="s">
        <v>584</v>
      </c>
      <c r="C1605" s="16">
        <v>0.25259042084453898</v>
      </c>
      <c r="D1605" s="16">
        <v>0.120353213101663</v>
      </c>
      <c r="E1605" s="15" t="s">
        <v>22</v>
      </c>
      <c r="F1605" t="s">
        <v>494</v>
      </c>
      <c r="G1605" t="s">
        <v>657</v>
      </c>
    </row>
    <row r="1606" spans="1:7" x14ac:dyDescent="0.45">
      <c r="A1606" t="s">
        <v>39</v>
      </c>
      <c r="B1606" t="s">
        <v>58</v>
      </c>
      <c r="C1606" s="16">
        <v>0.25259042084453898</v>
      </c>
      <c r="D1606" s="16">
        <v>0.120353213101663</v>
      </c>
      <c r="E1606" s="15" t="s">
        <v>22</v>
      </c>
      <c r="F1606" t="s">
        <v>494</v>
      </c>
      <c r="G1606" t="s">
        <v>657</v>
      </c>
    </row>
    <row r="1607" spans="1:7" x14ac:dyDescent="0.45">
      <c r="A1607" t="s">
        <v>39</v>
      </c>
      <c r="B1607" t="s">
        <v>464</v>
      </c>
      <c r="C1607" s="16">
        <v>0.25259042084453898</v>
      </c>
      <c r="D1607" s="16">
        <v>0.120353213101663</v>
      </c>
      <c r="E1607" s="15" t="s">
        <v>22</v>
      </c>
      <c r="F1607" t="s">
        <v>494</v>
      </c>
      <c r="G1607" t="s">
        <v>657</v>
      </c>
    </row>
    <row r="1608" spans="1:7" x14ac:dyDescent="0.45">
      <c r="A1608" t="s">
        <v>34</v>
      </c>
      <c r="B1608" t="s">
        <v>35</v>
      </c>
      <c r="C1608" s="16">
        <v>0.25472769628667302</v>
      </c>
      <c r="D1608" s="16">
        <v>0.158598079820157</v>
      </c>
      <c r="E1608" s="15" t="s">
        <v>22</v>
      </c>
      <c r="F1608" t="s">
        <v>494</v>
      </c>
      <c r="G1608" t="s">
        <v>657</v>
      </c>
    </row>
    <row r="1609" spans="1:7" x14ac:dyDescent="0.45">
      <c r="A1609" t="s">
        <v>34</v>
      </c>
      <c r="B1609" t="s">
        <v>101</v>
      </c>
      <c r="C1609" s="16">
        <v>0.25472769628667302</v>
      </c>
      <c r="D1609" s="16">
        <v>0.158598079820157</v>
      </c>
      <c r="E1609" s="15" t="s">
        <v>22</v>
      </c>
      <c r="F1609" t="s">
        <v>494</v>
      </c>
      <c r="G1609" t="s">
        <v>657</v>
      </c>
    </row>
    <row r="1610" spans="1:7" x14ac:dyDescent="0.45">
      <c r="A1610" t="s">
        <v>34</v>
      </c>
      <c r="B1610" t="s">
        <v>328</v>
      </c>
      <c r="C1610" s="16">
        <v>0.25472769628667302</v>
      </c>
      <c r="D1610" s="16">
        <v>0.158598079820157</v>
      </c>
      <c r="E1610" s="15" t="s">
        <v>22</v>
      </c>
      <c r="F1610" t="s">
        <v>494</v>
      </c>
      <c r="G1610" t="s">
        <v>657</v>
      </c>
    </row>
    <row r="1611" spans="1:7" x14ac:dyDescent="0.45">
      <c r="A1611" t="s">
        <v>34</v>
      </c>
      <c r="B1611" t="s">
        <v>351</v>
      </c>
      <c r="C1611" s="16">
        <v>0.25472769628667302</v>
      </c>
      <c r="D1611" s="16">
        <v>0.158598079820157</v>
      </c>
      <c r="E1611" s="15" t="s">
        <v>22</v>
      </c>
      <c r="F1611" t="s">
        <v>494</v>
      </c>
      <c r="G1611" t="s">
        <v>657</v>
      </c>
    </row>
    <row r="1612" spans="1:7" x14ac:dyDescent="0.45">
      <c r="A1612" t="s">
        <v>34</v>
      </c>
      <c r="B1612" t="s">
        <v>591</v>
      </c>
      <c r="C1612" s="16">
        <v>0.25472769628667302</v>
      </c>
      <c r="D1612" s="16">
        <v>0.158598079820157</v>
      </c>
      <c r="E1612" s="15" t="s">
        <v>22</v>
      </c>
      <c r="F1612" t="s">
        <v>494</v>
      </c>
      <c r="G1612" t="s">
        <v>657</v>
      </c>
    </row>
    <row r="1613" spans="1:7" x14ac:dyDescent="0.45">
      <c r="A1613" t="s">
        <v>507</v>
      </c>
      <c r="B1613" t="s">
        <v>508</v>
      </c>
      <c r="C1613" s="16">
        <v>0.25489180671304201</v>
      </c>
      <c r="D1613" s="16">
        <v>0.185320773038574</v>
      </c>
      <c r="E1613" s="15" t="s">
        <v>637</v>
      </c>
      <c r="F1613" t="s">
        <v>494</v>
      </c>
      <c r="G1613" t="s">
        <v>657</v>
      </c>
    </row>
    <row r="1614" spans="1:7" x14ac:dyDescent="0.45">
      <c r="A1614" t="s">
        <v>507</v>
      </c>
      <c r="B1614" t="s">
        <v>509</v>
      </c>
      <c r="C1614" s="16">
        <v>0.25489180671304201</v>
      </c>
      <c r="D1614" s="16">
        <v>0.185320773038574</v>
      </c>
      <c r="E1614" s="15" t="s">
        <v>637</v>
      </c>
      <c r="F1614" t="s">
        <v>494</v>
      </c>
      <c r="G1614" t="s">
        <v>657</v>
      </c>
    </row>
    <row r="1615" spans="1:7" x14ac:dyDescent="0.45">
      <c r="A1615" t="s">
        <v>507</v>
      </c>
      <c r="B1615" t="s">
        <v>525</v>
      </c>
      <c r="C1615" s="16">
        <v>0.25489180671304201</v>
      </c>
      <c r="D1615" s="16">
        <v>0.185320773038574</v>
      </c>
      <c r="E1615" s="15" t="s">
        <v>637</v>
      </c>
      <c r="F1615" t="s">
        <v>494</v>
      </c>
      <c r="G1615" t="s">
        <v>657</v>
      </c>
    </row>
    <row r="1616" spans="1:7" x14ac:dyDescent="0.45">
      <c r="A1616" t="s">
        <v>507</v>
      </c>
      <c r="B1616" t="s">
        <v>549</v>
      </c>
      <c r="C1616" s="16">
        <v>0.25489180671304201</v>
      </c>
      <c r="D1616" s="16">
        <v>0.185320773038574</v>
      </c>
      <c r="E1616" s="15" t="s">
        <v>637</v>
      </c>
      <c r="F1616" t="s">
        <v>494</v>
      </c>
      <c r="G1616" t="s">
        <v>657</v>
      </c>
    </row>
    <row r="1617" spans="1:7" x14ac:dyDescent="0.45">
      <c r="A1617" t="s">
        <v>507</v>
      </c>
      <c r="B1617" t="s">
        <v>593</v>
      </c>
      <c r="C1617" s="16">
        <v>0.25489180671304201</v>
      </c>
      <c r="D1617" s="16">
        <v>0.185320773038574</v>
      </c>
      <c r="E1617" s="15" t="s">
        <v>637</v>
      </c>
      <c r="F1617" t="s">
        <v>494</v>
      </c>
      <c r="G1617" t="s">
        <v>657</v>
      </c>
    </row>
    <row r="1618" spans="1:7" x14ac:dyDescent="0.45">
      <c r="A1618" t="s">
        <v>31</v>
      </c>
      <c r="B1618" t="s">
        <v>32</v>
      </c>
      <c r="C1618" s="16">
        <v>0.25824691151849199</v>
      </c>
      <c r="D1618" s="16">
        <v>7.3208082938058097E-2</v>
      </c>
      <c r="E1618" s="15" t="s">
        <v>637</v>
      </c>
      <c r="F1618" t="s">
        <v>494</v>
      </c>
      <c r="G1618" t="s">
        <v>657</v>
      </c>
    </row>
    <row r="1619" spans="1:7" x14ac:dyDescent="0.45">
      <c r="A1619" t="s">
        <v>31</v>
      </c>
      <c r="B1619" t="s">
        <v>84</v>
      </c>
      <c r="C1619" s="16">
        <v>0.25824691151849199</v>
      </c>
      <c r="D1619" s="16">
        <v>7.3208082938058097E-2</v>
      </c>
      <c r="E1619" s="15" t="s">
        <v>637</v>
      </c>
      <c r="F1619" t="s">
        <v>494</v>
      </c>
      <c r="G1619" t="s">
        <v>657</v>
      </c>
    </row>
    <row r="1620" spans="1:7" x14ac:dyDescent="0.45">
      <c r="A1620" t="s">
        <v>31</v>
      </c>
      <c r="B1620" t="s">
        <v>561</v>
      </c>
      <c r="C1620" s="16">
        <v>0.25824691151849199</v>
      </c>
      <c r="D1620" s="16">
        <v>7.3208082938058097E-2</v>
      </c>
      <c r="E1620" s="15" t="s">
        <v>637</v>
      </c>
      <c r="F1620" t="s">
        <v>494</v>
      </c>
      <c r="G1620" t="s">
        <v>657</v>
      </c>
    </row>
    <row r="1621" spans="1:7" x14ac:dyDescent="0.45">
      <c r="A1621" t="s">
        <v>31</v>
      </c>
      <c r="B1621" t="s">
        <v>154</v>
      </c>
      <c r="C1621" s="16">
        <v>0.25824691151849199</v>
      </c>
      <c r="D1621" s="16">
        <v>7.3208082938058097E-2</v>
      </c>
      <c r="E1621" s="15" t="s">
        <v>637</v>
      </c>
      <c r="F1621" t="s">
        <v>494</v>
      </c>
      <c r="G1621" t="s">
        <v>657</v>
      </c>
    </row>
    <row r="1622" spans="1:7" x14ac:dyDescent="0.45">
      <c r="A1622" t="s">
        <v>31</v>
      </c>
      <c r="B1622" t="s">
        <v>449</v>
      </c>
      <c r="C1622" s="16">
        <v>0.25824691151849199</v>
      </c>
      <c r="D1622" s="16">
        <v>7.3208082938058097E-2</v>
      </c>
      <c r="E1622" s="15" t="s">
        <v>637</v>
      </c>
      <c r="F1622" t="s">
        <v>494</v>
      </c>
      <c r="G1622" t="s">
        <v>657</v>
      </c>
    </row>
    <row r="1623" spans="1:7" x14ac:dyDescent="0.45">
      <c r="A1623" t="s">
        <v>31</v>
      </c>
      <c r="B1623" t="s">
        <v>266</v>
      </c>
      <c r="C1623" s="16">
        <v>0.25824691151849199</v>
      </c>
      <c r="D1623" s="16">
        <v>7.3208082938058097E-2</v>
      </c>
      <c r="E1623" s="15" t="s">
        <v>637</v>
      </c>
      <c r="F1623" t="s">
        <v>494</v>
      </c>
      <c r="G1623" t="s">
        <v>657</v>
      </c>
    </row>
    <row r="1624" spans="1:7" x14ac:dyDescent="0.45">
      <c r="A1624" t="s">
        <v>31</v>
      </c>
      <c r="B1624" t="s">
        <v>548</v>
      </c>
      <c r="C1624" s="16">
        <v>0.25824691151849199</v>
      </c>
      <c r="D1624" s="16">
        <v>7.3208082938058097E-2</v>
      </c>
      <c r="E1624" s="15" t="s">
        <v>637</v>
      </c>
      <c r="F1624" t="s">
        <v>494</v>
      </c>
      <c r="G1624" t="s">
        <v>657</v>
      </c>
    </row>
    <row r="1625" spans="1:7" x14ac:dyDescent="0.45">
      <c r="A1625" t="s">
        <v>31</v>
      </c>
      <c r="B1625" t="s">
        <v>295</v>
      </c>
      <c r="C1625" s="16">
        <v>0.25824691151849199</v>
      </c>
      <c r="D1625" s="16">
        <v>7.3208082938058097E-2</v>
      </c>
      <c r="E1625" s="15" t="s">
        <v>637</v>
      </c>
      <c r="F1625" t="s">
        <v>494</v>
      </c>
      <c r="G1625" t="s">
        <v>657</v>
      </c>
    </row>
    <row r="1626" spans="1:7" x14ac:dyDescent="0.45">
      <c r="A1626" t="s">
        <v>31</v>
      </c>
      <c r="B1626" t="s">
        <v>341</v>
      </c>
      <c r="C1626" s="16">
        <v>0.25824691151849199</v>
      </c>
      <c r="D1626" s="16">
        <v>7.3208082938058097E-2</v>
      </c>
      <c r="E1626" s="15" t="s">
        <v>637</v>
      </c>
      <c r="F1626" t="s">
        <v>494</v>
      </c>
      <c r="G1626" t="s">
        <v>657</v>
      </c>
    </row>
    <row r="1627" spans="1:7" x14ac:dyDescent="0.45">
      <c r="A1627" t="s">
        <v>31</v>
      </c>
      <c r="B1627" t="s">
        <v>354</v>
      </c>
      <c r="C1627" s="16">
        <v>0.25824691151849199</v>
      </c>
      <c r="D1627" s="16">
        <v>7.3208082938058097E-2</v>
      </c>
      <c r="E1627" s="15" t="s">
        <v>637</v>
      </c>
      <c r="F1627" t="s">
        <v>494</v>
      </c>
      <c r="G1627" t="s">
        <v>657</v>
      </c>
    </row>
    <row r="1628" spans="1:7" x14ac:dyDescent="0.45">
      <c r="A1628" t="s">
        <v>31</v>
      </c>
      <c r="B1628" t="s">
        <v>358</v>
      </c>
      <c r="C1628" s="16">
        <v>0.25824691151849199</v>
      </c>
      <c r="D1628" s="16">
        <v>7.3208082938058097E-2</v>
      </c>
      <c r="E1628" s="15" t="s">
        <v>637</v>
      </c>
      <c r="F1628" t="s">
        <v>494</v>
      </c>
      <c r="G1628" t="s">
        <v>657</v>
      </c>
    </row>
    <row r="1629" spans="1:7" x14ac:dyDescent="0.45">
      <c r="A1629" t="s">
        <v>31</v>
      </c>
      <c r="B1629" t="s">
        <v>391</v>
      </c>
      <c r="C1629" s="16">
        <v>0.25824691151849199</v>
      </c>
      <c r="D1629" s="16">
        <v>7.3208082938058097E-2</v>
      </c>
      <c r="E1629" s="15" t="s">
        <v>637</v>
      </c>
      <c r="F1629" t="s">
        <v>494</v>
      </c>
      <c r="G1629" t="s">
        <v>657</v>
      </c>
    </row>
    <row r="1630" spans="1:7" x14ac:dyDescent="0.45">
      <c r="A1630" t="s">
        <v>31</v>
      </c>
      <c r="B1630" t="s">
        <v>436</v>
      </c>
      <c r="C1630" s="16">
        <v>0.25824691151849199</v>
      </c>
      <c r="D1630" s="16">
        <v>7.3208082938058097E-2</v>
      </c>
      <c r="E1630" s="15" t="s">
        <v>637</v>
      </c>
      <c r="F1630" t="s">
        <v>494</v>
      </c>
      <c r="G1630" t="s">
        <v>657</v>
      </c>
    </row>
    <row r="1631" spans="1:7" x14ac:dyDescent="0.45">
      <c r="A1631" t="s">
        <v>31</v>
      </c>
      <c r="B1631" t="s">
        <v>443</v>
      </c>
      <c r="C1631" s="16">
        <v>0.25824691151849199</v>
      </c>
      <c r="D1631" s="16">
        <v>7.3208082938058097E-2</v>
      </c>
      <c r="E1631" s="15" t="s">
        <v>637</v>
      </c>
      <c r="F1631" t="s">
        <v>494</v>
      </c>
      <c r="G1631" t="s">
        <v>657</v>
      </c>
    </row>
    <row r="1632" spans="1:7" x14ac:dyDescent="0.45">
      <c r="A1632" t="s">
        <v>31</v>
      </c>
      <c r="B1632" t="s">
        <v>468</v>
      </c>
      <c r="C1632" s="16">
        <v>0.25824691151849199</v>
      </c>
      <c r="D1632" s="16">
        <v>7.3208082938058097E-2</v>
      </c>
      <c r="E1632" s="15" t="s">
        <v>637</v>
      </c>
      <c r="F1632" t="s">
        <v>494</v>
      </c>
      <c r="G1632" t="s">
        <v>657</v>
      </c>
    </row>
    <row r="1633" spans="1:7" x14ac:dyDescent="0.45">
      <c r="A1633" t="s">
        <v>34</v>
      </c>
      <c r="B1633" t="s">
        <v>35</v>
      </c>
      <c r="C1633" s="16">
        <v>0.25946065724638701</v>
      </c>
      <c r="D1633" s="16">
        <v>0.21574737016575499</v>
      </c>
      <c r="E1633" s="15" t="s">
        <v>637</v>
      </c>
      <c r="F1633" t="s">
        <v>494</v>
      </c>
      <c r="G1633" t="s">
        <v>657</v>
      </c>
    </row>
    <row r="1634" spans="1:7" x14ac:dyDescent="0.45">
      <c r="A1634" t="s">
        <v>34</v>
      </c>
      <c r="B1634" t="s">
        <v>101</v>
      </c>
      <c r="C1634" s="16">
        <v>0.25946065724638701</v>
      </c>
      <c r="D1634" s="16">
        <v>0.21574737016575499</v>
      </c>
      <c r="E1634" s="15" t="s">
        <v>637</v>
      </c>
      <c r="F1634" t="s">
        <v>494</v>
      </c>
      <c r="G1634" t="s">
        <v>657</v>
      </c>
    </row>
    <row r="1635" spans="1:7" x14ac:dyDescent="0.45">
      <c r="A1635" t="s">
        <v>34</v>
      </c>
      <c r="B1635" t="s">
        <v>328</v>
      </c>
      <c r="C1635" s="16">
        <v>0.25946065724638701</v>
      </c>
      <c r="D1635" s="16">
        <v>0.21574737016575499</v>
      </c>
      <c r="E1635" s="15" t="s">
        <v>637</v>
      </c>
      <c r="F1635" t="s">
        <v>494</v>
      </c>
      <c r="G1635" t="s">
        <v>657</v>
      </c>
    </row>
    <row r="1636" spans="1:7" x14ac:dyDescent="0.45">
      <c r="A1636" t="s">
        <v>34</v>
      </c>
      <c r="B1636" t="s">
        <v>351</v>
      </c>
      <c r="C1636" s="16">
        <v>0.25946065724638701</v>
      </c>
      <c r="D1636" s="16">
        <v>0.21574737016575499</v>
      </c>
      <c r="E1636" s="15" t="s">
        <v>637</v>
      </c>
      <c r="F1636" t="s">
        <v>494</v>
      </c>
      <c r="G1636" t="s">
        <v>657</v>
      </c>
    </row>
    <row r="1637" spans="1:7" x14ac:dyDescent="0.45">
      <c r="A1637" t="s">
        <v>34</v>
      </c>
      <c r="B1637" t="s">
        <v>591</v>
      </c>
      <c r="C1637" s="16">
        <v>0.25946065724638701</v>
      </c>
      <c r="D1637" s="16">
        <v>0.21574737016575499</v>
      </c>
      <c r="E1637" s="15" t="s">
        <v>637</v>
      </c>
      <c r="F1637" t="s">
        <v>494</v>
      </c>
      <c r="G1637" t="s">
        <v>657</v>
      </c>
    </row>
    <row r="1638" spans="1:7" x14ac:dyDescent="0.45">
      <c r="A1638" t="s">
        <v>276</v>
      </c>
      <c r="B1638" t="s">
        <v>365</v>
      </c>
      <c r="C1638" s="16">
        <v>0.26098654234451502</v>
      </c>
      <c r="D1638" s="16">
        <v>6.9557213550675401E-2</v>
      </c>
      <c r="E1638" s="15" t="s">
        <v>637</v>
      </c>
      <c r="F1638" t="s">
        <v>494</v>
      </c>
      <c r="G1638" t="s">
        <v>657</v>
      </c>
    </row>
    <row r="1639" spans="1:7" x14ac:dyDescent="0.45">
      <c r="A1639" t="s">
        <v>276</v>
      </c>
      <c r="B1639" t="s">
        <v>277</v>
      </c>
      <c r="C1639" s="16">
        <v>0.26098654234451502</v>
      </c>
      <c r="D1639" s="16">
        <v>6.9557213550675401E-2</v>
      </c>
      <c r="E1639" s="15" t="s">
        <v>637</v>
      </c>
      <c r="F1639" t="s">
        <v>494</v>
      </c>
      <c r="G1639" t="s">
        <v>657</v>
      </c>
    </row>
    <row r="1640" spans="1:7" x14ac:dyDescent="0.45">
      <c r="A1640" t="s">
        <v>276</v>
      </c>
      <c r="B1640" t="s">
        <v>482</v>
      </c>
      <c r="C1640" s="16">
        <v>0.26098654234451502</v>
      </c>
      <c r="D1640" s="16">
        <v>6.9557213550675401E-2</v>
      </c>
      <c r="E1640" s="15" t="s">
        <v>637</v>
      </c>
      <c r="F1640" t="s">
        <v>494</v>
      </c>
      <c r="G1640" t="s">
        <v>657</v>
      </c>
    </row>
    <row r="1641" spans="1:7" x14ac:dyDescent="0.45">
      <c r="A1641" t="s">
        <v>276</v>
      </c>
      <c r="B1641" t="s">
        <v>488</v>
      </c>
      <c r="C1641" s="16">
        <v>0.26098654234451502</v>
      </c>
      <c r="D1641" s="16">
        <v>6.9557213550675401E-2</v>
      </c>
      <c r="E1641" s="15" t="s">
        <v>637</v>
      </c>
      <c r="F1641" t="s">
        <v>494</v>
      </c>
      <c r="G1641" t="s">
        <v>657</v>
      </c>
    </row>
    <row r="1642" spans="1:7" x14ac:dyDescent="0.45">
      <c r="A1642" t="s">
        <v>88</v>
      </c>
      <c r="B1642" t="s">
        <v>495</v>
      </c>
      <c r="C1642" s="16">
        <v>0.26212029480641202</v>
      </c>
      <c r="D1642" s="16">
        <v>0.15340836572240099</v>
      </c>
      <c r="E1642" s="15" t="s">
        <v>22</v>
      </c>
      <c r="F1642" t="s">
        <v>494</v>
      </c>
      <c r="G1642" t="s">
        <v>657</v>
      </c>
    </row>
    <row r="1643" spans="1:7" x14ac:dyDescent="0.45">
      <c r="A1643" t="s">
        <v>88</v>
      </c>
      <c r="B1643" t="s">
        <v>237</v>
      </c>
      <c r="C1643" s="16">
        <v>0.26212029480641202</v>
      </c>
      <c r="D1643" s="16">
        <v>0.15340836572240099</v>
      </c>
      <c r="E1643" s="15" t="s">
        <v>22</v>
      </c>
      <c r="F1643" t="s">
        <v>494</v>
      </c>
      <c r="G1643" t="s">
        <v>657</v>
      </c>
    </row>
    <row r="1644" spans="1:7" x14ac:dyDescent="0.45">
      <c r="A1644" t="s">
        <v>88</v>
      </c>
      <c r="B1644" t="s">
        <v>502</v>
      </c>
      <c r="C1644" s="16">
        <v>0.26212029480641202</v>
      </c>
      <c r="D1644" s="16">
        <v>0.15340836572240099</v>
      </c>
      <c r="E1644" s="15" t="s">
        <v>22</v>
      </c>
      <c r="F1644" t="s">
        <v>494</v>
      </c>
      <c r="G1644" t="s">
        <v>657</v>
      </c>
    </row>
    <row r="1645" spans="1:7" x14ac:dyDescent="0.45">
      <c r="A1645" t="s">
        <v>88</v>
      </c>
      <c r="B1645" t="s">
        <v>89</v>
      </c>
      <c r="C1645" s="16">
        <v>0.26212029480641202</v>
      </c>
      <c r="D1645" s="16">
        <v>0.15340836572240099</v>
      </c>
      <c r="E1645" s="15" t="s">
        <v>22</v>
      </c>
      <c r="F1645" t="s">
        <v>494</v>
      </c>
      <c r="G1645" t="s">
        <v>657</v>
      </c>
    </row>
    <row r="1646" spans="1:7" x14ac:dyDescent="0.45">
      <c r="A1646" t="s">
        <v>88</v>
      </c>
      <c r="B1646" t="s">
        <v>522</v>
      </c>
      <c r="C1646" s="16">
        <v>0.26212029480641202</v>
      </c>
      <c r="D1646" s="16">
        <v>0.15340836572240099</v>
      </c>
      <c r="E1646" s="15" t="s">
        <v>22</v>
      </c>
      <c r="F1646" t="s">
        <v>494</v>
      </c>
      <c r="G1646" t="s">
        <v>657</v>
      </c>
    </row>
    <row r="1647" spans="1:7" x14ac:dyDescent="0.45">
      <c r="A1647" t="s">
        <v>88</v>
      </c>
      <c r="B1647" t="s">
        <v>186</v>
      </c>
      <c r="C1647" s="16">
        <v>0.26212029480641202</v>
      </c>
      <c r="D1647" s="16">
        <v>0.15340836572240099</v>
      </c>
      <c r="E1647" s="15" t="s">
        <v>22</v>
      </c>
      <c r="F1647" t="s">
        <v>494</v>
      </c>
      <c r="G1647" t="s">
        <v>657</v>
      </c>
    </row>
    <row r="1648" spans="1:7" x14ac:dyDescent="0.45">
      <c r="A1648" t="s">
        <v>88</v>
      </c>
      <c r="B1648" t="s">
        <v>107</v>
      </c>
      <c r="C1648" s="16">
        <v>0.26212029480641202</v>
      </c>
      <c r="D1648" s="16">
        <v>0.15340836572240099</v>
      </c>
      <c r="E1648" s="15" t="s">
        <v>22</v>
      </c>
      <c r="F1648" t="s">
        <v>494</v>
      </c>
      <c r="G1648" t="s">
        <v>657</v>
      </c>
    </row>
    <row r="1649" spans="1:7" x14ac:dyDescent="0.45">
      <c r="A1649" t="s">
        <v>88</v>
      </c>
      <c r="B1649" t="s">
        <v>207</v>
      </c>
      <c r="C1649" s="16">
        <v>0.26212029480641202</v>
      </c>
      <c r="D1649" s="16">
        <v>0.15340836572240099</v>
      </c>
      <c r="E1649" s="15" t="s">
        <v>22</v>
      </c>
      <c r="F1649" t="s">
        <v>494</v>
      </c>
      <c r="G1649" t="s">
        <v>657</v>
      </c>
    </row>
    <row r="1650" spans="1:7" x14ac:dyDescent="0.45">
      <c r="A1650" t="s">
        <v>88</v>
      </c>
      <c r="B1650" t="s">
        <v>234</v>
      </c>
      <c r="C1650" s="16">
        <v>0.26212029480641202</v>
      </c>
      <c r="D1650" s="16">
        <v>0.15340836572240099</v>
      </c>
      <c r="E1650" s="15" t="s">
        <v>22</v>
      </c>
      <c r="F1650" t="s">
        <v>494</v>
      </c>
      <c r="G1650" t="s">
        <v>657</v>
      </c>
    </row>
    <row r="1651" spans="1:7" x14ac:dyDescent="0.45">
      <c r="A1651" t="s">
        <v>88</v>
      </c>
      <c r="B1651" t="s">
        <v>285</v>
      </c>
      <c r="C1651" s="16">
        <v>0.26212029480641202</v>
      </c>
      <c r="D1651" s="16">
        <v>0.15340836572240099</v>
      </c>
      <c r="E1651" s="15" t="s">
        <v>22</v>
      </c>
      <c r="F1651" t="s">
        <v>494</v>
      </c>
      <c r="G1651" t="s">
        <v>657</v>
      </c>
    </row>
    <row r="1652" spans="1:7" x14ac:dyDescent="0.45">
      <c r="A1652" t="s">
        <v>88</v>
      </c>
      <c r="B1652" t="s">
        <v>550</v>
      </c>
      <c r="C1652" s="16">
        <v>0.26212029480641202</v>
      </c>
      <c r="D1652" s="16">
        <v>0.15340836572240099</v>
      </c>
      <c r="E1652" s="15" t="s">
        <v>22</v>
      </c>
      <c r="F1652" t="s">
        <v>494</v>
      </c>
      <c r="G1652" t="s">
        <v>657</v>
      </c>
    </row>
    <row r="1653" spans="1:7" x14ac:dyDescent="0.45">
      <c r="A1653" t="s">
        <v>88</v>
      </c>
      <c r="B1653" t="s">
        <v>555</v>
      </c>
      <c r="C1653" s="16">
        <v>0.26212029480641202</v>
      </c>
      <c r="D1653" s="16">
        <v>0.15340836572240099</v>
      </c>
      <c r="E1653" s="15" t="s">
        <v>22</v>
      </c>
      <c r="F1653" t="s">
        <v>494</v>
      </c>
      <c r="G1653" t="s">
        <v>657</v>
      </c>
    </row>
    <row r="1654" spans="1:7" x14ac:dyDescent="0.45">
      <c r="A1654" t="s">
        <v>88</v>
      </c>
      <c r="B1654" t="s">
        <v>324</v>
      </c>
      <c r="C1654" s="16">
        <v>0.26212029480641202</v>
      </c>
      <c r="D1654" s="16">
        <v>0.15340836572240099</v>
      </c>
      <c r="E1654" s="15" t="s">
        <v>22</v>
      </c>
      <c r="F1654" t="s">
        <v>494</v>
      </c>
      <c r="G1654" t="s">
        <v>657</v>
      </c>
    </row>
    <row r="1655" spans="1:7" x14ac:dyDescent="0.45">
      <c r="A1655" t="s">
        <v>88</v>
      </c>
      <c r="B1655" t="s">
        <v>330</v>
      </c>
      <c r="C1655" s="16">
        <v>0.26212029480641202</v>
      </c>
      <c r="D1655" s="16">
        <v>0.15340836572240099</v>
      </c>
      <c r="E1655" s="15" t="s">
        <v>22</v>
      </c>
      <c r="F1655" t="s">
        <v>494</v>
      </c>
      <c r="G1655" t="s">
        <v>657</v>
      </c>
    </row>
    <row r="1656" spans="1:7" x14ac:dyDescent="0.45">
      <c r="A1656" t="s">
        <v>88</v>
      </c>
      <c r="B1656" t="s">
        <v>355</v>
      </c>
      <c r="C1656" s="16">
        <v>0.26212029480641202</v>
      </c>
      <c r="D1656" s="16">
        <v>0.15340836572240099</v>
      </c>
      <c r="E1656" s="15" t="s">
        <v>22</v>
      </c>
      <c r="F1656" t="s">
        <v>494</v>
      </c>
      <c r="G1656" t="s">
        <v>657</v>
      </c>
    </row>
    <row r="1657" spans="1:7" x14ac:dyDescent="0.45">
      <c r="A1657" t="s">
        <v>88</v>
      </c>
      <c r="B1657" t="s">
        <v>360</v>
      </c>
      <c r="C1657" s="16">
        <v>0.26212029480641202</v>
      </c>
      <c r="D1657" s="16">
        <v>0.15340836572240099</v>
      </c>
      <c r="E1657" s="15" t="s">
        <v>22</v>
      </c>
      <c r="F1657" t="s">
        <v>494</v>
      </c>
      <c r="G1657" t="s">
        <v>657</v>
      </c>
    </row>
    <row r="1658" spans="1:7" x14ac:dyDescent="0.45">
      <c r="A1658" t="s">
        <v>88</v>
      </c>
      <c r="B1658" t="s">
        <v>562</v>
      </c>
      <c r="C1658" s="16">
        <v>0.26212029480641202</v>
      </c>
      <c r="D1658" s="16">
        <v>0.15340836572240099</v>
      </c>
      <c r="E1658" s="15" t="s">
        <v>22</v>
      </c>
      <c r="F1658" t="s">
        <v>494</v>
      </c>
      <c r="G1658" t="s">
        <v>657</v>
      </c>
    </row>
    <row r="1659" spans="1:7" x14ac:dyDescent="0.45">
      <c r="A1659" t="s">
        <v>88</v>
      </c>
      <c r="B1659" t="s">
        <v>372</v>
      </c>
      <c r="C1659" s="16">
        <v>0.26212029480641202</v>
      </c>
      <c r="D1659" s="16">
        <v>0.15340836572240099</v>
      </c>
      <c r="E1659" s="15" t="s">
        <v>22</v>
      </c>
      <c r="F1659" t="s">
        <v>494</v>
      </c>
      <c r="G1659" t="s">
        <v>657</v>
      </c>
    </row>
    <row r="1660" spans="1:7" x14ac:dyDescent="0.45">
      <c r="A1660" t="s">
        <v>88</v>
      </c>
      <c r="B1660" t="s">
        <v>565</v>
      </c>
      <c r="C1660" s="16">
        <v>0.26212029480641202</v>
      </c>
      <c r="D1660" s="16">
        <v>0.15340836572240099</v>
      </c>
      <c r="E1660" s="15" t="s">
        <v>22</v>
      </c>
      <c r="F1660" t="s">
        <v>494</v>
      </c>
      <c r="G1660" t="s">
        <v>657</v>
      </c>
    </row>
    <row r="1661" spans="1:7" x14ac:dyDescent="0.45">
      <c r="A1661" t="s">
        <v>88</v>
      </c>
      <c r="B1661" t="s">
        <v>292</v>
      </c>
      <c r="C1661" s="16">
        <v>0.26212029480641202</v>
      </c>
      <c r="D1661" s="16">
        <v>0.15340836572240099</v>
      </c>
      <c r="E1661" s="15" t="s">
        <v>22</v>
      </c>
      <c r="F1661" t="s">
        <v>494</v>
      </c>
      <c r="G1661" t="s">
        <v>657</v>
      </c>
    </row>
    <row r="1662" spans="1:7" x14ac:dyDescent="0.45">
      <c r="A1662" t="s">
        <v>88</v>
      </c>
      <c r="B1662" t="s">
        <v>402</v>
      </c>
      <c r="C1662" s="16">
        <v>0.26212029480641202</v>
      </c>
      <c r="D1662" s="16">
        <v>0.15340836572240099</v>
      </c>
      <c r="E1662" s="15" t="s">
        <v>22</v>
      </c>
      <c r="F1662" t="s">
        <v>494</v>
      </c>
      <c r="G1662" t="s">
        <v>657</v>
      </c>
    </row>
    <row r="1663" spans="1:7" x14ac:dyDescent="0.45">
      <c r="A1663" t="s">
        <v>88</v>
      </c>
      <c r="B1663" t="s">
        <v>419</v>
      </c>
      <c r="C1663" s="16">
        <v>0.26212029480641202</v>
      </c>
      <c r="D1663" s="16">
        <v>0.15340836572240099</v>
      </c>
      <c r="E1663" s="15" t="s">
        <v>22</v>
      </c>
      <c r="F1663" t="s">
        <v>494</v>
      </c>
      <c r="G1663" t="s">
        <v>657</v>
      </c>
    </row>
    <row r="1664" spans="1:7" x14ac:dyDescent="0.45">
      <c r="A1664" t="s">
        <v>88</v>
      </c>
      <c r="B1664" t="s">
        <v>428</v>
      </c>
      <c r="C1664" s="16">
        <v>0.26212029480641202</v>
      </c>
      <c r="D1664" s="16">
        <v>0.15340836572240099</v>
      </c>
      <c r="E1664" s="15" t="s">
        <v>22</v>
      </c>
      <c r="F1664" t="s">
        <v>494</v>
      </c>
      <c r="G1664" t="s">
        <v>657</v>
      </c>
    </row>
    <row r="1665" spans="1:7" x14ac:dyDescent="0.45">
      <c r="A1665" t="s">
        <v>88</v>
      </c>
      <c r="B1665" t="s">
        <v>574</v>
      </c>
      <c r="C1665" s="16">
        <v>0.26212029480641202</v>
      </c>
      <c r="D1665" s="16">
        <v>0.15340836572240099</v>
      </c>
      <c r="E1665" s="15" t="s">
        <v>22</v>
      </c>
      <c r="F1665" t="s">
        <v>494</v>
      </c>
      <c r="G1665" t="s">
        <v>657</v>
      </c>
    </row>
    <row r="1666" spans="1:7" x14ac:dyDescent="0.45">
      <c r="A1666" t="s">
        <v>88</v>
      </c>
      <c r="B1666" t="s">
        <v>575</v>
      </c>
      <c r="C1666" s="16">
        <v>0.26212029480641202</v>
      </c>
      <c r="D1666" s="16">
        <v>0.15340836572240099</v>
      </c>
      <c r="E1666" s="15" t="s">
        <v>22</v>
      </c>
      <c r="F1666" t="s">
        <v>494</v>
      </c>
      <c r="G1666" t="s">
        <v>657</v>
      </c>
    </row>
    <row r="1667" spans="1:7" x14ac:dyDescent="0.45">
      <c r="A1667" t="s">
        <v>88</v>
      </c>
      <c r="B1667" t="s">
        <v>576</v>
      </c>
      <c r="C1667" s="16">
        <v>0.26212029480641202</v>
      </c>
      <c r="D1667" s="16">
        <v>0.15340836572240099</v>
      </c>
      <c r="E1667" s="15" t="s">
        <v>22</v>
      </c>
      <c r="F1667" t="s">
        <v>494</v>
      </c>
      <c r="G1667" t="s">
        <v>657</v>
      </c>
    </row>
    <row r="1668" spans="1:7" x14ac:dyDescent="0.45">
      <c r="A1668" t="s">
        <v>88</v>
      </c>
      <c r="B1668" t="s">
        <v>447</v>
      </c>
      <c r="C1668" s="16">
        <v>0.26212029480641202</v>
      </c>
      <c r="D1668" s="16">
        <v>0.15340836572240099</v>
      </c>
      <c r="E1668" s="15" t="s">
        <v>22</v>
      </c>
      <c r="F1668" t="s">
        <v>494</v>
      </c>
      <c r="G1668" t="s">
        <v>657</v>
      </c>
    </row>
    <row r="1669" spans="1:7" x14ac:dyDescent="0.45">
      <c r="A1669" t="s">
        <v>88</v>
      </c>
      <c r="B1669" t="s">
        <v>581</v>
      </c>
      <c r="C1669" s="16">
        <v>0.26212029480641202</v>
      </c>
      <c r="D1669" s="16">
        <v>0.15340836572240099</v>
      </c>
      <c r="E1669" s="15" t="s">
        <v>22</v>
      </c>
      <c r="F1669" t="s">
        <v>494</v>
      </c>
      <c r="G1669" t="s">
        <v>657</v>
      </c>
    </row>
    <row r="1670" spans="1:7" x14ac:dyDescent="0.45">
      <c r="A1670" t="s">
        <v>88</v>
      </c>
      <c r="B1670" t="s">
        <v>585</v>
      </c>
      <c r="C1670" s="16">
        <v>0.26212029480641202</v>
      </c>
      <c r="D1670" s="16">
        <v>0.15340836572240099</v>
      </c>
      <c r="E1670" s="15" t="s">
        <v>22</v>
      </c>
      <c r="F1670" t="s">
        <v>494</v>
      </c>
      <c r="G1670" t="s">
        <v>657</v>
      </c>
    </row>
    <row r="1671" spans="1:7" x14ac:dyDescent="0.45">
      <c r="A1671" t="s">
        <v>88</v>
      </c>
      <c r="B1671" t="s">
        <v>592</v>
      </c>
      <c r="C1671" s="16">
        <v>0.26212029480641202</v>
      </c>
      <c r="D1671" s="16">
        <v>0.15340836572240099</v>
      </c>
      <c r="E1671" s="15" t="s">
        <v>22</v>
      </c>
      <c r="F1671" t="s">
        <v>494</v>
      </c>
      <c r="G1671" t="s">
        <v>657</v>
      </c>
    </row>
    <row r="1672" spans="1:7" x14ac:dyDescent="0.45">
      <c r="A1672" t="s">
        <v>140</v>
      </c>
      <c r="B1672" t="s">
        <v>141</v>
      </c>
      <c r="C1672" s="16">
        <v>0.26220495915814701</v>
      </c>
      <c r="D1672" s="16">
        <v>0.101633643981398</v>
      </c>
      <c r="E1672" s="15" t="s">
        <v>22</v>
      </c>
      <c r="F1672" t="s">
        <v>494</v>
      </c>
      <c r="G1672" t="s">
        <v>657</v>
      </c>
    </row>
    <row r="1673" spans="1:7" x14ac:dyDescent="0.45">
      <c r="A1673" t="s">
        <v>140</v>
      </c>
      <c r="B1673" t="s">
        <v>543</v>
      </c>
      <c r="C1673" s="16">
        <v>0.26220495915814701</v>
      </c>
      <c r="D1673" s="16">
        <v>0.101633643981398</v>
      </c>
      <c r="E1673" s="15" t="s">
        <v>22</v>
      </c>
      <c r="F1673" t="s">
        <v>494</v>
      </c>
      <c r="G1673" t="s">
        <v>657</v>
      </c>
    </row>
    <row r="1674" spans="1:7" x14ac:dyDescent="0.45">
      <c r="A1674" t="s">
        <v>140</v>
      </c>
      <c r="B1674" t="s">
        <v>308</v>
      </c>
      <c r="C1674" s="16">
        <v>0.26220495915814701</v>
      </c>
      <c r="D1674" s="16">
        <v>0.101633643981398</v>
      </c>
      <c r="E1674" s="15" t="s">
        <v>22</v>
      </c>
      <c r="F1674" t="s">
        <v>494</v>
      </c>
      <c r="G1674" t="s">
        <v>657</v>
      </c>
    </row>
    <row r="1675" spans="1:7" x14ac:dyDescent="0.45">
      <c r="A1675" t="s">
        <v>140</v>
      </c>
      <c r="B1675" t="s">
        <v>319</v>
      </c>
      <c r="C1675" s="16">
        <v>0.26220495915814701</v>
      </c>
      <c r="D1675" s="16">
        <v>0.101633643981398</v>
      </c>
      <c r="E1675" s="15" t="s">
        <v>22</v>
      </c>
      <c r="F1675" t="s">
        <v>494</v>
      </c>
      <c r="G1675" t="s">
        <v>657</v>
      </c>
    </row>
    <row r="1676" spans="1:7" x14ac:dyDescent="0.45">
      <c r="A1676" t="s">
        <v>140</v>
      </c>
      <c r="B1676" t="s">
        <v>340</v>
      </c>
      <c r="C1676" s="16">
        <v>0.26220495915814701</v>
      </c>
      <c r="D1676" s="16">
        <v>0.101633643981398</v>
      </c>
      <c r="E1676" s="15" t="s">
        <v>22</v>
      </c>
      <c r="F1676" t="s">
        <v>494</v>
      </c>
      <c r="G1676" t="s">
        <v>657</v>
      </c>
    </row>
    <row r="1677" spans="1:7" x14ac:dyDescent="0.45">
      <c r="A1677" t="s">
        <v>140</v>
      </c>
      <c r="B1677" t="s">
        <v>344</v>
      </c>
      <c r="C1677" s="16">
        <v>0.26220495915814701</v>
      </c>
      <c r="D1677" s="16">
        <v>0.101633643981398</v>
      </c>
      <c r="E1677" s="15" t="s">
        <v>22</v>
      </c>
      <c r="F1677" t="s">
        <v>494</v>
      </c>
      <c r="G1677" t="s">
        <v>657</v>
      </c>
    </row>
    <row r="1678" spans="1:7" x14ac:dyDescent="0.45">
      <c r="A1678" t="s">
        <v>140</v>
      </c>
      <c r="B1678" t="s">
        <v>374</v>
      </c>
      <c r="C1678" s="16">
        <v>0.26220495915814701</v>
      </c>
      <c r="D1678" s="16">
        <v>0.101633643981398</v>
      </c>
      <c r="E1678" s="15" t="s">
        <v>22</v>
      </c>
      <c r="F1678" t="s">
        <v>494</v>
      </c>
      <c r="G1678" t="s">
        <v>657</v>
      </c>
    </row>
    <row r="1679" spans="1:7" x14ac:dyDescent="0.45">
      <c r="A1679" t="s">
        <v>20</v>
      </c>
      <c r="B1679" t="s">
        <v>132</v>
      </c>
      <c r="C1679" s="16">
        <v>0.26356842270167502</v>
      </c>
      <c r="D1679" s="16">
        <v>0.13099453833439501</v>
      </c>
      <c r="E1679" s="15" t="s">
        <v>22</v>
      </c>
      <c r="F1679" t="s">
        <v>494</v>
      </c>
      <c r="G1679" t="s">
        <v>657</v>
      </c>
    </row>
    <row r="1680" spans="1:7" x14ac:dyDescent="0.45">
      <c r="A1680" t="s">
        <v>20</v>
      </c>
      <c r="B1680" t="s">
        <v>338</v>
      </c>
      <c r="C1680" s="16">
        <v>0.26356842270167502</v>
      </c>
      <c r="D1680" s="16">
        <v>0.13099453833439501</v>
      </c>
      <c r="E1680" s="15" t="s">
        <v>22</v>
      </c>
      <c r="F1680" t="s">
        <v>494</v>
      </c>
      <c r="G1680" t="s">
        <v>657</v>
      </c>
    </row>
    <row r="1681" spans="1:7" x14ac:dyDescent="0.45">
      <c r="A1681" t="s">
        <v>20</v>
      </c>
      <c r="B1681" t="s">
        <v>343</v>
      </c>
      <c r="C1681" s="16">
        <v>0.26356842270167502</v>
      </c>
      <c r="D1681" s="16">
        <v>0.13099453833439501</v>
      </c>
      <c r="E1681" s="15" t="s">
        <v>22</v>
      </c>
      <c r="F1681" t="s">
        <v>494</v>
      </c>
      <c r="G1681" t="s">
        <v>657</v>
      </c>
    </row>
    <row r="1682" spans="1:7" x14ac:dyDescent="0.45">
      <c r="A1682" t="s">
        <v>20</v>
      </c>
      <c r="B1682" t="s">
        <v>317</v>
      </c>
      <c r="C1682" s="16">
        <v>0.26356842270167502</v>
      </c>
      <c r="D1682" s="16">
        <v>0.13099453833439501</v>
      </c>
      <c r="E1682" s="15" t="s">
        <v>22</v>
      </c>
      <c r="F1682" t="s">
        <v>494</v>
      </c>
      <c r="G1682" t="s">
        <v>657</v>
      </c>
    </row>
    <row r="1683" spans="1:7" x14ac:dyDescent="0.45">
      <c r="A1683" t="s">
        <v>20</v>
      </c>
      <c r="B1683" t="s">
        <v>469</v>
      </c>
      <c r="C1683" s="16">
        <v>0.26356842270167502</v>
      </c>
      <c r="D1683" s="16">
        <v>0.13099453833439501</v>
      </c>
      <c r="E1683" s="15" t="s">
        <v>22</v>
      </c>
      <c r="F1683" t="s">
        <v>494</v>
      </c>
      <c r="G1683" t="s">
        <v>657</v>
      </c>
    </row>
    <row r="1684" spans="1:7" x14ac:dyDescent="0.45">
      <c r="A1684" t="s">
        <v>82</v>
      </c>
      <c r="B1684" t="s">
        <v>83</v>
      </c>
      <c r="C1684" s="16">
        <v>0.26402956391840798</v>
      </c>
      <c r="D1684" s="16">
        <v>3.4850642502429703E-2</v>
      </c>
      <c r="E1684" s="15" t="s">
        <v>22</v>
      </c>
      <c r="F1684" t="s">
        <v>494</v>
      </c>
      <c r="G1684" t="s">
        <v>657</v>
      </c>
    </row>
    <row r="1685" spans="1:7" x14ac:dyDescent="0.45">
      <c r="A1685" t="s">
        <v>82</v>
      </c>
      <c r="B1685" t="s">
        <v>252</v>
      </c>
      <c r="C1685" s="16">
        <v>0.26402956391840798</v>
      </c>
      <c r="D1685" s="16">
        <v>3.4850642502429703E-2</v>
      </c>
      <c r="E1685" s="15" t="s">
        <v>22</v>
      </c>
      <c r="F1685" t="s">
        <v>494</v>
      </c>
      <c r="G1685" t="s">
        <v>657</v>
      </c>
    </row>
    <row r="1686" spans="1:7" x14ac:dyDescent="0.45">
      <c r="A1686" t="s">
        <v>82</v>
      </c>
      <c r="B1686" t="s">
        <v>395</v>
      </c>
      <c r="C1686" s="16">
        <v>0.26402956391840798</v>
      </c>
      <c r="D1686" s="16">
        <v>3.4850642502429703E-2</v>
      </c>
      <c r="E1686" s="15" t="s">
        <v>22</v>
      </c>
      <c r="F1686" t="s">
        <v>494</v>
      </c>
      <c r="G1686" t="s">
        <v>657</v>
      </c>
    </row>
    <row r="1687" spans="1:7" x14ac:dyDescent="0.45">
      <c r="A1687" t="s">
        <v>82</v>
      </c>
      <c r="B1687" t="s">
        <v>421</v>
      </c>
      <c r="C1687" s="16">
        <v>0.26402956391840798</v>
      </c>
      <c r="D1687" s="16">
        <v>3.4850642502429703E-2</v>
      </c>
      <c r="E1687" s="15" t="s">
        <v>22</v>
      </c>
      <c r="F1687" t="s">
        <v>494</v>
      </c>
      <c r="G1687" t="s">
        <v>657</v>
      </c>
    </row>
    <row r="1688" spans="1:7" x14ac:dyDescent="0.45">
      <c r="A1688" t="s">
        <v>520</v>
      </c>
      <c r="B1688" t="s">
        <v>521</v>
      </c>
      <c r="C1688" s="16">
        <v>0.27173043210269698</v>
      </c>
      <c r="D1688" s="16">
        <v>2.6335566570396599E-2</v>
      </c>
      <c r="E1688" s="15" t="s">
        <v>22</v>
      </c>
      <c r="F1688" t="s">
        <v>494</v>
      </c>
      <c r="G1688" t="s">
        <v>657</v>
      </c>
    </row>
    <row r="1689" spans="1:7" x14ac:dyDescent="0.45">
      <c r="A1689" t="s">
        <v>520</v>
      </c>
      <c r="B1689" t="s">
        <v>539</v>
      </c>
      <c r="C1689" s="16">
        <v>0.27173043210269698</v>
      </c>
      <c r="D1689" s="16">
        <v>2.6335566570396599E-2</v>
      </c>
      <c r="E1689" s="15" t="s">
        <v>22</v>
      </c>
      <c r="F1689" t="s">
        <v>494</v>
      </c>
      <c r="G1689" t="s">
        <v>657</v>
      </c>
    </row>
    <row r="1690" spans="1:7" x14ac:dyDescent="0.45">
      <c r="A1690" t="s">
        <v>520</v>
      </c>
      <c r="B1690" t="s">
        <v>570</v>
      </c>
      <c r="C1690" s="16">
        <v>0.27173043210269698</v>
      </c>
      <c r="D1690" s="16">
        <v>2.6335566570396599E-2</v>
      </c>
      <c r="E1690" s="15" t="s">
        <v>22</v>
      </c>
      <c r="F1690" t="s">
        <v>494</v>
      </c>
      <c r="G1690" t="s">
        <v>657</v>
      </c>
    </row>
    <row r="1691" spans="1:7" x14ac:dyDescent="0.45">
      <c r="A1691" t="s">
        <v>520</v>
      </c>
      <c r="B1691" t="s">
        <v>579</v>
      </c>
      <c r="C1691" s="16">
        <v>0.27173043210269698</v>
      </c>
      <c r="D1691" s="16">
        <v>2.6335566570396599E-2</v>
      </c>
      <c r="E1691" s="15" t="s">
        <v>22</v>
      </c>
      <c r="F1691" t="s">
        <v>494</v>
      </c>
      <c r="G1691" t="s">
        <v>657</v>
      </c>
    </row>
    <row r="1692" spans="1:7" x14ac:dyDescent="0.45">
      <c r="A1692" t="s">
        <v>520</v>
      </c>
      <c r="B1692" t="s">
        <v>589</v>
      </c>
      <c r="C1692" s="16">
        <v>0.27173043210269698</v>
      </c>
      <c r="D1692" s="16">
        <v>2.6335566570396599E-2</v>
      </c>
      <c r="E1692" s="15" t="s">
        <v>22</v>
      </c>
      <c r="F1692" t="s">
        <v>494</v>
      </c>
      <c r="G1692" t="s">
        <v>657</v>
      </c>
    </row>
    <row r="1693" spans="1:7" x14ac:dyDescent="0.45">
      <c r="A1693" t="s">
        <v>61</v>
      </c>
      <c r="B1693" t="s">
        <v>62</v>
      </c>
      <c r="C1693" s="16">
        <v>0.27241158256655101</v>
      </c>
      <c r="D1693" s="16">
        <v>0.15029937984782901</v>
      </c>
      <c r="E1693" s="15" t="s">
        <v>637</v>
      </c>
      <c r="F1693" t="s">
        <v>494</v>
      </c>
      <c r="G1693" t="s">
        <v>657</v>
      </c>
    </row>
    <row r="1694" spans="1:7" x14ac:dyDescent="0.45">
      <c r="A1694" t="s">
        <v>61</v>
      </c>
      <c r="B1694" t="s">
        <v>90</v>
      </c>
      <c r="C1694" s="16">
        <v>0.27241158256655101</v>
      </c>
      <c r="D1694" s="16">
        <v>0.15029937984782901</v>
      </c>
      <c r="E1694" s="15" t="s">
        <v>637</v>
      </c>
      <c r="F1694" t="s">
        <v>494</v>
      </c>
      <c r="G1694" t="s">
        <v>657</v>
      </c>
    </row>
    <row r="1695" spans="1:7" x14ac:dyDescent="0.45">
      <c r="A1695" t="s">
        <v>61</v>
      </c>
      <c r="B1695" t="s">
        <v>113</v>
      </c>
      <c r="C1695" s="16">
        <v>0.27241158256655101</v>
      </c>
      <c r="D1695" s="16">
        <v>0.15029937984782901</v>
      </c>
      <c r="E1695" s="15" t="s">
        <v>637</v>
      </c>
      <c r="F1695" t="s">
        <v>494</v>
      </c>
      <c r="G1695" t="s">
        <v>657</v>
      </c>
    </row>
    <row r="1696" spans="1:7" x14ac:dyDescent="0.45">
      <c r="A1696" t="s">
        <v>61</v>
      </c>
      <c r="B1696" t="s">
        <v>535</v>
      </c>
      <c r="C1696" s="16">
        <v>0.27241158256655101</v>
      </c>
      <c r="D1696" s="16">
        <v>0.15029937984782901</v>
      </c>
      <c r="E1696" s="15" t="s">
        <v>637</v>
      </c>
      <c r="F1696" t="s">
        <v>494</v>
      </c>
      <c r="G1696" t="s">
        <v>657</v>
      </c>
    </row>
    <row r="1697" spans="1:7" x14ac:dyDescent="0.45">
      <c r="A1697" t="s">
        <v>61</v>
      </c>
      <c r="B1697" t="s">
        <v>538</v>
      </c>
      <c r="C1697" s="16">
        <v>0.27241158256655101</v>
      </c>
      <c r="D1697" s="16">
        <v>0.15029937984782901</v>
      </c>
      <c r="E1697" s="15" t="s">
        <v>637</v>
      </c>
      <c r="F1697" t="s">
        <v>494</v>
      </c>
      <c r="G1697" t="s">
        <v>657</v>
      </c>
    </row>
    <row r="1698" spans="1:7" x14ac:dyDescent="0.45">
      <c r="A1698" t="s">
        <v>61</v>
      </c>
      <c r="B1698" t="s">
        <v>264</v>
      </c>
      <c r="C1698" s="16">
        <v>0.27241158256655101</v>
      </c>
      <c r="D1698" s="16">
        <v>0.15029937984782901</v>
      </c>
      <c r="E1698" s="15" t="s">
        <v>637</v>
      </c>
      <c r="F1698" t="s">
        <v>494</v>
      </c>
      <c r="G1698" t="s">
        <v>657</v>
      </c>
    </row>
    <row r="1699" spans="1:7" x14ac:dyDescent="0.45">
      <c r="A1699" t="s">
        <v>61</v>
      </c>
      <c r="B1699" t="s">
        <v>274</v>
      </c>
      <c r="C1699" s="16">
        <v>0.27241158256655101</v>
      </c>
      <c r="D1699" s="16">
        <v>0.15029937984782901</v>
      </c>
      <c r="E1699" s="15" t="s">
        <v>637</v>
      </c>
      <c r="F1699" t="s">
        <v>494</v>
      </c>
      <c r="G1699" t="s">
        <v>657</v>
      </c>
    </row>
    <row r="1700" spans="1:7" x14ac:dyDescent="0.45">
      <c r="A1700" t="s">
        <v>61</v>
      </c>
      <c r="B1700" t="s">
        <v>394</v>
      </c>
      <c r="C1700" s="16">
        <v>0.27241158256655101</v>
      </c>
      <c r="D1700" s="16">
        <v>0.15029937984782901</v>
      </c>
      <c r="E1700" s="15" t="s">
        <v>637</v>
      </c>
      <c r="F1700" t="s">
        <v>494</v>
      </c>
      <c r="G1700" t="s">
        <v>657</v>
      </c>
    </row>
    <row r="1701" spans="1:7" x14ac:dyDescent="0.45">
      <c r="A1701" t="s">
        <v>61</v>
      </c>
      <c r="B1701" t="s">
        <v>416</v>
      </c>
      <c r="C1701" s="16">
        <v>0.27241158256655101</v>
      </c>
      <c r="D1701" s="16">
        <v>0.15029937984782901</v>
      </c>
      <c r="E1701" s="15" t="s">
        <v>637</v>
      </c>
      <c r="F1701" t="s">
        <v>494</v>
      </c>
      <c r="G1701" t="s">
        <v>657</v>
      </c>
    </row>
    <row r="1702" spans="1:7" x14ac:dyDescent="0.45">
      <c r="A1702" t="s">
        <v>61</v>
      </c>
      <c r="B1702" t="s">
        <v>582</v>
      </c>
      <c r="C1702" s="16">
        <v>0.27241158256655101</v>
      </c>
      <c r="D1702" s="16">
        <v>0.15029937984782901</v>
      </c>
      <c r="E1702" s="15" t="s">
        <v>637</v>
      </c>
      <c r="F1702" t="s">
        <v>494</v>
      </c>
      <c r="G1702" t="s">
        <v>657</v>
      </c>
    </row>
    <row r="1703" spans="1:7" x14ac:dyDescent="0.45">
      <c r="A1703" t="s">
        <v>69</v>
      </c>
      <c r="B1703" t="s">
        <v>77</v>
      </c>
      <c r="C1703" s="16">
        <v>0.27607303109453901</v>
      </c>
      <c r="D1703" s="16">
        <v>9.9899385712812094E-2</v>
      </c>
      <c r="E1703" s="15" t="s">
        <v>22</v>
      </c>
      <c r="F1703" t="s">
        <v>494</v>
      </c>
      <c r="G1703" t="s">
        <v>657</v>
      </c>
    </row>
    <row r="1704" spans="1:7" x14ac:dyDescent="0.45">
      <c r="A1704" t="s">
        <v>69</v>
      </c>
      <c r="B1704" t="s">
        <v>125</v>
      </c>
      <c r="C1704" s="16">
        <v>0.27607303109453901</v>
      </c>
      <c r="D1704" s="16">
        <v>9.9899385712812094E-2</v>
      </c>
      <c r="E1704" s="15" t="s">
        <v>22</v>
      </c>
      <c r="F1704" t="s">
        <v>494</v>
      </c>
      <c r="G1704" t="s">
        <v>657</v>
      </c>
    </row>
    <row r="1705" spans="1:7" x14ac:dyDescent="0.45">
      <c r="A1705" t="s">
        <v>69</v>
      </c>
      <c r="B1705" t="s">
        <v>184</v>
      </c>
      <c r="C1705" s="16">
        <v>0.27607303109453901</v>
      </c>
      <c r="D1705" s="16">
        <v>9.9899385712812094E-2</v>
      </c>
      <c r="E1705" s="15" t="s">
        <v>22</v>
      </c>
      <c r="F1705" t="s">
        <v>494</v>
      </c>
      <c r="G1705" t="s">
        <v>657</v>
      </c>
    </row>
    <row r="1706" spans="1:7" x14ac:dyDescent="0.45">
      <c r="A1706" t="s">
        <v>69</v>
      </c>
      <c r="B1706" t="s">
        <v>533</v>
      </c>
      <c r="C1706" s="16">
        <v>0.27607303109453901</v>
      </c>
      <c r="D1706" s="16">
        <v>9.9899385712812094E-2</v>
      </c>
      <c r="E1706" s="15" t="s">
        <v>22</v>
      </c>
      <c r="F1706" t="s">
        <v>494</v>
      </c>
      <c r="G1706" t="s">
        <v>657</v>
      </c>
    </row>
    <row r="1707" spans="1:7" x14ac:dyDescent="0.45">
      <c r="A1707" t="s">
        <v>69</v>
      </c>
      <c r="B1707" t="s">
        <v>320</v>
      </c>
      <c r="C1707" s="16">
        <v>0.27607303109453901</v>
      </c>
      <c r="D1707" s="16">
        <v>9.9899385712812094E-2</v>
      </c>
      <c r="E1707" s="15" t="s">
        <v>22</v>
      </c>
      <c r="F1707" t="s">
        <v>494</v>
      </c>
      <c r="G1707" t="s">
        <v>657</v>
      </c>
    </row>
    <row r="1708" spans="1:7" x14ac:dyDescent="0.45">
      <c r="A1708" t="s">
        <v>69</v>
      </c>
      <c r="B1708" t="s">
        <v>132</v>
      </c>
      <c r="C1708" s="16">
        <v>0.27607303109453901</v>
      </c>
      <c r="D1708" s="16">
        <v>9.9899385712812094E-2</v>
      </c>
      <c r="E1708" s="15" t="s">
        <v>22</v>
      </c>
      <c r="F1708" t="s">
        <v>494</v>
      </c>
      <c r="G1708" t="s">
        <v>657</v>
      </c>
    </row>
    <row r="1709" spans="1:7" x14ac:dyDescent="0.45">
      <c r="A1709" t="s">
        <v>69</v>
      </c>
      <c r="B1709" t="s">
        <v>557</v>
      </c>
      <c r="C1709" s="16">
        <v>0.27607303109453901</v>
      </c>
      <c r="D1709" s="16">
        <v>9.9899385712812094E-2</v>
      </c>
      <c r="E1709" s="15" t="s">
        <v>22</v>
      </c>
      <c r="F1709" t="s">
        <v>494</v>
      </c>
      <c r="G1709" t="s">
        <v>657</v>
      </c>
    </row>
    <row r="1710" spans="1:7" x14ac:dyDescent="0.45">
      <c r="A1710" t="s">
        <v>69</v>
      </c>
      <c r="B1710" t="s">
        <v>409</v>
      </c>
      <c r="C1710" s="16">
        <v>0.27607303109453901</v>
      </c>
      <c r="D1710" s="16">
        <v>9.9899385712812094E-2</v>
      </c>
      <c r="E1710" s="15" t="s">
        <v>22</v>
      </c>
      <c r="F1710" t="s">
        <v>494</v>
      </c>
      <c r="G1710" t="s">
        <v>657</v>
      </c>
    </row>
    <row r="1711" spans="1:7" x14ac:dyDescent="0.45">
      <c r="A1711" t="s">
        <v>39</v>
      </c>
      <c r="B1711" t="s">
        <v>40</v>
      </c>
      <c r="C1711" s="16">
        <v>0.27726155890065901</v>
      </c>
      <c r="D1711" s="16">
        <v>0.142367967873892</v>
      </c>
      <c r="E1711" s="15" t="s">
        <v>637</v>
      </c>
      <c r="F1711" t="s">
        <v>494</v>
      </c>
      <c r="G1711" t="s">
        <v>657</v>
      </c>
    </row>
    <row r="1712" spans="1:7" x14ac:dyDescent="0.45">
      <c r="A1712" t="s">
        <v>39</v>
      </c>
      <c r="B1712" t="s">
        <v>152</v>
      </c>
      <c r="C1712" s="16">
        <v>0.27726155890065901</v>
      </c>
      <c r="D1712" s="16">
        <v>0.142367967873892</v>
      </c>
      <c r="E1712" s="15" t="s">
        <v>637</v>
      </c>
      <c r="F1712" t="s">
        <v>494</v>
      </c>
      <c r="G1712" t="s">
        <v>657</v>
      </c>
    </row>
    <row r="1713" spans="1:7" x14ac:dyDescent="0.45">
      <c r="A1713" t="s">
        <v>39</v>
      </c>
      <c r="B1713" t="s">
        <v>197</v>
      </c>
      <c r="C1713" s="16">
        <v>0.27726155890065901</v>
      </c>
      <c r="D1713" s="16">
        <v>0.142367967873892</v>
      </c>
      <c r="E1713" s="15" t="s">
        <v>637</v>
      </c>
      <c r="F1713" t="s">
        <v>494</v>
      </c>
      <c r="G1713" t="s">
        <v>657</v>
      </c>
    </row>
    <row r="1714" spans="1:7" x14ac:dyDescent="0.45">
      <c r="A1714" t="s">
        <v>39</v>
      </c>
      <c r="B1714" t="s">
        <v>204</v>
      </c>
      <c r="C1714" s="16">
        <v>0.27726155890065901</v>
      </c>
      <c r="D1714" s="16">
        <v>0.142367967873892</v>
      </c>
      <c r="E1714" s="15" t="s">
        <v>637</v>
      </c>
      <c r="F1714" t="s">
        <v>494</v>
      </c>
      <c r="G1714" t="s">
        <v>657</v>
      </c>
    </row>
    <row r="1715" spans="1:7" x14ac:dyDescent="0.45">
      <c r="A1715" t="s">
        <v>39</v>
      </c>
      <c r="B1715" t="s">
        <v>229</v>
      </c>
      <c r="C1715" s="16">
        <v>0.27726155890065901</v>
      </c>
      <c r="D1715" s="16">
        <v>0.142367967873892</v>
      </c>
      <c r="E1715" s="15" t="s">
        <v>637</v>
      </c>
      <c r="F1715" t="s">
        <v>494</v>
      </c>
      <c r="G1715" t="s">
        <v>657</v>
      </c>
    </row>
    <row r="1716" spans="1:7" x14ac:dyDescent="0.45">
      <c r="A1716" t="s">
        <v>39</v>
      </c>
      <c r="B1716" t="s">
        <v>245</v>
      </c>
      <c r="C1716" s="16">
        <v>0.27726155890065901</v>
      </c>
      <c r="D1716" s="16">
        <v>0.142367967873892</v>
      </c>
      <c r="E1716" s="15" t="s">
        <v>637</v>
      </c>
      <c r="F1716" t="s">
        <v>494</v>
      </c>
      <c r="G1716" t="s">
        <v>657</v>
      </c>
    </row>
    <row r="1717" spans="1:7" x14ac:dyDescent="0.45">
      <c r="A1717" t="s">
        <v>39</v>
      </c>
      <c r="B1717" t="s">
        <v>235</v>
      </c>
      <c r="C1717" s="16">
        <v>0.27726155890065901</v>
      </c>
      <c r="D1717" s="16">
        <v>0.142367967873892</v>
      </c>
      <c r="E1717" s="15" t="s">
        <v>637</v>
      </c>
      <c r="F1717" t="s">
        <v>494</v>
      </c>
      <c r="G1717" t="s">
        <v>657</v>
      </c>
    </row>
    <row r="1718" spans="1:7" x14ac:dyDescent="0.45">
      <c r="A1718" t="s">
        <v>39</v>
      </c>
      <c r="B1718" t="s">
        <v>253</v>
      </c>
      <c r="C1718" s="16">
        <v>0.27726155890065901</v>
      </c>
      <c r="D1718" s="16">
        <v>0.142367967873892</v>
      </c>
      <c r="E1718" s="15" t="s">
        <v>637</v>
      </c>
      <c r="F1718" t="s">
        <v>494</v>
      </c>
      <c r="G1718" t="s">
        <v>657</v>
      </c>
    </row>
    <row r="1719" spans="1:7" x14ac:dyDescent="0.45">
      <c r="A1719" t="s">
        <v>39</v>
      </c>
      <c r="B1719" t="s">
        <v>267</v>
      </c>
      <c r="C1719" s="16">
        <v>0.27726155890065901</v>
      </c>
      <c r="D1719" s="16">
        <v>0.142367967873892</v>
      </c>
      <c r="E1719" s="15" t="s">
        <v>637</v>
      </c>
      <c r="F1719" t="s">
        <v>494</v>
      </c>
      <c r="G1719" t="s">
        <v>657</v>
      </c>
    </row>
    <row r="1720" spans="1:7" x14ac:dyDescent="0.45">
      <c r="A1720" t="s">
        <v>39</v>
      </c>
      <c r="B1720" t="s">
        <v>182</v>
      </c>
      <c r="C1720" s="16">
        <v>0.27726155890065901</v>
      </c>
      <c r="D1720" s="16">
        <v>0.142367967873892</v>
      </c>
      <c r="E1720" s="15" t="s">
        <v>637</v>
      </c>
      <c r="F1720" t="s">
        <v>494</v>
      </c>
      <c r="G1720" t="s">
        <v>657</v>
      </c>
    </row>
    <row r="1721" spans="1:7" x14ac:dyDescent="0.45">
      <c r="A1721" t="s">
        <v>39</v>
      </c>
      <c r="B1721" t="s">
        <v>348</v>
      </c>
      <c r="C1721" s="16">
        <v>0.27726155890065901</v>
      </c>
      <c r="D1721" s="16">
        <v>0.142367967873892</v>
      </c>
      <c r="E1721" s="15" t="s">
        <v>637</v>
      </c>
      <c r="F1721" t="s">
        <v>494</v>
      </c>
      <c r="G1721" t="s">
        <v>657</v>
      </c>
    </row>
    <row r="1722" spans="1:7" x14ac:dyDescent="0.45">
      <c r="A1722" t="s">
        <v>39</v>
      </c>
      <c r="B1722" t="s">
        <v>403</v>
      </c>
      <c r="C1722" s="16">
        <v>0.27726155890065901</v>
      </c>
      <c r="D1722" s="16">
        <v>0.142367967873892</v>
      </c>
      <c r="E1722" s="15" t="s">
        <v>637</v>
      </c>
      <c r="F1722" t="s">
        <v>494</v>
      </c>
      <c r="G1722" t="s">
        <v>657</v>
      </c>
    </row>
    <row r="1723" spans="1:7" x14ac:dyDescent="0.45">
      <c r="A1723" t="s">
        <v>39</v>
      </c>
      <c r="B1723" t="s">
        <v>404</v>
      </c>
      <c r="C1723" s="16">
        <v>0.27726155890065901</v>
      </c>
      <c r="D1723" s="16">
        <v>0.142367967873892</v>
      </c>
      <c r="E1723" s="15" t="s">
        <v>637</v>
      </c>
      <c r="F1723" t="s">
        <v>494</v>
      </c>
      <c r="G1723" t="s">
        <v>657</v>
      </c>
    </row>
    <row r="1724" spans="1:7" x14ac:dyDescent="0.45">
      <c r="A1724" t="s">
        <v>39</v>
      </c>
      <c r="B1724" t="s">
        <v>415</v>
      </c>
      <c r="C1724" s="16">
        <v>0.27726155890065901</v>
      </c>
      <c r="D1724" s="16">
        <v>0.142367967873892</v>
      </c>
      <c r="E1724" s="15" t="s">
        <v>637</v>
      </c>
      <c r="F1724" t="s">
        <v>494</v>
      </c>
      <c r="G1724" t="s">
        <v>657</v>
      </c>
    </row>
    <row r="1725" spans="1:7" x14ac:dyDescent="0.45">
      <c r="A1725" t="s">
        <v>39</v>
      </c>
      <c r="B1725" t="s">
        <v>347</v>
      </c>
      <c r="C1725" s="16">
        <v>0.27726155890065901</v>
      </c>
      <c r="D1725" s="16">
        <v>0.142367967873892</v>
      </c>
      <c r="E1725" s="15" t="s">
        <v>637</v>
      </c>
      <c r="F1725" t="s">
        <v>494</v>
      </c>
      <c r="G1725" t="s">
        <v>657</v>
      </c>
    </row>
    <row r="1726" spans="1:7" x14ac:dyDescent="0.45">
      <c r="A1726" t="s">
        <v>39</v>
      </c>
      <c r="B1726" t="s">
        <v>430</v>
      </c>
      <c r="C1726" s="16">
        <v>0.27726155890065901</v>
      </c>
      <c r="D1726" s="16">
        <v>0.142367967873892</v>
      </c>
      <c r="E1726" s="15" t="s">
        <v>637</v>
      </c>
      <c r="F1726" t="s">
        <v>494</v>
      </c>
      <c r="G1726" t="s">
        <v>657</v>
      </c>
    </row>
    <row r="1727" spans="1:7" x14ac:dyDescent="0.45">
      <c r="A1727" t="s">
        <v>39</v>
      </c>
      <c r="B1727" t="s">
        <v>448</v>
      </c>
      <c r="C1727" s="16">
        <v>0.27726155890065901</v>
      </c>
      <c r="D1727" s="16">
        <v>0.142367967873892</v>
      </c>
      <c r="E1727" s="15" t="s">
        <v>637</v>
      </c>
      <c r="F1727" t="s">
        <v>494</v>
      </c>
      <c r="G1727" t="s">
        <v>657</v>
      </c>
    </row>
    <row r="1728" spans="1:7" x14ac:dyDescent="0.45">
      <c r="A1728" t="s">
        <v>39</v>
      </c>
      <c r="B1728" t="s">
        <v>578</v>
      </c>
      <c r="C1728" s="16">
        <v>0.27726155890065901</v>
      </c>
      <c r="D1728" s="16">
        <v>0.142367967873892</v>
      </c>
      <c r="E1728" s="15" t="s">
        <v>637</v>
      </c>
      <c r="F1728" t="s">
        <v>494</v>
      </c>
      <c r="G1728" t="s">
        <v>657</v>
      </c>
    </row>
    <row r="1729" spans="1:7" x14ac:dyDescent="0.45">
      <c r="A1729" t="s">
        <v>39</v>
      </c>
      <c r="B1729" t="s">
        <v>584</v>
      </c>
      <c r="C1729" s="16">
        <v>0.27726155890065901</v>
      </c>
      <c r="D1729" s="16">
        <v>0.142367967873892</v>
      </c>
      <c r="E1729" s="15" t="s">
        <v>637</v>
      </c>
      <c r="F1729" t="s">
        <v>494</v>
      </c>
      <c r="G1729" t="s">
        <v>657</v>
      </c>
    </row>
    <row r="1730" spans="1:7" x14ac:dyDescent="0.45">
      <c r="A1730" t="s">
        <v>39</v>
      </c>
      <c r="B1730" t="s">
        <v>58</v>
      </c>
      <c r="C1730" s="16">
        <v>0.27726155890065901</v>
      </c>
      <c r="D1730" s="16">
        <v>0.142367967873892</v>
      </c>
      <c r="E1730" s="15" t="s">
        <v>637</v>
      </c>
      <c r="F1730" t="s">
        <v>494</v>
      </c>
      <c r="G1730" t="s">
        <v>657</v>
      </c>
    </row>
    <row r="1731" spans="1:7" x14ac:dyDescent="0.45">
      <c r="A1731" t="s">
        <v>39</v>
      </c>
      <c r="B1731" t="s">
        <v>464</v>
      </c>
      <c r="C1731" s="16">
        <v>0.27726155890065901</v>
      </c>
      <c r="D1731" s="16">
        <v>0.142367967873892</v>
      </c>
      <c r="E1731" s="15" t="s">
        <v>637</v>
      </c>
      <c r="F1731" t="s">
        <v>494</v>
      </c>
      <c r="G1731" t="s">
        <v>657</v>
      </c>
    </row>
    <row r="1732" spans="1:7" x14ac:dyDescent="0.45">
      <c r="A1732" t="s">
        <v>498</v>
      </c>
      <c r="B1732" t="s">
        <v>499</v>
      </c>
      <c r="C1732" s="16">
        <v>0.27872136239537099</v>
      </c>
      <c r="D1732" s="16">
        <v>0.10883607731174499</v>
      </c>
      <c r="E1732" s="15" t="s">
        <v>22</v>
      </c>
      <c r="F1732" t="s">
        <v>494</v>
      </c>
      <c r="G1732" t="s">
        <v>657</v>
      </c>
    </row>
    <row r="1733" spans="1:7" x14ac:dyDescent="0.45">
      <c r="A1733" t="s">
        <v>498</v>
      </c>
      <c r="B1733" t="s">
        <v>506</v>
      </c>
      <c r="C1733" s="16">
        <v>0.27872136239537099</v>
      </c>
      <c r="D1733" s="16">
        <v>0.10883607731174499</v>
      </c>
      <c r="E1733" s="15" t="s">
        <v>22</v>
      </c>
      <c r="F1733" t="s">
        <v>494</v>
      </c>
      <c r="G1733" t="s">
        <v>657</v>
      </c>
    </row>
    <row r="1734" spans="1:7" x14ac:dyDescent="0.45">
      <c r="A1734" t="s">
        <v>498</v>
      </c>
      <c r="B1734" t="s">
        <v>534</v>
      </c>
      <c r="C1734" s="16">
        <v>0.27872136239537099</v>
      </c>
      <c r="D1734" s="16">
        <v>0.10883607731174499</v>
      </c>
      <c r="E1734" s="15" t="s">
        <v>22</v>
      </c>
      <c r="F1734" t="s">
        <v>494</v>
      </c>
      <c r="G1734" t="s">
        <v>657</v>
      </c>
    </row>
    <row r="1735" spans="1:7" x14ac:dyDescent="0.45">
      <c r="A1735" t="s">
        <v>498</v>
      </c>
      <c r="B1735" t="s">
        <v>558</v>
      </c>
      <c r="C1735" s="16">
        <v>0.27872136239537099</v>
      </c>
      <c r="D1735" s="16">
        <v>0.10883607731174499</v>
      </c>
      <c r="E1735" s="15" t="s">
        <v>22</v>
      </c>
      <c r="F1735" t="s">
        <v>494</v>
      </c>
      <c r="G1735" t="s">
        <v>657</v>
      </c>
    </row>
    <row r="1736" spans="1:7" x14ac:dyDescent="0.45">
      <c r="A1736" t="s">
        <v>69</v>
      </c>
      <c r="B1736" t="s">
        <v>77</v>
      </c>
      <c r="C1736" s="16">
        <v>0.27907899858862201</v>
      </c>
      <c r="D1736" s="16">
        <v>5.2643402065529199E-2</v>
      </c>
      <c r="E1736" s="15" t="s">
        <v>637</v>
      </c>
      <c r="F1736" t="s">
        <v>494</v>
      </c>
      <c r="G1736" t="s">
        <v>657</v>
      </c>
    </row>
    <row r="1737" spans="1:7" x14ac:dyDescent="0.45">
      <c r="A1737" t="s">
        <v>69</v>
      </c>
      <c r="B1737" t="s">
        <v>125</v>
      </c>
      <c r="C1737" s="16">
        <v>0.27907899858862201</v>
      </c>
      <c r="D1737" s="16">
        <v>5.2643402065529199E-2</v>
      </c>
      <c r="E1737" s="15" t="s">
        <v>637</v>
      </c>
      <c r="F1737" t="s">
        <v>494</v>
      </c>
      <c r="G1737" t="s">
        <v>657</v>
      </c>
    </row>
    <row r="1738" spans="1:7" x14ac:dyDescent="0.45">
      <c r="A1738" t="s">
        <v>69</v>
      </c>
      <c r="B1738" t="s">
        <v>533</v>
      </c>
      <c r="C1738" s="16">
        <v>0.27907899858862201</v>
      </c>
      <c r="D1738" s="16">
        <v>5.2643402065529199E-2</v>
      </c>
      <c r="E1738" s="15" t="s">
        <v>637</v>
      </c>
      <c r="F1738" t="s">
        <v>494</v>
      </c>
      <c r="G1738" t="s">
        <v>657</v>
      </c>
    </row>
    <row r="1739" spans="1:7" x14ac:dyDescent="0.45">
      <c r="A1739" t="s">
        <v>69</v>
      </c>
      <c r="B1739" t="s">
        <v>184</v>
      </c>
      <c r="C1739" s="16">
        <v>0.27907899858862201</v>
      </c>
      <c r="D1739" s="16">
        <v>5.2643402065529199E-2</v>
      </c>
      <c r="E1739" s="15" t="s">
        <v>637</v>
      </c>
      <c r="F1739" t="s">
        <v>494</v>
      </c>
      <c r="G1739" t="s">
        <v>657</v>
      </c>
    </row>
    <row r="1740" spans="1:7" x14ac:dyDescent="0.45">
      <c r="A1740" t="s">
        <v>69</v>
      </c>
      <c r="B1740" t="s">
        <v>320</v>
      </c>
      <c r="C1740" s="16">
        <v>0.27907899858862201</v>
      </c>
      <c r="D1740" s="16">
        <v>5.2643402065529199E-2</v>
      </c>
      <c r="E1740" s="15" t="s">
        <v>637</v>
      </c>
      <c r="F1740" t="s">
        <v>494</v>
      </c>
      <c r="G1740" t="s">
        <v>657</v>
      </c>
    </row>
    <row r="1741" spans="1:7" x14ac:dyDescent="0.45">
      <c r="A1741" t="s">
        <v>69</v>
      </c>
      <c r="B1741" t="s">
        <v>132</v>
      </c>
      <c r="C1741" s="16">
        <v>0.27907899858862201</v>
      </c>
      <c r="D1741" s="16">
        <v>5.2643402065529199E-2</v>
      </c>
      <c r="E1741" s="15" t="s">
        <v>637</v>
      </c>
      <c r="F1741" t="s">
        <v>494</v>
      </c>
      <c r="G1741" t="s">
        <v>657</v>
      </c>
    </row>
    <row r="1742" spans="1:7" x14ac:dyDescent="0.45">
      <c r="A1742" t="s">
        <v>69</v>
      </c>
      <c r="B1742" t="s">
        <v>557</v>
      </c>
      <c r="C1742" s="16">
        <v>0.27907899858862201</v>
      </c>
      <c r="D1742" s="16">
        <v>5.2643402065529199E-2</v>
      </c>
      <c r="E1742" s="15" t="s">
        <v>637</v>
      </c>
      <c r="F1742" t="s">
        <v>494</v>
      </c>
      <c r="G1742" t="s">
        <v>657</v>
      </c>
    </row>
    <row r="1743" spans="1:7" x14ac:dyDescent="0.45">
      <c r="A1743" t="s">
        <v>69</v>
      </c>
      <c r="B1743" t="s">
        <v>409</v>
      </c>
      <c r="C1743" s="16">
        <v>0.27907899858862201</v>
      </c>
      <c r="D1743" s="16">
        <v>5.2643402065529199E-2</v>
      </c>
      <c r="E1743" s="15" t="s">
        <v>637</v>
      </c>
      <c r="F1743" t="s">
        <v>494</v>
      </c>
      <c r="G1743" t="s">
        <v>657</v>
      </c>
    </row>
    <row r="1744" spans="1:7" x14ac:dyDescent="0.45">
      <c r="A1744" t="s">
        <v>175</v>
      </c>
      <c r="B1744" t="s">
        <v>524</v>
      </c>
      <c r="C1744" s="16">
        <v>0.28150687337955299</v>
      </c>
      <c r="D1744" s="16">
        <v>0.28408979288448299</v>
      </c>
      <c r="E1744" s="15" t="s">
        <v>22</v>
      </c>
      <c r="F1744" t="s">
        <v>494</v>
      </c>
      <c r="G1744" t="s">
        <v>657</v>
      </c>
    </row>
    <row r="1745" spans="1:7" x14ac:dyDescent="0.45">
      <c r="A1745" t="s">
        <v>175</v>
      </c>
      <c r="B1745" t="s">
        <v>177</v>
      </c>
      <c r="C1745" s="16">
        <v>0.28150687337955299</v>
      </c>
      <c r="D1745" s="16">
        <v>0.28408979288448299</v>
      </c>
      <c r="E1745" s="15" t="s">
        <v>22</v>
      </c>
      <c r="F1745" t="s">
        <v>494</v>
      </c>
      <c r="G1745" t="s">
        <v>657</v>
      </c>
    </row>
    <row r="1746" spans="1:7" x14ac:dyDescent="0.45">
      <c r="A1746" t="s">
        <v>175</v>
      </c>
      <c r="B1746" t="s">
        <v>542</v>
      </c>
      <c r="C1746" s="16">
        <v>0.28150687337955299</v>
      </c>
      <c r="D1746" s="16">
        <v>0.28408979288448299</v>
      </c>
      <c r="E1746" s="15" t="s">
        <v>22</v>
      </c>
      <c r="F1746" t="s">
        <v>494</v>
      </c>
      <c r="G1746" t="s">
        <v>657</v>
      </c>
    </row>
    <row r="1747" spans="1:7" x14ac:dyDescent="0.45">
      <c r="A1747" t="s">
        <v>175</v>
      </c>
      <c r="B1747" t="s">
        <v>545</v>
      </c>
      <c r="C1747" s="16">
        <v>0.28150687337955299</v>
      </c>
      <c r="D1747" s="16">
        <v>0.28408979288448299</v>
      </c>
      <c r="E1747" s="15" t="s">
        <v>22</v>
      </c>
      <c r="F1747" t="s">
        <v>494</v>
      </c>
      <c r="G1747" t="s">
        <v>657</v>
      </c>
    </row>
    <row r="1748" spans="1:7" x14ac:dyDescent="0.45">
      <c r="A1748" t="s">
        <v>175</v>
      </c>
      <c r="B1748" t="s">
        <v>546</v>
      </c>
      <c r="C1748" s="16">
        <v>0.28150687337955299</v>
      </c>
      <c r="D1748" s="16">
        <v>0.28408979288448299</v>
      </c>
      <c r="E1748" s="15" t="s">
        <v>22</v>
      </c>
      <c r="F1748" t="s">
        <v>494</v>
      </c>
      <c r="G1748" t="s">
        <v>657</v>
      </c>
    </row>
    <row r="1749" spans="1:7" x14ac:dyDescent="0.45">
      <c r="A1749" t="s">
        <v>47</v>
      </c>
      <c r="B1749" t="s">
        <v>211</v>
      </c>
      <c r="C1749" s="16">
        <v>0.28488033181992201</v>
      </c>
      <c r="D1749" s="16">
        <v>0.14573407015169901</v>
      </c>
      <c r="E1749" s="15" t="s">
        <v>22</v>
      </c>
      <c r="F1749" t="s">
        <v>494</v>
      </c>
      <c r="G1749" t="s">
        <v>657</v>
      </c>
    </row>
    <row r="1750" spans="1:7" x14ac:dyDescent="0.45">
      <c r="A1750" t="s">
        <v>47</v>
      </c>
      <c r="B1750" t="s">
        <v>323</v>
      </c>
      <c r="C1750" s="16">
        <v>0.28488033181992201</v>
      </c>
      <c r="D1750" s="16">
        <v>0.14573407015169901</v>
      </c>
      <c r="E1750" s="15" t="s">
        <v>22</v>
      </c>
      <c r="F1750" t="s">
        <v>494</v>
      </c>
      <c r="G1750" t="s">
        <v>657</v>
      </c>
    </row>
    <row r="1751" spans="1:7" x14ac:dyDescent="0.45">
      <c r="A1751" t="s">
        <v>47</v>
      </c>
      <c r="B1751" t="s">
        <v>485</v>
      </c>
      <c r="C1751" s="16">
        <v>0.28488033181992201</v>
      </c>
      <c r="D1751" s="16">
        <v>0.14573407015169901</v>
      </c>
      <c r="E1751" s="15" t="s">
        <v>22</v>
      </c>
      <c r="F1751" t="s">
        <v>494</v>
      </c>
      <c r="G1751" t="s">
        <v>657</v>
      </c>
    </row>
    <row r="1752" spans="1:7" x14ac:dyDescent="0.45">
      <c r="A1752" t="s">
        <v>47</v>
      </c>
      <c r="B1752" t="s">
        <v>461</v>
      </c>
      <c r="C1752" s="16">
        <v>0.28488033181992201</v>
      </c>
      <c r="D1752" s="16">
        <v>0.14573407015169901</v>
      </c>
      <c r="E1752" s="15" t="s">
        <v>22</v>
      </c>
      <c r="F1752" t="s">
        <v>494</v>
      </c>
      <c r="G1752" t="s">
        <v>657</v>
      </c>
    </row>
    <row r="1753" spans="1:7" x14ac:dyDescent="0.45">
      <c r="A1753" t="s">
        <v>33</v>
      </c>
      <c r="B1753" t="s">
        <v>503</v>
      </c>
      <c r="C1753" s="16">
        <v>0.287565897264909</v>
      </c>
      <c r="D1753" s="16">
        <v>0.13674933558362301</v>
      </c>
      <c r="E1753" s="15" t="s">
        <v>22</v>
      </c>
      <c r="F1753" t="s">
        <v>494</v>
      </c>
      <c r="G1753" t="s">
        <v>657</v>
      </c>
    </row>
    <row r="1754" spans="1:7" x14ac:dyDescent="0.45">
      <c r="A1754" t="s">
        <v>33</v>
      </c>
      <c r="B1754" t="s">
        <v>123</v>
      </c>
      <c r="C1754" s="16">
        <v>0.287565897264909</v>
      </c>
      <c r="D1754" s="16">
        <v>0.13674933558362301</v>
      </c>
      <c r="E1754" s="15" t="s">
        <v>22</v>
      </c>
      <c r="F1754" t="s">
        <v>494</v>
      </c>
      <c r="G1754" t="s">
        <v>657</v>
      </c>
    </row>
    <row r="1755" spans="1:7" x14ac:dyDescent="0.45">
      <c r="A1755" t="s">
        <v>33</v>
      </c>
      <c r="B1755" t="s">
        <v>183</v>
      </c>
      <c r="C1755" s="16">
        <v>0.287565897264909</v>
      </c>
      <c r="D1755" s="16">
        <v>0.13674933558362301</v>
      </c>
      <c r="E1755" s="15" t="s">
        <v>22</v>
      </c>
      <c r="F1755" t="s">
        <v>494</v>
      </c>
      <c r="G1755" t="s">
        <v>657</v>
      </c>
    </row>
    <row r="1756" spans="1:7" x14ac:dyDescent="0.45">
      <c r="A1756" t="s">
        <v>33</v>
      </c>
      <c r="B1756" t="s">
        <v>192</v>
      </c>
      <c r="C1756" s="16">
        <v>0.287565897264909</v>
      </c>
      <c r="D1756" s="16">
        <v>0.13674933558362301</v>
      </c>
      <c r="E1756" s="15" t="s">
        <v>22</v>
      </c>
      <c r="F1756" t="s">
        <v>494</v>
      </c>
      <c r="G1756" t="s">
        <v>657</v>
      </c>
    </row>
    <row r="1757" spans="1:7" x14ac:dyDescent="0.45">
      <c r="A1757" t="s">
        <v>33</v>
      </c>
      <c r="B1757" t="s">
        <v>528</v>
      </c>
      <c r="C1757" s="16">
        <v>0.287565897264909</v>
      </c>
      <c r="D1757" s="16">
        <v>0.13674933558362301</v>
      </c>
      <c r="E1757" s="15" t="s">
        <v>22</v>
      </c>
      <c r="F1757" t="s">
        <v>494</v>
      </c>
      <c r="G1757" t="s">
        <v>657</v>
      </c>
    </row>
    <row r="1758" spans="1:7" x14ac:dyDescent="0.45">
      <c r="A1758" t="s">
        <v>33</v>
      </c>
      <c r="B1758" t="s">
        <v>329</v>
      </c>
      <c r="C1758" s="16">
        <v>0.287565897264909</v>
      </c>
      <c r="D1758" s="16">
        <v>0.13674933558362301</v>
      </c>
      <c r="E1758" s="15" t="s">
        <v>22</v>
      </c>
      <c r="F1758" t="s">
        <v>494</v>
      </c>
      <c r="G1758" t="s">
        <v>657</v>
      </c>
    </row>
    <row r="1759" spans="1:7" x14ac:dyDescent="0.45">
      <c r="A1759" t="s">
        <v>33</v>
      </c>
      <c r="B1759" t="s">
        <v>343</v>
      </c>
      <c r="C1759" s="16">
        <v>0.287565897264909</v>
      </c>
      <c r="D1759" s="16">
        <v>0.13674933558362301</v>
      </c>
      <c r="E1759" s="15" t="s">
        <v>22</v>
      </c>
      <c r="F1759" t="s">
        <v>494</v>
      </c>
      <c r="G1759" t="s">
        <v>657</v>
      </c>
    </row>
    <row r="1760" spans="1:7" x14ac:dyDescent="0.45">
      <c r="A1760" t="s">
        <v>33</v>
      </c>
      <c r="B1760" t="s">
        <v>132</v>
      </c>
      <c r="C1760" s="16">
        <v>0.287565897264909</v>
      </c>
      <c r="D1760" s="16">
        <v>0.13674933558362301</v>
      </c>
      <c r="E1760" s="15" t="s">
        <v>22</v>
      </c>
      <c r="F1760" t="s">
        <v>494</v>
      </c>
      <c r="G1760" t="s">
        <v>657</v>
      </c>
    </row>
    <row r="1761" spans="1:7" x14ac:dyDescent="0.45">
      <c r="A1761" t="s">
        <v>246</v>
      </c>
      <c r="B1761" t="s">
        <v>247</v>
      </c>
      <c r="C1761" s="16">
        <v>0.29338610054930803</v>
      </c>
      <c r="D1761" s="16">
        <v>0.123533855517919</v>
      </c>
      <c r="E1761" s="15" t="s">
        <v>637</v>
      </c>
      <c r="F1761" t="s">
        <v>494</v>
      </c>
      <c r="G1761" t="s">
        <v>657</v>
      </c>
    </row>
    <row r="1762" spans="1:7" x14ac:dyDescent="0.45">
      <c r="A1762" t="s">
        <v>246</v>
      </c>
      <c r="B1762" t="s">
        <v>261</v>
      </c>
      <c r="C1762" s="16">
        <v>0.29338610054930803</v>
      </c>
      <c r="D1762" s="16">
        <v>0.123533855517919</v>
      </c>
      <c r="E1762" s="15" t="s">
        <v>637</v>
      </c>
      <c r="F1762" t="s">
        <v>494</v>
      </c>
      <c r="G1762" t="s">
        <v>657</v>
      </c>
    </row>
    <row r="1763" spans="1:7" x14ac:dyDescent="0.45">
      <c r="A1763" t="s">
        <v>246</v>
      </c>
      <c r="B1763" t="s">
        <v>271</v>
      </c>
      <c r="C1763" s="16">
        <v>0.29338610054930803</v>
      </c>
      <c r="D1763" s="16">
        <v>0.123533855517919</v>
      </c>
      <c r="E1763" s="15" t="s">
        <v>637</v>
      </c>
      <c r="F1763" t="s">
        <v>494</v>
      </c>
      <c r="G1763" t="s">
        <v>657</v>
      </c>
    </row>
    <row r="1764" spans="1:7" x14ac:dyDescent="0.45">
      <c r="A1764" t="s">
        <v>246</v>
      </c>
      <c r="B1764" t="s">
        <v>342</v>
      </c>
      <c r="C1764" s="16">
        <v>0.29338610054930803</v>
      </c>
      <c r="D1764" s="16">
        <v>0.123533855517919</v>
      </c>
      <c r="E1764" s="15" t="s">
        <v>637</v>
      </c>
      <c r="F1764" t="s">
        <v>494</v>
      </c>
      <c r="G1764" t="s">
        <v>657</v>
      </c>
    </row>
    <row r="1765" spans="1:7" x14ac:dyDescent="0.45">
      <c r="A1765" t="s">
        <v>246</v>
      </c>
      <c r="B1765" t="s">
        <v>559</v>
      </c>
      <c r="C1765" s="16">
        <v>0.29338610054930803</v>
      </c>
      <c r="D1765" s="16">
        <v>0.123533855517919</v>
      </c>
      <c r="E1765" s="15" t="s">
        <v>637</v>
      </c>
      <c r="F1765" t="s">
        <v>494</v>
      </c>
      <c r="G1765" t="s">
        <v>657</v>
      </c>
    </row>
    <row r="1766" spans="1:7" x14ac:dyDescent="0.45">
      <c r="A1766" t="s">
        <v>56</v>
      </c>
      <c r="B1766" t="s">
        <v>57</v>
      </c>
      <c r="C1766" s="16">
        <v>0.30159139068896601</v>
      </c>
      <c r="D1766" s="16">
        <v>0.101385055793851</v>
      </c>
      <c r="E1766" s="15" t="s">
        <v>22</v>
      </c>
      <c r="F1766" t="s">
        <v>494</v>
      </c>
      <c r="G1766" t="s">
        <v>657</v>
      </c>
    </row>
    <row r="1767" spans="1:7" x14ac:dyDescent="0.45">
      <c r="A1767" t="s">
        <v>56</v>
      </c>
      <c r="B1767" t="s">
        <v>219</v>
      </c>
      <c r="C1767" s="16">
        <v>0.30159139068896601</v>
      </c>
      <c r="D1767" s="16">
        <v>0.101385055793851</v>
      </c>
      <c r="E1767" s="15" t="s">
        <v>22</v>
      </c>
      <c r="F1767" t="s">
        <v>494</v>
      </c>
      <c r="G1767" t="s">
        <v>657</v>
      </c>
    </row>
    <row r="1768" spans="1:7" x14ac:dyDescent="0.45">
      <c r="A1768" t="s">
        <v>56</v>
      </c>
      <c r="B1768" t="s">
        <v>367</v>
      </c>
      <c r="C1768" s="16">
        <v>0.30159139068896601</v>
      </c>
      <c r="D1768" s="16">
        <v>0.101385055793851</v>
      </c>
      <c r="E1768" s="15" t="s">
        <v>22</v>
      </c>
      <c r="F1768" t="s">
        <v>494</v>
      </c>
      <c r="G1768" t="s">
        <v>657</v>
      </c>
    </row>
    <row r="1769" spans="1:7" x14ac:dyDescent="0.45">
      <c r="A1769" t="s">
        <v>56</v>
      </c>
      <c r="B1769" t="s">
        <v>400</v>
      </c>
      <c r="C1769" s="16">
        <v>0.30159139068896601</v>
      </c>
      <c r="D1769" s="16">
        <v>0.101385055793851</v>
      </c>
      <c r="E1769" s="15" t="s">
        <v>22</v>
      </c>
      <c r="F1769" t="s">
        <v>494</v>
      </c>
      <c r="G1769" t="s">
        <v>657</v>
      </c>
    </row>
    <row r="1770" spans="1:7" x14ac:dyDescent="0.45">
      <c r="A1770" t="s">
        <v>23</v>
      </c>
      <c r="B1770" t="s">
        <v>146</v>
      </c>
      <c r="C1770" s="16">
        <v>0.30395631904701398</v>
      </c>
      <c r="D1770" s="16">
        <v>8.2148498874216894E-2</v>
      </c>
      <c r="E1770" s="15" t="s">
        <v>22</v>
      </c>
      <c r="F1770" t="s">
        <v>494</v>
      </c>
      <c r="G1770" t="s">
        <v>657</v>
      </c>
    </row>
    <row r="1771" spans="1:7" x14ac:dyDescent="0.45">
      <c r="A1771" t="s">
        <v>23</v>
      </c>
      <c r="B1771" t="s">
        <v>232</v>
      </c>
      <c r="C1771" s="16">
        <v>0.30395631904701398</v>
      </c>
      <c r="D1771" s="16">
        <v>8.2148498874216894E-2</v>
      </c>
      <c r="E1771" s="15" t="s">
        <v>22</v>
      </c>
      <c r="F1771" t="s">
        <v>494</v>
      </c>
      <c r="G1771" t="s">
        <v>657</v>
      </c>
    </row>
    <row r="1772" spans="1:7" x14ac:dyDescent="0.45">
      <c r="A1772" t="s">
        <v>23</v>
      </c>
      <c r="B1772" t="s">
        <v>136</v>
      </c>
      <c r="C1772" s="16">
        <v>0.30395631904701398</v>
      </c>
      <c r="D1772" s="16">
        <v>8.2148498874216894E-2</v>
      </c>
      <c r="E1772" s="15" t="s">
        <v>22</v>
      </c>
      <c r="F1772" t="s">
        <v>494</v>
      </c>
      <c r="G1772" t="s">
        <v>657</v>
      </c>
    </row>
    <row r="1773" spans="1:7" x14ac:dyDescent="0.45">
      <c r="A1773" t="s">
        <v>23</v>
      </c>
      <c r="B1773" t="s">
        <v>583</v>
      </c>
      <c r="C1773" s="16">
        <v>0.30395631904701398</v>
      </c>
      <c r="D1773" s="16">
        <v>8.2148498874216894E-2</v>
      </c>
      <c r="E1773" s="15" t="s">
        <v>22</v>
      </c>
      <c r="F1773" t="s">
        <v>494</v>
      </c>
      <c r="G1773" t="s">
        <v>657</v>
      </c>
    </row>
    <row r="1774" spans="1:7" x14ac:dyDescent="0.45">
      <c r="A1774" t="s">
        <v>23</v>
      </c>
      <c r="B1774" t="s">
        <v>453</v>
      </c>
      <c r="C1774" s="16">
        <v>0.30395631904701398</v>
      </c>
      <c r="D1774" s="16">
        <v>8.2148498874216894E-2</v>
      </c>
      <c r="E1774" s="15" t="s">
        <v>22</v>
      </c>
      <c r="F1774" t="s">
        <v>494</v>
      </c>
      <c r="G1774" t="s">
        <v>657</v>
      </c>
    </row>
    <row r="1775" spans="1:7" x14ac:dyDescent="0.45">
      <c r="A1775" t="s">
        <v>23</v>
      </c>
      <c r="B1775" t="s">
        <v>500</v>
      </c>
      <c r="C1775" s="16">
        <v>0.30395631904701398</v>
      </c>
      <c r="D1775" s="16">
        <v>8.2148498874216894E-2</v>
      </c>
      <c r="E1775" s="15" t="s">
        <v>22</v>
      </c>
      <c r="F1775" t="s">
        <v>494</v>
      </c>
      <c r="G1775" t="s">
        <v>657</v>
      </c>
    </row>
    <row r="1776" spans="1:7" x14ac:dyDescent="0.45">
      <c r="A1776" t="s">
        <v>512</v>
      </c>
      <c r="B1776" t="s">
        <v>513</v>
      </c>
      <c r="C1776" s="16">
        <v>0.306740969560094</v>
      </c>
      <c r="D1776" s="16">
        <v>1.45374997909384E-2</v>
      </c>
      <c r="E1776" s="15" t="s">
        <v>637</v>
      </c>
      <c r="F1776" t="s">
        <v>494</v>
      </c>
      <c r="G1776" t="s">
        <v>657</v>
      </c>
    </row>
    <row r="1777" spans="1:7" x14ac:dyDescent="0.45">
      <c r="A1777" t="s">
        <v>512</v>
      </c>
      <c r="B1777" t="s">
        <v>516</v>
      </c>
      <c r="C1777" s="16">
        <v>0.306740969560094</v>
      </c>
      <c r="D1777" s="16">
        <v>1.45374997909384E-2</v>
      </c>
      <c r="E1777" s="15" t="s">
        <v>637</v>
      </c>
      <c r="F1777" t="s">
        <v>494</v>
      </c>
      <c r="G1777" t="s">
        <v>657</v>
      </c>
    </row>
    <row r="1778" spans="1:7" x14ac:dyDescent="0.45">
      <c r="A1778" t="s">
        <v>512</v>
      </c>
      <c r="B1778" t="s">
        <v>541</v>
      </c>
      <c r="C1778" s="16">
        <v>0.306740969560094</v>
      </c>
      <c r="D1778" s="16">
        <v>1.45374997909384E-2</v>
      </c>
      <c r="E1778" s="15" t="s">
        <v>637</v>
      </c>
      <c r="F1778" t="s">
        <v>494</v>
      </c>
      <c r="G1778" t="s">
        <v>657</v>
      </c>
    </row>
    <row r="1779" spans="1:7" x14ac:dyDescent="0.45">
      <c r="A1779" t="s">
        <v>512</v>
      </c>
      <c r="B1779" t="s">
        <v>571</v>
      </c>
      <c r="C1779" s="16">
        <v>0.306740969560094</v>
      </c>
      <c r="D1779" s="16">
        <v>1.45374997909384E-2</v>
      </c>
      <c r="E1779" s="15" t="s">
        <v>637</v>
      </c>
      <c r="F1779" t="s">
        <v>494</v>
      </c>
      <c r="G1779" t="s">
        <v>657</v>
      </c>
    </row>
    <row r="1780" spans="1:7" x14ac:dyDescent="0.45">
      <c r="A1780" t="s">
        <v>36</v>
      </c>
      <c r="B1780" t="s">
        <v>42</v>
      </c>
      <c r="C1780" s="16">
        <v>0.30904895400365601</v>
      </c>
      <c r="D1780" s="16">
        <v>0.12438077599573499</v>
      </c>
      <c r="E1780" s="15" t="s">
        <v>22</v>
      </c>
      <c r="F1780" t="s">
        <v>494</v>
      </c>
      <c r="G1780" t="s">
        <v>657</v>
      </c>
    </row>
    <row r="1781" spans="1:7" x14ac:dyDescent="0.45">
      <c r="A1781" t="s">
        <v>36</v>
      </c>
      <c r="B1781" t="s">
        <v>510</v>
      </c>
      <c r="C1781" s="16">
        <v>0.30904895400365601</v>
      </c>
      <c r="D1781" s="16">
        <v>0.12438077599573499</v>
      </c>
      <c r="E1781" s="15" t="s">
        <v>22</v>
      </c>
      <c r="F1781" t="s">
        <v>494</v>
      </c>
      <c r="G1781" t="s">
        <v>657</v>
      </c>
    </row>
    <row r="1782" spans="1:7" x14ac:dyDescent="0.45">
      <c r="A1782" t="s">
        <v>36</v>
      </c>
      <c r="B1782" t="s">
        <v>99</v>
      </c>
      <c r="C1782" s="16">
        <v>0.30904895400365601</v>
      </c>
      <c r="D1782" s="16">
        <v>0.12438077599573499</v>
      </c>
      <c r="E1782" s="15" t="s">
        <v>22</v>
      </c>
      <c r="F1782" t="s">
        <v>494</v>
      </c>
      <c r="G1782" t="s">
        <v>657</v>
      </c>
    </row>
    <row r="1783" spans="1:7" x14ac:dyDescent="0.45">
      <c r="A1783" t="s">
        <v>36</v>
      </c>
      <c r="B1783" t="s">
        <v>108</v>
      </c>
      <c r="C1783" s="16">
        <v>0.30904895400365601</v>
      </c>
      <c r="D1783" s="16">
        <v>0.12438077599573499</v>
      </c>
      <c r="E1783" s="15" t="s">
        <v>22</v>
      </c>
      <c r="F1783" t="s">
        <v>494</v>
      </c>
      <c r="G1783" t="s">
        <v>657</v>
      </c>
    </row>
    <row r="1784" spans="1:7" x14ac:dyDescent="0.45">
      <c r="A1784" t="s">
        <v>36</v>
      </c>
      <c r="B1784" t="s">
        <v>515</v>
      </c>
      <c r="C1784" s="16">
        <v>0.30904895400365601</v>
      </c>
      <c r="D1784" s="16">
        <v>0.12438077599573499</v>
      </c>
      <c r="E1784" s="15" t="s">
        <v>22</v>
      </c>
      <c r="F1784" t="s">
        <v>494</v>
      </c>
      <c r="G1784" t="s">
        <v>657</v>
      </c>
    </row>
    <row r="1785" spans="1:7" x14ac:dyDescent="0.45">
      <c r="A1785" t="s">
        <v>36</v>
      </c>
      <c r="B1785" t="s">
        <v>122</v>
      </c>
      <c r="C1785" s="16">
        <v>0.30904895400365601</v>
      </c>
      <c r="D1785" s="16">
        <v>0.12438077599573499</v>
      </c>
      <c r="E1785" s="15" t="s">
        <v>22</v>
      </c>
      <c r="F1785" t="s">
        <v>494</v>
      </c>
      <c r="G1785" t="s">
        <v>657</v>
      </c>
    </row>
    <row r="1786" spans="1:7" x14ac:dyDescent="0.45">
      <c r="A1786" t="s">
        <v>36</v>
      </c>
      <c r="B1786" t="s">
        <v>138</v>
      </c>
      <c r="C1786" s="16">
        <v>0.30904895400365601</v>
      </c>
      <c r="D1786" s="16">
        <v>0.12438077599573499</v>
      </c>
      <c r="E1786" s="15" t="s">
        <v>22</v>
      </c>
      <c r="F1786" t="s">
        <v>494</v>
      </c>
      <c r="G1786" t="s">
        <v>657</v>
      </c>
    </row>
    <row r="1787" spans="1:7" x14ac:dyDescent="0.45">
      <c r="A1787" t="s">
        <v>36</v>
      </c>
      <c r="B1787" t="s">
        <v>519</v>
      </c>
      <c r="C1787" s="16">
        <v>0.30904895400365601</v>
      </c>
      <c r="D1787" s="16">
        <v>0.12438077599573499</v>
      </c>
      <c r="E1787" s="15" t="s">
        <v>22</v>
      </c>
      <c r="F1787" t="s">
        <v>494</v>
      </c>
      <c r="G1787" t="s">
        <v>657</v>
      </c>
    </row>
    <row r="1788" spans="1:7" x14ac:dyDescent="0.45">
      <c r="A1788" t="s">
        <v>36</v>
      </c>
      <c r="B1788" t="s">
        <v>189</v>
      </c>
      <c r="C1788" s="16">
        <v>0.30904895400365601</v>
      </c>
      <c r="D1788" s="16">
        <v>0.12438077599573499</v>
      </c>
      <c r="E1788" s="15" t="s">
        <v>22</v>
      </c>
      <c r="F1788" t="s">
        <v>494</v>
      </c>
      <c r="G1788" t="s">
        <v>657</v>
      </c>
    </row>
    <row r="1789" spans="1:7" x14ac:dyDescent="0.45">
      <c r="A1789" t="s">
        <v>36</v>
      </c>
      <c r="B1789" t="s">
        <v>526</v>
      </c>
      <c r="C1789" s="16">
        <v>0.30904895400365601</v>
      </c>
      <c r="D1789" s="16">
        <v>0.12438077599573499</v>
      </c>
      <c r="E1789" s="15" t="s">
        <v>22</v>
      </c>
      <c r="F1789" t="s">
        <v>494</v>
      </c>
      <c r="G1789" t="s">
        <v>657</v>
      </c>
    </row>
    <row r="1790" spans="1:7" x14ac:dyDescent="0.45">
      <c r="A1790" t="s">
        <v>36</v>
      </c>
      <c r="B1790" t="s">
        <v>258</v>
      </c>
      <c r="C1790" s="16">
        <v>0.30904895400365601</v>
      </c>
      <c r="D1790" s="16">
        <v>0.12438077599573499</v>
      </c>
      <c r="E1790" s="15" t="s">
        <v>22</v>
      </c>
      <c r="F1790" t="s">
        <v>494</v>
      </c>
      <c r="G1790" t="s">
        <v>657</v>
      </c>
    </row>
    <row r="1791" spans="1:7" x14ac:dyDescent="0.45">
      <c r="A1791" t="s">
        <v>36</v>
      </c>
      <c r="B1791" t="s">
        <v>259</v>
      </c>
      <c r="C1791" s="16">
        <v>0.30904895400365601</v>
      </c>
      <c r="D1791" s="16">
        <v>0.12438077599573499</v>
      </c>
      <c r="E1791" s="15" t="s">
        <v>22</v>
      </c>
      <c r="F1791" t="s">
        <v>494</v>
      </c>
      <c r="G1791" t="s">
        <v>657</v>
      </c>
    </row>
    <row r="1792" spans="1:7" x14ac:dyDescent="0.45">
      <c r="A1792" t="s">
        <v>36</v>
      </c>
      <c r="B1792" t="s">
        <v>299</v>
      </c>
      <c r="C1792" s="16">
        <v>0.30904895400365601</v>
      </c>
      <c r="D1792" s="16">
        <v>0.12438077599573499</v>
      </c>
      <c r="E1792" s="15" t="s">
        <v>22</v>
      </c>
      <c r="F1792" t="s">
        <v>494</v>
      </c>
      <c r="G1792" t="s">
        <v>657</v>
      </c>
    </row>
    <row r="1793" spans="1:7" x14ac:dyDescent="0.45">
      <c r="A1793" t="s">
        <v>36</v>
      </c>
      <c r="B1793" t="s">
        <v>553</v>
      </c>
      <c r="C1793" s="16">
        <v>0.30904895400365601</v>
      </c>
      <c r="D1793" s="16">
        <v>0.12438077599573499</v>
      </c>
      <c r="E1793" s="15" t="s">
        <v>22</v>
      </c>
      <c r="F1793" t="s">
        <v>494</v>
      </c>
      <c r="G1793" t="s">
        <v>657</v>
      </c>
    </row>
    <row r="1794" spans="1:7" x14ac:dyDescent="0.45">
      <c r="A1794" t="s">
        <v>36</v>
      </c>
      <c r="B1794" t="s">
        <v>302</v>
      </c>
      <c r="C1794" s="16">
        <v>0.30904895400365601</v>
      </c>
      <c r="D1794" s="16">
        <v>0.12438077599573499</v>
      </c>
      <c r="E1794" s="15" t="s">
        <v>22</v>
      </c>
      <c r="F1794" t="s">
        <v>494</v>
      </c>
      <c r="G1794" t="s">
        <v>657</v>
      </c>
    </row>
    <row r="1795" spans="1:7" x14ac:dyDescent="0.45">
      <c r="A1795" t="s">
        <v>36</v>
      </c>
      <c r="B1795" t="s">
        <v>185</v>
      </c>
      <c r="C1795" s="16">
        <v>0.30904895400365601</v>
      </c>
      <c r="D1795" s="16">
        <v>0.12438077599573499</v>
      </c>
      <c r="E1795" s="15" t="s">
        <v>22</v>
      </c>
      <c r="F1795" t="s">
        <v>494</v>
      </c>
      <c r="G1795" t="s">
        <v>657</v>
      </c>
    </row>
    <row r="1796" spans="1:7" x14ac:dyDescent="0.45">
      <c r="A1796" t="s">
        <v>36</v>
      </c>
      <c r="B1796" t="s">
        <v>356</v>
      </c>
      <c r="C1796" s="16">
        <v>0.30904895400365601</v>
      </c>
      <c r="D1796" s="16">
        <v>0.12438077599573499</v>
      </c>
      <c r="E1796" s="15" t="s">
        <v>22</v>
      </c>
      <c r="F1796" t="s">
        <v>494</v>
      </c>
      <c r="G1796" t="s">
        <v>657</v>
      </c>
    </row>
    <row r="1797" spans="1:7" x14ac:dyDescent="0.45">
      <c r="A1797" t="s">
        <v>36</v>
      </c>
      <c r="B1797" t="s">
        <v>375</v>
      </c>
      <c r="C1797" s="16">
        <v>0.30904895400365601</v>
      </c>
      <c r="D1797" s="16">
        <v>0.12438077599573499</v>
      </c>
      <c r="E1797" s="15" t="s">
        <v>22</v>
      </c>
      <c r="F1797" t="s">
        <v>494</v>
      </c>
      <c r="G1797" t="s">
        <v>657</v>
      </c>
    </row>
    <row r="1798" spans="1:7" x14ac:dyDescent="0.45">
      <c r="A1798" t="s">
        <v>36</v>
      </c>
      <c r="B1798" t="s">
        <v>379</v>
      </c>
      <c r="C1798" s="16">
        <v>0.30904895400365601</v>
      </c>
      <c r="D1798" s="16">
        <v>0.12438077599573499</v>
      </c>
      <c r="E1798" s="15" t="s">
        <v>22</v>
      </c>
      <c r="F1798" t="s">
        <v>494</v>
      </c>
      <c r="G1798" t="s">
        <v>657</v>
      </c>
    </row>
    <row r="1799" spans="1:7" x14ac:dyDescent="0.45">
      <c r="A1799" t="s">
        <v>36</v>
      </c>
      <c r="B1799" t="s">
        <v>567</v>
      </c>
      <c r="C1799" s="16">
        <v>0.30904895400365601</v>
      </c>
      <c r="D1799" s="16">
        <v>0.12438077599573499</v>
      </c>
      <c r="E1799" s="15" t="s">
        <v>22</v>
      </c>
      <c r="F1799" t="s">
        <v>494</v>
      </c>
      <c r="G1799" t="s">
        <v>657</v>
      </c>
    </row>
    <row r="1800" spans="1:7" x14ac:dyDescent="0.45">
      <c r="A1800" t="s">
        <v>36</v>
      </c>
      <c r="B1800" t="s">
        <v>420</v>
      </c>
      <c r="C1800" s="16">
        <v>0.30904895400365601</v>
      </c>
      <c r="D1800" s="16">
        <v>0.12438077599573499</v>
      </c>
      <c r="E1800" s="15" t="s">
        <v>22</v>
      </c>
      <c r="F1800" t="s">
        <v>494</v>
      </c>
      <c r="G1800" t="s">
        <v>657</v>
      </c>
    </row>
    <row r="1801" spans="1:7" x14ac:dyDescent="0.45">
      <c r="A1801" t="s">
        <v>36</v>
      </c>
      <c r="B1801" t="s">
        <v>432</v>
      </c>
      <c r="C1801" s="16">
        <v>0.30904895400365601</v>
      </c>
      <c r="D1801" s="16">
        <v>0.12438077599573499</v>
      </c>
      <c r="E1801" s="15" t="s">
        <v>22</v>
      </c>
      <c r="F1801" t="s">
        <v>494</v>
      </c>
      <c r="G1801" t="s">
        <v>657</v>
      </c>
    </row>
    <row r="1802" spans="1:7" x14ac:dyDescent="0.45">
      <c r="A1802" t="s">
        <v>36</v>
      </c>
      <c r="B1802" t="s">
        <v>437</v>
      </c>
      <c r="C1802" s="16">
        <v>0.30904895400365601</v>
      </c>
      <c r="D1802" s="16">
        <v>0.12438077599573499</v>
      </c>
      <c r="E1802" s="15" t="s">
        <v>22</v>
      </c>
      <c r="F1802" t="s">
        <v>494</v>
      </c>
      <c r="G1802" t="s">
        <v>657</v>
      </c>
    </row>
    <row r="1803" spans="1:7" x14ac:dyDescent="0.45">
      <c r="A1803" t="s">
        <v>155</v>
      </c>
      <c r="B1803" t="s">
        <v>156</v>
      </c>
      <c r="C1803" s="16">
        <v>0.31560980926533599</v>
      </c>
      <c r="D1803" s="16">
        <v>0.17074807490075</v>
      </c>
      <c r="E1803" s="15" t="s">
        <v>637</v>
      </c>
      <c r="F1803" t="s">
        <v>494</v>
      </c>
      <c r="G1803" t="s">
        <v>657</v>
      </c>
    </row>
    <row r="1804" spans="1:7" x14ac:dyDescent="0.45">
      <c r="A1804" t="s">
        <v>155</v>
      </c>
      <c r="B1804" t="s">
        <v>392</v>
      </c>
      <c r="C1804" s="16">
        <v>0.31560980926533599</v>
      </c>
      <c r="D1804" s="16">
        <v>0.17074807490075</v>
      </c>
      <c r="E1804" s="15" t="s">
        <v>637</v>
      </c>
      <c r="F1804" t="s">
        <v>494</v>
      </c>
      <c r="G1804" t="s">
        <v>657</v>
      </c>
    </row>
    <row r="1805" spans="1:7" x14ac:dyDescent="0.45">
      <c r="A1805" t="s">
        <v>155</v>
      </c>
      <c r="B1805" t="s">
        <v>268</v>
      </c>
      <c r="C1805" s="16">
        <v>0.31560980926533599</v>
      </c>
      <c r="D1805" s="16">
        <v>0.17074807490075</v>
      </c>
      <c r="E1805" s="15" t="s">
        <v>637</v>
      </c>
      <c r="F1805" t="s">
        <v>494</v>
      </c>
      <c r="G1805" t="s">
        <v>657</v>
      </c>
    </row>
    <row r="1806" spans="1:7" x14ac:dyDescent="0.45">
      <c r="A1806" t="s">
        <v>155</v>
      </c>
      <c r="B1806" t="s">
        <v>361</v>
      </c>
      <c r="C1806" s="16">
        <v>0.31560980926533599</v>
      </c>
      <c r="D1806" s="16">
        <v>0.17074807490075</v>
      </c>
      <c r="E1806" s="15" t="s">
        <v>637</v>
      </c>
      <c r="F1806" t="s">
        <v>494</v>
      </c>
      <c r="G1806" t="s">
        <v>657</v>
      </c>
    </row>
    <row r="1807" spans="1:7" x14ac:dyDescent="0.45">
      <c r="A1807" t="s">
        <v>135</v>
      </c>
      <c r="B1807" t="s">
        <v>500</v>
      </c>
      <c r="C1807" s="16">
        <v>0.31712575862138098</v>
      </c>
      <c r="D1807" s="16">
        <v>7.6644552842368902E-2</v>
      </c>
      <c r="E1807" s="15" t="s">
        <v>22</v>
      </c>
      <c r="F1807" t="s">
        <v>494</v>
      </c>
      <c r="G1807" t="s">
        <v>657</v>
      </c>
    </row>
    <row r="1808" spans="1:7" x14ac:dyDescent="0.45">
      <c r="A1808" t="s">
        <v>135</v>
      </c>
      <c r="B1808" t="s">
        <v>136</v>
      </c>
      <c r="C1808" s="16">
        <v>0.31712575862138098</v>
      </c>
      <c r="D1808" s="16">
        <v>7.6644552842368902E-2</v>
      </c>
      <c r="E1808" s="15" t="s">
        <v>22</v>
      </c>
      <c r="F1808" t="s">
        <v>494</v>
      </c>
      <c r="G1808" t="s">
        <v>657</v>
      </c>
    </row>
    <row r="1809" spans="1:7" x14ac:dyDescent="0.45">
      <c r="A1809" t="s">
        <v>135</v>
      </c>
      <c r="B1809" t="s">
        <v>146</v>
      </c>
      <c r="C1809" s="16">
        <v>0.31712575862138098</v>
      </c>
      <c r="D1809" s="16">
        <v>7.6644552842368902E-2</v>
      </c>
      <c r="E1809" s="15" t="s">
        <v>22</v>
      </c>
      <c r="F1809" t="s">
        <v>494</v>
      </c>
      <c r="G1809" t="s">
        <v>657</v>
      </c>
    </row>
    <row r="1810" spans="1:7" x14ac:dyDescent="0.45">
      <c r="A1810" t="s">
        <v>135</v>
      </c>
      <c r="B1810" t="s">
        <v>572</v>
      </c>
      <c r="C1810" s="16">
        <v>0.31712575862138098</v>
      </c>
      <c r="D1810" s="16">
        <v>7.6644552842368902E-2</v>
      </c>
      <c r="E1810" s="15" t="s">
        <v>22</v>
      </c>
      <c r="F1810" t="s">
        <v>494</v>
      </c>
      <c r="G1810" t="s">
        <v>657</v>
      </c>
    </row>
    <row r="1811" spans="1:7" x14ac:dyDescent="0.45">
      <c r="A1811" t="s">
        <v>135</v>
      </c>
      <c r="B1811" t="s">
        <v>453</v>
      </c>
      <c r="C1811" s="16">
        <v>0.31712575862138098</v>
      </c>
      <c r="D1811" s="16">
        <v>7.6644552842368902E-2</v>
      </c>
      <c r="E1811" s="15" t="s">
        <v>22</v>
      </c>
      <c r="F1811" t="s">
        <v>494</v>
      </c>
      <c r="G1811" t="s">
        <v>657</v>
      </c>
    </row>
    <row r="1812" spans="1:7" x14ac:dyDescent="0.45">
      <c r="A1812" t="s">
        <v>220</v>
      </c>
      <c r="B1812" t="s">
        <v>221</v>
      </c>
      <c r="C1812" s="16">
        <v>0.31969988315458298</v>
      </c>
      <c r="D1812" s="16">
        <v>5.3260141856981698E-2</v>
      </c>
      <c r="E1812" s="15" t="s">
        <v>637</v>
      </c>
      <c r="F1812" t="s">
        <v>494</v>
      </c>
      <c r="G1812" t="s">
        <v>657</v>
      </c>
    </row>
    <row r="1813" spans="1:7" x14ac:dyDescent="0.45">
      <c r="A1813" t="s">
        <v>220</v>
      </c>
      <c r="B1813" t="s">
        <v>501</v>
      </c>
      <c r="C1813" s="16">
        <v>0.31969988315458298</v>
      </c>
      <c r="D1813" s="16">
        <v>5.3260141856981698E-2</v>
      </c>
      <c r="E1813" s="15" t="s">
        <v>637</v>
      </c>
      <c r="F1813" t="s">
        <v>494</v>
      </c>
      <c r="G1813" t="s">
        <v>657</v>
      </c>
    </row>
    <row r="1814" spans="1:7" x14ac:dyDescent="0.45">
      <c r="A1814" t="s">
        <v>220</v>
      </c>
      <c r="B1814" t="s">
        <v>321</v>
      </c>
      <c r="C1814" s="16">
        <v>0.31969988315458298</v>
      </c>
      <c r="D1814" s="16">
        <v>5.3260141856981698E-2</v>
      </c>
      <c r="E1814" s="15" t="s">
        <v>637</v>
      </c>
      <c r="F1814" t="s">
        <v>494</v>
      </c>
      <c r="G1814" t="s">
        <v>657</v>
      </c>
    </row>
    <row r="1815" spans="1:7" x14ac:dyDescent="0.45">
      <c r="A1815" t="s">
        <v>220</v>
      </c>
      <c r="B1815" t="s">
        <v>459</v>
      </c>
      <c r="C1815" s="16">
        <v>0.31969988315458298</v>
      </c>
      <c r="D1815" s="16">
        <v>5.3260141856981698E-2</v>
      </c>
      <c r="E1815" s="15" t="s">
        <v>637</v>
      </c>
      <c r="F1815" t="s">
        <v>494</v>
      </c>
      <c r="G1815" t="s">
        <v>657</v>
      </c>
    </row>
    <row r="1816" spans="1:7" x14ac:dyDescent="0.45">
      <c r="A1816" t="s">
        <v>220</v>
      </c>
      <c r="B1816" t="s">
        <v>460</v>
      </c>
      <c r="C1816" s="16">
        <v>0.31969988315458298</v>
      </c>
      <c r="D1816" s="16">
        <v>5.3260141856981698E-2</v>
      </c>
      <c r="E1816" s="15" t="s">
        <v>637</v>
      </c>
      <c r="F1816" t="s">
        <v>494</v>
      </c>
      <c r="G1816" t="s">
        <v>657</v>
      </c>
    </row>
    <row r="1817" spans="1:7" x14ac:dyDescent="0.45">
      <c r="A1817" t="s">
        <v>220</v>
      </c>
      <c r="B1817" t="s">
        <v>486</v>
      </c>
      <c r="C1817" s="16">
        <v>0.31969988315458298</v>
      </c>
      <c r="D1817" s="16">
        <v>5.3260141856981698E-2</v>
      </c>
      <c r="E1817" s="15" t="s">
        <v>637</v>
      </c>
      <c r="F1817" t="s">
        <v>494</v>
      </c>
      <c r="G1817" t="s">
        <v>657</v>
      </c>
    </row>
    <row r="1818" spans="1:7" x14ac:dyDescent="0.45">
      <c r="A1818" t="s">
        <v>103</v>
      </c>
      <c r="B1818" t="s">
        <v>104</v>
      </c>
      <c r="C1818" s="16">
        <v>0.32187403448336799</v>
      </c>
      <c r="D1818" s="16">
        <v>0.124825524319263</v>
      </c>
      <c r="E1818" s="15" t="s">
        <v>22</v>
      </c>
      <c r="F1818" t="s">
        <v>494</v>
      </c>
      <c r="G1818" t="s">
        <v>657</v>
      </c>
    </row>
    <row r="1819" spans="1:7" x14ac:dyDescent="0.45">
      <c r="A1819" t="s">
        <v>103</v>
      </c>
      <c r="B1819" t="s">
        <v>187</v>
      </c>
      <c r="C1819" s="16">
        <v>0.32187403448336799</v>
      </c>
      <c r="D1819" s="16">
        <v>0.124825524319263</v>
      </c>
      <c r="E1819" s="15" t="s">
        <v>22</v>
      </c>
      <c r="F1819" t="s">
        <v>494</v>
      </c>
      <c r="G1819" t="s">
        <v>657</v>
      </c>
    </row>
    <row r="1820" spans="1:7" x14ac:dyDescent="0.45">
      <c r="A1820" t="s">
        <v>103</v>
      </c>
      <c r="B1820" t="s">
        <v>426</v>
      </c>
      <c r="C1820" s="16">
        <v>0.32187403448336799</v>
      </c>
      <c r="D1820" s="16">
        <v>0.124825524319263</v>
      </c>
      <c r="E1820" s="15" t="s">
        <v>22</v>
      </c>
      <c r="F1820" t="s">
        <v>494</v>
      </c>
      <c r="G1820" t="s">
        <v>657</v>
      </c>
    </row>
    <row r="1821" spans="1:7" x14ac:dyDescent="0.45">
      <c r="A1821" t="s">
        <v>103</v>
      </c>
      <c r="B1821" t="s">
        <v>438</v>
      </c>
      <c r="C1821" s="16">
        <v>0.32187403448336799</v>
      </c>
      <c r="D1821" s="16">
        <v>0.124825524319263</v>
      </c>
      <c r="E1821" s="15" t="s">
        <v>22</v>
      </c>
      <c r="F1821" t="s">
        <v>494</v>
      </c>
      <c r="G1821" t="s">
        <v>657</v>
      </c>
    </row>
    <row r="1822" spans="1:7" x14ac:dyDescent="0.45">
      <c r="A1822" t="s">
        <v>279</v>
      </c>
      <c r="B1822" t="s">
        <v>313</v>
      </c>
      <c r="C1822" s="16">
        <v>0.32305436746403599</v>
      </c>
      <c r="D1822" s="16">
        <v>0.12514287980421501</v>
      </c>
      <c r="E1822" s="15" t="s">
        <v>637</v>
      </c>
      <c r="F1822" t="s">
        <v>494</v>
      </c>
      <c r="G1822" t="s">
        <v>657</v>
      </c>
    </row>
    <row r="1823" spans="1:7" x14ac:dyDescent="0.45">
      <c r="A1823" t="s">
        <v>279</v>
      </c>
      <c r="B1823" t="s">
        <v>314</v>
      </c>
      <c r="C1823" s="16">
        <v>0.32305436746403599</v>
      </c>
      <c r="D1823" s="16">
        <v>0.12514287980421501</v>
      </c>
      <c r="E1823" s="15" t="s">
        <v>637</v>
      </c>
      <c r="F1823" t="s">
        <v>494</v>
      </c>
      <c r="G1823" t="s">
        <v>657</v>
      </c>
    </row>
    <row r="1824" spans="1:7" x14ac:dyDescent="0.45">
      <c r="A1824" t="s">
        <v>279</v>
      </c>
      <c r="B1824" t="s">
        <v>414</v>
      </c>
      <c r="C1824" s="16">
        <v>0.32305436746403599</v>
      </c>
      <c r="D1824" s="16">
        <v>0.12514287980421501</v>
      </c>
      <c r="E1824" s="15" t="s">
        <v>637</v>
      </c>
      <c r="F1824" t="s">
        <v>494</v>
      </c>
      <c r="G1824" t="s">
        <v>657</v>
      </c>
    </row>
    <row r="1825" spans="1:7" x14ac:dyDescent="0.45">
      <c r="A1825" t="s">
        <v>279</v>
      </c>
      <c r="B1825" t="s">
        <v>429</v>
      </c>
      <c r="C1825" s="16">
        <v>0.32305436746403599</v>
      </c>
      <c r="D1825" s="16">
        <v>0.12514287980421501</v>
      </c>
      <c r="E1825" s="15" t="s">
        <v>637</v>
      </c>
      <c r="F1825" t="s">
        <v>494</v>
      </c>
      <c r="G1825" t="s">
        <v>657</v>
      </c>
    </row>
    <row r="1826" spans="1:7" x14ac:dyDescent="0.45">
      <c r="A1826" t="s">
        <v>279</v>
      </c>
      <c r="B1826" t="s">
        <v>462</v>
      </c>
      <c r="C1826" s="16">
        <v>0.32305436746403599</v>
      </c>
      <c r="D1826" s="16">
        <v>0.12514287980421501</v>
      </c>
      <c r="E1826" s="15" t="s">
        <v>637</v>
      </c>
      <c r="F1826" t="s">
        <v>494</v>
      </c>
      <c r="G1826" t="s">
        <v>657</v>
      </c>
    </row>
    <row r="1827" spans="1:7" x14ac:dyDescent="0.45">
      <c r="A1827" t="s">
        <v>279</v>
      </c>
      <c r="B1827" t="s">
        <v>490</v>
      </c>
      <c r="C1827" s="16">
        <v>0.32305436746403599</v>
      </c>
      <c r="D1827" s="16">
        <v>0.12514287980421501</v>
      </c>
      <c r="E1827" s="15" t="s">
        <v>637</v>
      </c>
      <c r="F1827" t="s">
        <v>494</v>
      </c>
      <c r="G1827" t="s">
        <v>657</v>
      </c>
    </row>
    <row r="1828" spans="1:7" x14ac:dyDescent="0.45">
      <c r="A1828" t="s">
        <v>496</v>
      </c>
      <c r="B1828" t="s">
        <v>497</v>
      </c>
      <c r="C1828" s="16">
        <v>0.32744088770817098</v>
      </c>
      <c r="D1828" s="16">
        <v>0.20219737283747599</v>
      </c>
      <c r="E1828" s="15" t="s">
        <v>22</v>
      </c>
      <c r="F1828" t="s">
        <v>494</v>
      </c>
      <c r="G1828" t="s">
        <v>657</v>
      </c>
    </row>
    <row r="1829" spans="1:7" x14ac:dyDescent="0.45">
      <c r="A1829" t="s">
        <v>496</v>
      </c>
      <c r="B1829" t="s">
        <v>514</v>
      </c>
      <c r="C1829" s="16">
        <v>0.32744088770817098</v>
      </c>
      <c r="D1829" s="16">
        <v>0.20219737283747599</v>
      </c>
      <c r="E1829" s="15" t="s">
        <v>22</v>
      </c>
      <c r="F1829" t="s">
        <v>494</v>
      </c>
      <c r="G1829" t="s">
        <v>657</v>
      </c>
    </row>
    <row r="1830" spans="1:7" x14ac:dyDescent="0.45">
      <c r="A1830" t="s">
        <v>496</v>
      </c>
      <c r="B1830" t="s">
        <v>523</v>
      </c>
      <c r="C1830" s="16">
        <v>0.32744088770817098</v>
      </c>
      <c r="D1830" s="16">
        <v>0.20219737283747599</v>
      </c>
      <c r="E1830" s="15" t="s">
        <v>22</v>
      </c>
      <c r="F1830" t="s">
        <v>494</v>
      </c>
      <c r="G1830" t="s">
        <v>657</v>
      </c>
    </row>
    <row r="1831" spans="1:7" x14ac:dyDescent="0.45">
      <c r="A1831" t="s">
        <v>496</v>
      </c>
      <c r="B1831" t="s">
        <v>527</v>
      </c>
      <c r="C1831" s="16">
        <v>0.32744088770817098</v>
      </c>
      <c r="D1831" s="16">
        <v>0.20219737283747599</v>
      </c>
      <c r="E1831" s="15" t="s">
        <v>22</v>
      </c>
      <c r="F1831" t="s">
        <v>494</v>
      </c>
      <c r="G1831" t="s">
        <v>657</v>
      </c>
    </row>
    <row r="1832" spans="1:7" x14ac:dyDescent="0.45">
      <c r="A1832" t="s">
        <v>25</v>
      </c>
      <c r="B1832" t="s">
        <v>26</v>
      </c>
      <c r="C1832" s="16">
        <v>0.32904426297286299</v>
      </c>
      <c r="D1832" s="16">
        <v>7.5215074889411301E-2</v>
      </c>
      <c r="E1832" s="15" t="s">
        <v>637</v>
      </c>
      <c r="F1832" t="s">
        <v>494</v>
      </c>
      <c r="G1832" t="s">
        <v>657</v>
      </c>
    </row>
    <row r="1833" spans="1:7" x14ac:dyDescent="0.45">
      <c r="A1833" t="s">
        <v>25</v>
      </c>
      <c r="B1833" t="s">
        <v>161</v>
      </c>
      <c r="C1833" s="16">
        <v>0.32904426297286299</v>
      </c>
      <c r="D1833" s="16">
        <v>7.5215074889411301E-2</v>
      </c>
      <c r="E1833" s="15" t="s">
        <v>637</v>
      </c>
      <c r="F1833" t="s">
        <v>494</v>
      </c>
      <c r="G1833" t="s">
        <v>657</v>
      </c>
    </row>
    <row r="1834" spans="1:7" x14ac:dyDescent="0.45">
      <c r="A1834" t="s">
        <v>25</v>
      </c>
      <c r="B1834" t="s">
        <v>287</v>
      </c>
      <c r="C1834" s="16">
        <v>0.32904426297286299</v>
      </c>
      <c r="D1834" s="16">
        <v>7.5215074889411301E-2</v>
      </c>
      <c r="E1834" s="15" t="s">
        <v>637</v>
      </c>
      <c r="F1834" t="s">
        <v>494</v>
      </c>
      <c r="G1834" t="s">
        <v>657</v>
      </c>
    </row>
    <row r="1835" spans="1:7" x14ac:dyDescent="0.45">
      <c r="A1835" t="s">
        <v>25</v>
      </c>
      <c r="B1835" t="s">
        <v>492</v>
      </c>
      <c r="C1835" s="16">
        <v>0.32904426297286299</v>
      </c>
      <c r="D1835" s="16">
        <v>7.5215074889411301E-2</v>
      </c>
      <c r="E1835" s="15" t="s">
        <v>637</v>
      </c>
      <c r="F1835" t="s">
        <v>494</v>
      </c>
      <c r="G1835" t="s">
        <v>657</v>
      </c>
    </row>
    <row r="1836" spans="1:7" x14ac:dyDescent="0.45">
      <c r="A1836" t="s">
        <v>638</v>
      </c>
      <c r="B1836" t="s">
        <v>644</v>
      </c>
      <c r="C1836" s="16">
        <v>0.33315666785811798</v>
      </c>
      <c r="D1836" s="16">
        <v>0.161800635081084</v>
      </c>
      <c r="E1836" s="15" t="s">
        <v>637</v>
      </c>
      <c r="F1836" t="s">
        <v>494</v>
      </c>
      <c r="G1836" t="s">
        <v>657</v>
      </c>
    </row>
    <row r="1837" spans="1:7" x14ac:dyDescent="0.45">
      <c r="A1837" t="s">
        <v>638</v>
      </c>
      <c r="B1837" t="s">
        <v>645</v>
      </c>
      <c r="C1837" s="16">
        <v>0.33315666785811798</v>
      </c>
      <c r="D1837" s="16">
        <v>0.161800635081084</v>
      </c>
      <c r="E1837" s="15" t="s">
        <v>637</v>
      </c>
      <c r="F1837" t="s">
        <v>494</v>
      </c>
      <c r="G1837" t="s">
        <v>657</v>
      </c>
    </row>
    <row r="1838" spans="1:7" x14ac:dyDescent="0.45">
      <c r="A1838" t="s">
        <v>638</v>
      </c>
      <c r="B1838" t="s">
        <v>646</v>
      </c>
      <c r="C1838" s="16">
        <v>0.33315666785811798</v>
      </c>
      <c r="D1838" s="16">
        <v>0.161800635081084</v>
      </c>
      <c r="E1838" s="15" t="s">
        <v>637</v>
      </c>
      <c r="F1838" t="s">
        <v>494</v>
      </c>
      <c r="G1838" t="s">
        <v>657</v>
      </c>
    </row>
    <row r="1839" spans="1:7" x14ac:dyDescent="0.45">
      <c r="A1839" t="s">
        <v>638</v>
      </c>
      <c r="B1839" t="s">
        <v>647</v>
      </c>
      <c r="C1839" s="16">
        <v>0.33315666785811798</v>
      </c>
      <c r="D1839" s="16">
        <v>0.161800635081084</v>
      </c>
      <c r="E1839" s="15" t="s">
        <v>637</v>
      </c>
      <c r="F1839" t="s">
        <v>494</v>
      </c>
      <c r="G1839" t="s">
        <v>657</v>
      </c>
    </row>
    <row r="1840" spans="1:7" x14ac:dyDescent="0.45">
      <c r="A1840" t="s">
        <v>638</v>
      </c>
      <c r="B1840" t="s">
        <v>639</v>
      </c>
      <c r="C1840" s="16">
        <v>0.33315666785811798</v>
      </c>
      <c r="D1840" s="16">
        <v>0.161800635081084</v>
      </c>
      <c r="E1840" s="15" t="s">
        <v>637</v>
      </c>
      <c r="F1840" t="s">
        <v>494</v>
      </c>
      <c r="G1840" t="s">
        <v>657</v>
      </c>
    </row>
    <row r="1841" spans="1:7" x14ac:dyDescent="0.45">
      <c r="A1841" t="s">
        <v>638</v>
      </c>
      <c r="B1841" t="s">
        <v>648</v>
      </c>
      <c r="C1841" s="16">
        <v>0.33315666785811798</v>
      </c>
      <c r="D1841" s="16">
        <v>0.161800635081084</v>
      </c>
      <c r="E1841" s="15" t="s">
        <v>637</v>
      </c>
      <c r="F1841" t="s">
        <v>494</v>
      </c>
      <c r="G1841" t="s">
        <v>657</v>
      </c>
    </row>
    <row r="1842" spans="1:7" x14ac:dyDescent="0.45">
      <c r="A1842" t="s">
        <v>248</v>
      </c>
      <c r="B1842" t="s">
        <v>540</v>
      </c>
      <c r="C1842" s="16">
        <v>0.335220207396838</v>
      </c>
      <c r="D1842" s="16">
        <v>0.11954431356755001</v>
      </c>
      <c r="E1842" s="15" t="s">
        <v>637</v>
      </c>
      <c r="F1842" t="s">
        <v>494</v>
      </c>
      <c r="G1842" t="s">
        <v>657</v>
      </c>
    </row>
    <row r="1843" spans="1:7" x14ac:dyDescent="0.45">
      <c r="A1843" t="s">
        <v>248</v>
      </c>
      <c r="B1843" t="s">
        <v>249</v>
      </c>
      <c r="C1843" s="16">
        <v>0.335220207396838</v>
      </c>
      <c r="D1843" s="16">
        <v>0.11954431356755001</v>
      </c>
      <c r="E1843" s="15" t="s">
        <v>637</v>
      </c>
      <c r="F1843" t="s">
        <v>494</v>
      </c>
      <c r="G1843" t="s">
        <v>657</v>
      </c>
    </row>
    <row r="1844" spans="1:7" x14ac:dyDescent="0.45">
      <c r="A1844" t="s">
        <v>248</v>
      </c>
      <c r="B1844" t="s">
        <v>547</v>
      </c>
      <c r="C1844" s="16">
        <v>0.335220207396838</v>
      </c>
      <c r="D1844" s="16">
        <v>0.11954431356755001</v>
      </c>
      <c r="E1844" s="15" t="s">
        <v>637</v>
      </c>
      <c r="F1844" t="s">
        <v>494</v>
      </c>
      <c r="G1844" t="s">
        <v>657</v>
      </c>
    </row>
    <row r="1845" spans="1:7" x14ac:dyDescent="0.45">
      <c r="A1845" t="s">
        <v>248</v>
      </c>
      <c r="B1845" t="s">
        <v>327</v>
      </c>
      <c r="C1845" s="16">
        <v>0.335220207396838</v>
      </c>
      <c r="D1845" s="16">
        <v>0.11954431356755001</v>
      </c>
      <c r="E1845" s="15" t="s">
        <v>637</v>
      </c>
      <c r="F1845" t="s">
        <v>494</v>
      </c>
      <c r="G1845" t="s">
        <v>657</v>
      </c>
    </row>
    <row r="1846" spans="1:7" x14ac:dyDescent="0.45">
      <c r="A1846" t="s">
        <v>248</v>
      </c>
      <c r="B1846" t="s">
        <v>564</v>
      </c>
      <c r="C1846" s="16">
        <v>0.335220207396838</v>
      </c>
      <c r="D1846" s="16">
        <v>0.11954431356755001</v>
      </c>
      <c r="E1846" s="15" t="s">
        <v>637</v>
      </c>
      <c r="F1846" t="s">
        <v>494</v>
      </c>
      <c r="G1846" t="s">
        <v>657</v>
      </c>
    </row>
    <row r="1847" spans="1:7" x14ac:dyDescent="0.45">
      <c r="A1847" t="s">
        <v>530</v>
      </c>
      <c r="B1847" t="s">
        <v>531</v>
      </c>
      <c r="C1847" s="16">
        <v>0.33630272737271799</v>
      </c>
      <c r="D1847" s="16">
        <v>6.8662747284377795E-2</v>
      </c>
      <c r="E1847" s="15" t="s">
        <v>22</v>
      </c>
      <c r="F1847" t="s">
        <v>494</v>
      </c>
      <c r="G1847" t="s">
        <v>657</v>
      </c>
    </row>
    <row r="1848" spans="1:7" x14ac:dyDescent="0.45">
      <c r="A1848" t="s">
        <v>530</v>
      </c>
      <c r="B1848" t="s">
        <v>554</v>
      </c>
      <c r="C1848" s="16">
        <v>0.33630272737271799</v>
      </c>
      <c r="D1848" s="16">
        <v>6.8662747284377795E-2</v>
      </c>
      <c r="E1848" s="15" t="s">
        <v>22</v>
      </c>
      <c r="F1848" t="s">
        <v>494</v>
      </c>
      <c r="G1848" t="s">
        <v>657</v>
      </c>
    </row>
    <row r="1849" spans="1:7" x14ac:dyDescent="0.45">
      <c r="A1849" t="s">
        <v>530</v>
      </c>
      <c r="B1849" t="s">
        <v>568</v>
      </c>
      <c r="C1849" s="16">
        <v>0.33630272737271799</v>
      </c>
      <c r="D1849" s="16">
        <v>6.8662747284377795E-2</v>
      </c>
      <c r="E1849" s="15" t="s">
        <v>22</v>
      </c>
      <c r="F1849" t="s">
        <v>494</v>
      </c>
      <c r="G1849" t="s">
        <v>657</v>
      </c>
    </row>
    <row r="1850" spans="1:7" x14ac:dyDescent="0.45">
      <c r="A1850" t="s">
        <v>530</v>
      </c>
      <c r="B1850" t="s">
        <v>586</v>
      </c>
      <c r="C1850" s="16">
        <v>0.33630272737271799</v>
      </c>
      <c r="D1850" s="16">
        <v>6.8662747284377795E-2</v>
      </c>
      <c r="E1850" s="15" t="s">
        <v>22</v>
      </c>
      <c r="F1850" t="s">
        <v>494</v>
      </c>
      <c r="G1850" t="s">
        <v>657</v>
      </c>
    </row>
    <row r="1851" spans="1:7" x14ac:dyDescent="0.45">
      <c r="A1851" t="s">
        <v>140</v>
      </c>
      <c r="B1851" t="s">
        <v>141</v>
      </c>
      <c r="C1851" s="16">
        <v>0.33907155495784702</v>
      </c>
      <c r="D1851" s="16">
        <v>0.10280869823118501</v>
      </c>
      <c r="E1851" s="15" t="s">
        <v>637</v>
      </c>
      <c r="F1851" t="s">
        <v>494</v>
      </c>
      <c r="G1851" t="s">
        <v>657</v>
      </c>
    </row>
    <row r="1852" spans="1:7" x14ac:dyDescent="0.45">
      <c r="A1852" t="s">
        <v>140</v>
      </c>
      <c r="B1852" t="s">
        <v>543</v>
      </c>
      <c r="C1852" s="16">
        <v>0.33907155495784702</v>
      </c>
      <c r="D1852" s="16">
        <v>0.10280869823118501</v>
      </c>
      <c r="E1852" s="15" t="s">
        <v>637</v>
      </c>
      <c r="F1852" t="s">
        <v>494</v>
      </c>
      <c r="G1852" t="s">
        <v>657</v>
      </c>
    </row>
    <row r="1853" spans="1:7" x14ac:dyDescent="0.45">
      <c r="A1853" t="s">
        <v>140</v>
      </c>
      <c r="B1853" t="s">
        <v>308</v>
      </c>
      <c r="C1853" s="16">
        <v>0.33907155495784702</v>
      </c>
      <c r="D1853" s="16">
        <v>0.10280869823118501</v>
      </c>
      <c r="E1853" s="15" t="s">
        <v>637</v>
      </c>
      <c r="F1853" t="s">
        <v>494</v>
      </c>
      <c r="G1853" t="s">
        <v>657</v>
      </c>
    </row>
    <row r="1854" spans="1:7" x14ac:dyDescent="0.45">
      <c r="A1854" t="s">
        <v>140</v>
      </c>
      <c r="B1854" t="s">
        <v>319</v>
      </c>
      <c r="C1854" s="16">
        <v>0.33907155495784702</v>
      </c>
      <c r="D1854" s="16">
        <v>0.10280869823118501</v>
      </c>
      <c r="E1854" s="15" t="s">
        <v>637</v>
      </c>
      <c r="F1854" t="s">
        <v>494</v>
      </c>
      <c r="G1854" t="s">
        <v>657</v>
      </c>
    </row>
    <row r="1855" spans="1:7" x14ac:dyDescent="0.45">
      <c r="A1855" t="s">
        <v>140</v>
      </c>
      <c r="B1855" t="s">
        <v>340</v>
      </c>
      <c r="C1855" s="16">
        <v>0.33907155495784702</v>
      </c>
      <c r="D1855" s="16">
        <v>0.10280869823118501</v>
      </c>
      <c r="E1855" s="15" t="s">
        <v>637</v>
      </c>
      <c r="F1855" t="s">
        <v>494</v>
      </c>
      <c r="G1855" t="s">
        <v>657</v>
      </c>
    </row>
    <row r="1856" spans="1:7" x14ac:dyDescent="0.45">
      <c r="A1856" t="s">
        <v>140</v>
      </c>
      <c r="B1856" t="s">
        <v>344</v>
      </c>
      <c r="C1856" s="16">
        <v>0.33907155495784702</v>
      </c>
      <c r="D1856" s="16">
        <v>0.10280869823118501</v>
      </c>
      <c r="E1856" s="15" t="s">
        <v>637</v>
      </c>
      <c r="F1856" t="s">
        <v>494</v>
      </c>
      <c r="G1856" t="s">
        <v>657</v>
      </c>
    </row>
    <row r="1857" spans="1:7" x14ac:dyDescent="0.45">
      <c r="A1857" t="s">
        <v>140</v>
      </c>
      <c r="B1857" t="s">
        <v>374</v>
      </c>
      <c r="C1857" s="16">
        <v>0.33907155495784702</v>
      </c>
      <c r="D1857" s="16">
        <v>0.10280869823118501</v>
      </c>
      <c r="E1857" s="15" t="s">
        <v>637</v>
      </c>
      <c r="F1857" t="s">
        <v>494</v>
      </c>
      <c r="G1857" t="s">
        <v>657</v>
      </c>
    </row>
    <row r="1858" spans="1:7" x14ac:dyDescent="0.45">
      <c r="A1858" t="s">
        <v>155</v>
      </c>
      <c r="B1858" t="s">
        <v>156</v>
      </c>
      <c r="C1858" s="16">
        <v>0.34735631949405699</v>
      </c>
      <c r="D1858" s="16">
        <v>0.212680833262202</v>
      </c>
      <c r="E1858" s="15" t="s">
        <v>22</v>
      </c>
      <c r="F1858" t="s">
        <v>494</v>
      </c>
      <c r="G1858" t="s">
        <v>657</v>
      </c>
    </row>
    <row r="1859" spans="1:7" x14ac:dyDescent="0.45">
      <c r="A1859" t="s">
        <v>155</v>
      </c>
      <c r="B1859" t="s">
        <v>392</v>
      </c>
      <c r="C1859" s="16">
        <v>0.34735631949405699</v>
      </c>
      <c r="D1859" s="16">
        <v>0.212680833262202</v>
      </c>
      <c r="E1859" s="15" t="s">
        <v>22</v>
      </c>
      <c r="F1859" t="s">
        <v>494</v>
      </c>
      <c r="G1859" t="s">
        <v>657</v>
      </c>
    </row>
    <row r="1860" spans="1:7" x14ac:dyDescent="0.45">
      <c r="A1860" t="s">
        <v>155</v>
      </c>
      <c r="B1860" t="s">
        <v>268</v>
      </c>
      <c r="C1860" s="16">
        <v>0.34735631949405699</v>
      </c>
      <c r="D1860" s="16">
        <v>0.212680833262202</v>
      </c>
      <c r="E1860" s="15" t="s">
        <v>22</v>
      </c>
      <c r="F1860" t="s">
        <v>494</v>
      </c>
      <c r="G1860" t="s">
        <v>657</v>
      </c>
    </row>
    <row r="1861" spans="1:7" x14ac:dyDescent="0.45">
      <c r="A1861" t="s">
        <v>155</v>
      </c>
      <c r="B1861" t="s">
        <v>361</v>
      </c>
      <c r="C1861" s="16">
        <v>0.34735631949405699</v>
      </c>
      <c r="D1861" s="16">
        <v>0.212680833262202</v>
      </c>
      <c r="E1861" s="15" t="s">
        <v>22</v>
      </c>
      <c r="F1861" t="s">
        <v>494</v>
      </c>
      <c r="G1861" t="s">
        <v>657</v>
      </c>
    </row>
    <row r="1862" spans="1:7" x14ac:dyDescent="0.45">
      <c r="A1862" t="s">
        <v>23</v>
      </c>
      <c r="B1862" t="s">
        <v>146</v>
      </c>
      <c r="C1862" s="16">
        <v>0.34813123005879099</v>
      </c>
      <c r="D1862" s="16">
        <v>9.4421729336507207E-2</v>
      </c>
      <c r="E1862" s="15" t="s">
        <v>637</v>
      </c>
      <c r="F1862" t="s">
        <v>494</v>
      </c>
      <c r="G1862" t="s">
        <v>657</v>
      </c>
    </row>
    <row r="1863" spans="1:7" x14ac:dyDescent="0.45">
      <c r="A1863" t="s">
        <v>23</v>
      </c>
      <c r="B1863" t="s">
        <v>232</v>
      </c>
      <c r="C1863" s="16">
        <v>0.34813123005879099</v>
      </c>
      <c r="D1863" s="16">
        <v>9.4421729336507207E-2</v>
      </c>
      <c r="E1863" s="15" t="s">
        <v>637</v>
      </c>
      <c r="F1863" t="s">
        <v>494</v>
      </c>
      <c r="G1863" t="s">
        <v>657</v>
      </c>
    </row>
    <row r="1864" spans="1:7" x14ac:dyDescent="0.45">
      <c r="A1864" t="s">
        <v>23</v>
      </c>
      <c r="B1864" t="s">
        <v>136</v>
      </c>
      <c r="C1864" s="16">
        <v>0.34813123005879099</v>
      </c>
      <c r="D1864" s="16">
        <v>9.4421729336507207E-2</v>
      </c>
      <c r="E1864" s="15" t="s">
        <v>637</v>
      </c>
      <c r="F1864" t="s">
        <v>494</v>
      </c>
      <c r="G1864" t="s">
        <v>657</v>
      </c>
    </row>
    <row r="1865" spans="1:7" x14ac:dyDescent="0.45">
      <c r="A1865" t="s">
        <v>23</v>
      </c>
      <c r="B1865" t="s">
        <v>583</v>
      </c>
      <c r="C1865" s="16">
        <v>0.34813123005879099</v>
      </c>
      <c r="D1865" s="16">
        <v>9.4421729336507207E-2</v>
      </c>
      <c r="E1865" s="15" t="s">
        <v>637</v>
      </c>
      <c r="F1865" t="s">
        <v>494</v>
      </c>
      <c r="G1865" t="s">
        <v>657</v>
      </c>
    </row>
    <row r="1866" spans="1:7" x14ac:dyDescent="0.45">
      <c r="A1866" t="s">
        <v>23</v>
      </c>
      <c r="B1866" t="s">
        <v>453</v>
      </c>
      <c r="C1866" s="16">
        <v>0.34813123005879099</v>
      </c>
      <c r="D1866" s="16">
        <v>9.4421729336507207E-2</v>
      </c>
      <c r="E1866" s="15" t="s">
        <v>637</v>
      </c>
      <c r="F1866" t="s">
        <v>494</v>
      </c>
      <c r="G1866" t="s">
        <v>657</v>
      </c>
    </row>
    <row r="1867" spans="1:7" x14ac:dyDescent="0.45">
      <c r="A1867" t="s">
        <v>23</v>
      </c>
      <c r="B1867" t="s">
        <v>500</v>
      </c>
      <c r="C1867" s="16">
        <v>0.34813123005879099</v>
      </c>
      <c r="D1867" s="16">
        <v>9.4421729336507207E-2</v>
      </c>
      <c r="E1867" s="15" t="s">
        <v>637</v>
      </c>
      <c r="F1867" t="s">
        <v>494</v>
      </c>
      <c r="G1867" t="s">
        <v>657</v>
      </c>
    </row>
    <row r="1868" spans="1:7" x14ac:dyDescent="0.45">
      <c r="A1868" t="s">
        <v>498</v>
      </c>
      <c r="B1868" t="s">
        <v>499</v>
      </c>
      <c r="C1868" s="16">
        <v>0.34932563676451001</v>
      </c>
      <c r="D1868" s="16">
        <v>6.7097023900196603E-2</v>
      </c>
      <c r="E1868" s="15" t="s">
        <v>637</v>
      </c>
      <c r="F1868" t="s">
        <v>494</v>
      </c>
      <c r="G1868" t="s">
        <v>657</v>
      </c>
    </row>
    <row r="1869" spans="1:7" x14ac:dyDescent="0.45">
      <c r="A1869" t="s">
        <v>498</v>
      </c>
      <c r="B1869" t="s">
        <v>506</v>
      </c>
      <c r="C1869" s="16">
        <v>0.34932563676451001</v>
      </c>
      <c r="D1869" s="16">
        <v>6.7097023900196603E-2</v>
      </c>
      <c r="E1869" s="15" t="s">
        <v>637</v>
      </c>
      <c r="F1869" t="s">
        <v>494</v>
      </c>
      <c r="G1869" t="s">
        <v>657</v>
      </c>
    </row>
    <row r="1870" spans="1:7" x14ac:dyDescent="0.45">
      <c r="A1870" t="s">
        <v>498</v>
      </c>
      <c r="B1870" t="s">
        <v>534</v>
      </c>
      <c r="C1870" s="16">
        <v>0.34932563676451001</v>
      </c>
      <c r="D1870" s="16">
        <v>6.7097023900196603E-2</v>
      </c>
      <c r="E1870" s="15" t="s">
        <v>637</v>
      </c>
      <c r="F1870" t="s">
        <v>494</v>
      </c>
      <c r="G1870" t="s">
        <v>657</v>
      </c>
    </row>
    <row r="1871" spans="1:7" x14ac:dyDescent="0.45">
      <c r="A1871" t="s">
        <v>498</v>
      </c>
      <c r="B1871" t="s">
        <v>558</v>
      </c>
      <c r="C1871" s="16">
        <v>0.34932563676451001</v>
      </c>
      <c r="D1871" s="16">
        <v>6.7097023900196603E-2</v>
      </c>
      <c r="E1871" s="15" t="s">
        <v>637</v>
      </c>
      <c r="F1871" t="s">
        <v>494</v>
      </c>
      <c r="G1871" t="s">
        <v>657</v>
      </c>
    </row>
    <row r="1872" spans="1:7" x14ac:dyDescent="0.45">
      <c r="A1872" t="s">
        <v>126</v>
      </c>
      <c r="B1872" t="s">
        <v>440</v>
      </c>
      <c r="C1872" s="16">
        <v>0.35085305867670502</v>
      </c>
      <c r="D1872" s="16">
        <v>0.176419808094434</v>
      </c>
      <c r="E1872" s="15" t="s">
        <v>637</v>
      </c>
      <c r="F1872" t="s">
        <v>494</v>
      </c>
      <c r="G1872" t="s">
        <v>657</v>
      </c>
    </row>
    <row r="1873" spans="1:7" x14ac:dyDescent="0.45">
      <c r="A1873" t="s">
        <v>126</v>
      </c>
      <c r="B1873" t="s">
        <v>127</v>
      </c>
      <c r="C1873" s="16">
        <v>0.35085305867670502</v>
      </c>
      <c r="D1873" s="16">
        <v>0.176419808094434</v>
      </c>
      <c r="E1873" s="15" t="s">
        <v>637</v>
      </c>
      <c r="F1873" t="s">
        <v>494</v>
      </c>
      <c r="G1873" t="s">
        <v>657</v>
      </c>
    </row>
    <row r="1874" spans="1:7" x14ac:dyDescent="0.45">
      <c r="A1874" t="s">
        <v>126</v>
      </c>
      <c r="B1874" t="s">
        <v>191</v>
      </c>
      <c r="C1874" s="16">
        <v>0.35085305867670502</v>
      </c>
      <c r="D1874" s="16">
        <v>0.176419808094434</v>
      </c>
      <c r="E1874" s="15" t="s">
        <v>637</v>
      </c>
      <c r="F1874" t="s">
        <v>494</v>
      </c>
      <c r="G1874" t="s">
        <v>657</v>
      </c>
    </row>
    <row r="1875" spans="1:7" x14ac:dyDescent="0.45">
      <c r="A1875" t="s">
        <v>126</v>
      </c>
      <c r="B1875" t="s">
        <v>551</v>
      </c>
      <c r="C1875" s="16">
        <v>0.35085305867670502</v>
      </c>
      <c r="D1875" s="16">
        <v>0.176419808094434</v>
      </c>
      <c r="E1875" s="15" t="s">
        <v>637</v>
      </c>
      <c r="F1875" t="s">
        <v>494</v>
      </c>
      <c r="G1875" t="s">
        <v>657</v>
      </c>
    </row>
    <row r="1876" spans="1:7" x14ac:dyDescent="0.45">
      <c r="A1876" t="s">
        <v>126</v>
      </c>
      <c r="B1876" t="s">
        <v>317</v>
      </c>
      <c r="C1876" s="16">
        <v>0.35085305867670502</v>
      </c>
      <c r="D1876" s="16">
        <v>0.176419808094434</v>
      </c>
      <c r="E1876" s="15" t="s">
        <v>637</v>
      </c>
      <c r="F1876" t="s">
        <v>494</v>
      </c>
      <c r="G1876" t="s">
        <v>657</v>
      </c>
    </row>
    <row r="1877" spans="1:7" x14ac:dyDescent="0.45">
      <c r="A1877" t="s">
        <v>126</v>
      </c>
      <c r="B1877" t="s">
        <v>388</v>
      </c>
      <c r="C1877" s="16">
        <v>0.35085305867670502</v>
      </c>
      <c r="D1877" s="16">
        <v>0.176419808094434</v>
      </c>
      <c r="E1877" s="15" t="s">
        <v>637</v>
      </c>
      <c r="F1877" t="s">
        <v>494</v>
      </c>
      <c r="G1877" t="s">
        <v>657</v>
      </c>
    </row>
    <row r="1878" spans="1:7" x14ac:dyDescent="0.45">
      <c r="A1878" t="s">
        <v>126</v>
      </c>
      <c r="B1878" t="s">
        <v>401</v>
      </c>
      <c r="C1878" s="16">
        <v>0.35085305867670502</v>
      </c>
      <c r="D1878" s="16">
        <v>0.176419808094434</v>
      </c>
      <c r="E1878" s="15" t="s">
        <v>637</v>
      </c>
      <c r="F1878" t="s">
        <v>494</v>
      </c>
      <c r="G1878" t="s">
        <v>657</v>
      </c>
    </row>
    <row r="1879" spans="1:7" x14ac:dyDescent="0.45">
      <c r="A1879" t="s">
        <v>126</v>
      </c>
      <c r="B1879" t="s">
        <v>435</v>
      </c>
      <c r="C1879" s="16">
        <v>0.35085305867670502</v>
      </c>
      <c r="D1879" s="16">
        <v>0.176419808094434</v>
      </c>
      <c r="E1879" s="15" t="s">
        <v>637</v>
      </c>
      <c r="F1879" t="s">
        <v>494</v>
      </c>
      <c r="G1879" t="s">
        <v>657</v>
      </c>
    </row>
    <row r="1880" spans="1:7" x14ac:dyDescent="0.45">
      <c r="A1880" t="s">
        <v>43</v>
      </c>
      <c r="B1880" t="s">
        <v>44</v>
      </c>
      <c r="C1880" s="16">
        <v>0.352503192611614</v>
      </c>
      <c r="D1880" s="16">
        <v>0.105975292463722</v>
      </c>
      <c r="E1880" s="15" t="s">
        <v>637</v>
      </c>
      <c r="F1880" t="s">
        <v>494</v>
      </c>
      <c r="G1880" t="s">
        <v>657</v>
      </c>
    </row>
    <row r="1881" spans="1:7" x14ac:dyDescent="0.45">
      <c r="A1881" t="s">
        <v>43</v>
      </c>
      <c r="B1881" t="s">
        <v>511</v>
      </c>
      <c r="C1881" s="16">
        <v>0.352503192611614</v>
      </c>
      <c r="D1881" s="16">
        <v>0.105975292463722</v>
      </c>
      <c r="E1881" s="15" t="s">
        <v>637</v>
      </c>
      <c r="F1881" t="s">
        <v>494</v>
      </c>
      <c r="G1881" t="s">
        <v>657</v>
      </c>
    </row>
    <row r="1882" spans="1:7" x14ac:dyDescent="0.45">
      <c r="A1882" t="s">
        <v>43</v>
      </c>
      <c r="B1882" t="s">
        <v>121</v>
      </c>
      <c r="C1882" s="16">
        <v>0.352503192611614</v>
      </c>
      <c r="D1882" s="16">
        <v>0.105975292463722</v>
      </c>
      <c r="E1882" s="15" t="s">
        <v>637</v>
      </c>
      <c r="F1882" t="s">
        <v>494</v>
      </c>
      <c r="G1882" t="s">
        <v>657</v>
      </c>
    </row>
    <row r="1883" spans="1:7" x14ac:dyDescent="0.45">
      <c r="A1883" t="s">
        <v>43</v>
      </c>
      <c r="B1883" t="s">
        <v>153</v>
      </c>
      <c r="C1883" s="16">
        <v>0.352503192611614</v>
      </c>
      <c r="D1883" s="16">
        <v>0.105975292463722</v>
      </c>
      <c r="E1883" s="15" t="s">
        <v>637</v>
      </c>
      <c r="F1883" t="s">
        <v>494</v>
      </c>
      <c r="G1883" t="s">
        <v>657</v>
      </c>
    </row>
    <row r="1884" spans="1:7" x14ac:dyDescent="0.45">
      <c r="A1884" t="s">
        <v>43</v>
      </c>
      <c r="B1884" t="s">
        <v>166</v>
      </c>
      <c r="C1884" s="16">
        <v>0.352503192611614</v>
      </c>
      <c r="D1884" s="16">
        <v>0.105975292463722</v>
      </c>
      <c r="E1884" s="15" t="s">
        <v>637</v>
      </c>
      <c r="F1884" t="s">
        <v>494</v>
      </c>
      <c r="G1884" t="s">
        <v>657</v>
      </c>
    </row>
    <row r="1885" spans="1:7" x14ac:dyDescent="0.45">
      <c r="A1885" t="s">
        <v>43</v>
      </c>
      <c r="B1885" t="s">
        <v>199</v>
      </c>
      <c r="C1885" s="16">
        <v>0.352503192611614</v>
      </c>
      <c r="D1885" s="16">
        <v>0.105975292463722</v>
      </c>
      <c r="E1885" s="15" t="s">
        <v>637</v>
      </c>
      <c r="F1885" t="s">
        <v>494</v>
      </c>
      <c r="G1885" t="s">
        <v>657</v>
      </c>
    </row>
    <row r="1886" spans="1:7" x14ac:dyDescent="0.45">
      <c r="A1886" t="s">
        <v>43</v>
      </c>
      <c r="B1886" t="s">
        <v>263</v>
      </c>
      <c r="C1886" s="16">
        <v>0.352503192611614</v>
      </c>
      <c r="D1886" s="16">
        <v>0.105975292463722</v>
      </c>
      <c r="E1886" s="15" t="s">
        <v>637</v>
      </c>
      <c r="F1886" t="s">
        <v>494</v>
      </c>
      <c r="G1886" t="s">
        <v>657</v>
      </c>
    </row>
    <row r="1887" spans="1:7" x14ac:dyDescent="0.45">
      <c r="A1887" t="s">
        <v>43</v>
      </c>
      <c r="B1887" t="s">
        <v>298</v>
      </c>
      <c r="C1887" s="16">
        <v>0.352503192611614</v>
      </c>
      <c r="D1887" s="16">
        <v>0.105975292463722</v>
      </c>
      <c r="E1887" s="15" t="s">
        <v>637</v>
      </c>
      <c r="F1887" t="s">
        <v>494</v>
      </c>
      <c r="G1887" t="s">
        <v>657</v>
      </c>
    </row>
    <row r="1888" spans="1:7" x14ac:dyDescent="0.45">
      <c r="A1888" t="s">
        <v>93</v>
      </c>
      <c r="B1888" t="s">
        <v>179</v>
      </c>
      <c r="C1888" s="16">
        <v>0.36646378821754699</v>
      </c>
      <c r="D1888" s="16">
        <v>0.15138856004356599</v>
      </c>
      <c r="E1888" s="15" t="s">
        <v>22</v>
      </c>
      <c r="F1888" t="s">
        <v>494</v>
      </c>
      <c r="G1888" t="s">
        <v>657</v>
      </c>
    </row>
    <row r="1889" spans="1:7" x14ac:dyDescent="0.45">
      <c r="A1889" t="s">
        <v>93</v>
      </c>
      <c r="B1889" t="s">
        <v>117</v>
      </c>
      <c r="C1889" s="16">
        <v>0.36646378821754699</v>
      </c>
      <c r="D1889" s="16">
        <v>0.15138856004356599</v>
      </c>
      <c r="E1889" s="15" t="s">
        <v>22</v>
      </c>
      <c r="F1889" t="s">
        <v>494</v>
      </c>
      <c r="G1889" t="s">
        <v>657</v>
      </c>
    </row>
    <row r="1890" spans="1:7" x14ac:dyDescent="0.45">
      <c r="A1890" t="s">
        <v>93</v>
      </c>
      <c r="B1890" t="s">
        <v>212</v>
      </c>
      <c r="C1890" s="16">
        <v>0.36646378821754699</v>
      </c>
      <c r="D1890" s="16">
        <v>0.15138856004356599</v>
      </c>
      <c r="E1890" s="15" t="s">
        <v>22</v>
      </c>
      <c r="F1890" t="s">
        <v>494</v>
      </c>
      <c r="G1890" t="s">
        <v>657</v>
      </c>
    </row>
    <row r="1891" spans="1:7" x14ac:dyDescent="0.45">
      <c r="A1891" t="s">
        <v>93</v>
      </c>
      <c r="B1891" t="s">
        <v>217</v>
      </c>
      <c r="C1891" s="16">
        <v>0.36646378821754699</v>
      </c>
      <c r="D1891" s="16">
        <v>0.15138856004356599</v>
      </c>
      <c r="E1891" s="15" t="s">
        <v>22</v>
      </c>
      <c r="F1891" t="s">
        <v>494</v>
      </c>
      <c r="G1891" t="s">
        <v>657</v>
      </c>
    </row>
    <row r="1892" spans="1:7" x14ac:dyDescent="0.45">
      <c r="A1892" t="s">
        <v>93</v>
      </c>
      <c r="B1892" t="s">
        <v>275</v>
      </c>
      <c r="C1892" s="16">
        <v>0.36646378821754699</v>
      </c>
      <c r="D1892" s="16">
        <v>0.15138856004356599</v>
      </c>
      <c r="E1892" s="15" t="s">
        <v>22</v>
      </c>
      <c r="F1892" t="s">
        <v>494</v>
      </c>
      <c r="G1892" t="s">
        <v>657</v>
      </c>
    </row>
    <row r="1893" spans="1:7" x14ac:dyDescent="0.45">
      <c r="A1893" t="s">
        <v>93</v>
      </c>
      <c r="B1893" t="s">
        <v>94</v>
      </c>
      <c r="C1893" s="16">
        <v>0.36646378821754699</v>
      </c>
      <c r="D1893" s="16">
        <v>0.15138856004356599</v>
      </c>
      <c r="E1893" s="15" t="s">
        <v>22</v>
      </c>
      <c r="F1893" t="s">
        <v>494</v>
      </c>
      <c r="G1893" t="s">
        <v>657</v>
      </c>
    </row>
    <row r="1894" spans="1:7" x14ac:dyDescent="0.45">
      <c r="A1894" t="s">
        <v>93</v>
      </c>
      <c r="B1894" t="s">
        <v>442</v>
      </c>
      <c r="C1894" s="16">
        <v>0.36646378821754699</v>
      </c>
      <c r="D1894" s="16">
        <v>0.15138856004356599</v>
      </c>
      <c r="E1894" s="15" t="s">
        <v>22</v>
      </c>
      <c r="F1894" t="s">
        <v>494</v>
      </c>
      <c r="G1894" t="s">
        <v>657</v>
      </c>
    </row>
    <row r="1895" spans="1:7" x14ac:dyDescent="0.45">
      <c r="A1895" t="s">
        <v>74</v>
      </c>
      <c r="B1895" t="s">
        <v>75</v>
      </c>
      <c r="C1895" s="16">
        <v>0.36868485333478801</v>
      </c>
      <c r="D1895" s="16">
        <v>0.13697889311068101</v>
      </c>
      <c r="E1895" s="15" t="s">
        <v>637</v>
      </c>
      <c r="F1895" t="s">
        <v>494</v>
      </c>
      <c r="G1895" t="s">
        <v>657</v>
      </c>
    </row>
    <row r="1896" spans="1:7" x14ac:dyDescent="0.45">
      <c r="A1896" t="s">
        <v>74</v>
      </c>
      <c r="B1896" t="s">
        <v>102</v>
      </c>
      <c r="C1896" s="16">
        <v>0.36868485333478801</v>
      </c>
      <c r="D1896" s="16">
        <v>0.13697889311068101</v>
      </c>
      <c r="E1896" s="15" t="s">
        <v>637</v>
      </c>
      <c r="F1896" t="s">
        <v>494</v>
      </c>
      <c r="G1896" t="s">
        <v>657</v>
      </c>
    </row>
    <row r="1897" spans="1:7" x14ac:dyDescent="0.45">
      <c r="A1897" t="s">
        <v>74</v>
      </c>
      <c r="B1897" t="s">
        <v>116</v>
      </c>
      <c r="C1897" s="16">
        <v>0.36868485333478801</v>
      </c>
      <c r="D1897" s="16">
        <v>0.13697889311068101</v>
      </c>
      <c r="E1897" s="15" t="s">
        <v>637</v>
      </c>
      <c r="F1897" t="s">
        <v>494</v>
      </c>
      <c r="G1897" t="s">
        <v>657</v>
      </c>
    </row>
    <row r="1898" spans="1:7" x14ac:dyDescent="0.45">
      <c r="A1898" t="s">
        <v>74</v>
      </c>
      <c r="B1898" t="s">
        <v>124</v>
      </c>
      <c r="C1898" s="16">
        <v>0.36868485333478801</v>
      </c>
      <c r="D1898" s="16">
        <v>0.13697889311068101</v>
      </c>
      <c r="E1898" s="15" t="s">
        <v>637</v>
      </c>
      <c r="F1898" t="s">
        <v>494</v>
      </c>
      <c r="G1898" t="s">
        <v>657</v>
      </c>
    </row>
    <row r="1899" spans="1:7" x14ac:dyDescent="0.45">
      <c r="A1899" t="s">
        <v>74</v>
      </c>
      <c r="B1899" t="s">
        <v>130</v>
      </c>
      <c r="C1899" s="16">
        <v>0.36868485333478801</v>
      </c>
      <c r="D1899" s="16">
        <v>0.13697889311068101</v>
      </c>
      <c r="E1899" s="15" t="s">
        <v>637</v>
      </c>
      <c r="F1899" t="s">
        <v>494</v>
      </c>
      <c r="G1899" t="s">
        <v>657</v>
      </c>
    </row>
    <row r="1900" spans="1:7" x14ac:dyDescent="0.45">
      <c r="A1900" t="s">
        <v>74</v>
      </c>
      <c r="B1900" t="s">
        <v>131</v>
      </c>
      <c r="C1900" s="16">
        <v>0.36868485333478801</v>
      </c>
      <c r="D1900" s="16">
        <v>0.13697889311068101</v>
      </c>
      <c r="E1900" s="15" t="s">
        <v>637</v>
      </c>
      <c r="F1900" t="s">
        <v>494</v>
      </c>
      <c r="G1900" t="s">
        <v>657</v>
      </c>
    </row>
    <row r="1901" spans="1:7" x14ac:dyDescent="0.45">
      <c r="A1901" t="s">
        <v>74</v>
      </c>
      <c r="B1901" t="s">
        <v>164</v>
      </c>
      <c r="C1901" s="16">
        <v>0.36868485333478801</v>
      </c>
      <c r="D1901" s="16">
        <v>0.13697889311068101</v>
      </c>
      <c r="E1901" s="15" t="s">
        <v>637</v>
      </c>
      <c r="F1901" t="s">
        <v>494</v>
      </c>
      <c r="G1901" t="s">
        <v>657</v>
      </c>
    </row>
    <row r="1902" spans="1:7" x14ac:dyDescent="0.45">
      <c r="A1902" t="s">
        <v>74</v>
      </c>
      <c r="B1902" t="s">
        <v>452</v>
      </c>
      <c r="C1902" s="16">
        <v>0.36868485333478801</v>
      </c>
      <c r="D1902" s="16">
        <v>0.13697889311068101</v>
      </c>
      <c r="E1902" s="15" t="s">
        <v>637</v>
      </c>
      <c r="F1902" t="s">
        <v>494</v>
      </c>
      <c r="G1902" t="s">
        <v>657</v>
      </c>
    </row>
    <row r="1903" spans="1:7" x14ac:dyDescent="0.45">
      <c r="A1903" t="s">
        <v>74</v>
      </c>
      <c r="B1903" t="s">
        <v>188</v>
      </c>
      <c r="C1903" s="16">
        <v>0.36868485333478801</v>
      </c>
      <c r="D1903" s="16">
        <v>0.13697889311068101</v>
      </c>
      <c r="E1903" s="15" t="s">
        <v>637</v>
      </c>
      <c r="F1903" t="s">
        <v>494</v>
      </c>
      <c r="G1903" t="s">
        <v>657</v>
      </c>
    </row>
    <row r="1904" spans="1:7" x14ac:dyDescent="0.45">
      <c r="A1904" t="s">
        <v>74</v>
      </c>
      <c r="B1904" t="s">
        <v>196</v>
      </c>
      <c r="C1904" s="16">
        <v>0.36868485333478801</v>
      </c>
      <c r="D1904" s="16">
        <v>0.13697889311068101</v>
      </c>
      <c r="E1904" s="15" t="s">
        <v>637</v>
      </c>
      <c r="F1904" t="s">
        <v>494</v>
      </c>
      <c r="G1904" t="s">
        <v>657</v>
      </c>
    </row>
    <row r="1905" spans="1:7" x14ac:dyDescent="0.45">
      <c r="A1905" t="s">
        <v>74</v>
      </c>
      <c r="B1905" t="s">
        <v>202</v>
      </c>
      <c r="C1905" s="16">
        <v>0.36868485333478801</v>
      </c>
      <c r="D1905" s="16">
        <v>0.13697889311068101</v>
      </c>
      <c r="E1905" s="15" t="s">
        <v>637</v>
      </c>
      <c r="F1905" t="s">
        <v>494</v>
      </c>
      <c r="G1905" t="s">
        <v>657</v>
      </c>
    </row>
    <row r="1906" spans="1:7" x14ac:dyDescent="0.45">
      <c r="A1906" t="s">
        <v>74</v>
      </c>
      <c r="B1906" t="s">
        <v>209</v>
      </c>
      <c r="C1906" s="16">
        <v>0.36868485333478801</v>
      </c>
      <c r="D1906" s="16">
        <v>0.13697889311068101</v>
      </c>
      <c r="E1906" s="15" t="s">
        <v>637</v>
      </c>
      <c r="F1906" t="s">
        <v>494</v>
      </c>
      <c r="G1906" t="s">
        <v>657</v>
      </c>
    </row>
    <row r="1907" spans="1:7" x14ac:dyDescent="0.45">
      <c r="A1907" t="s">
        <v>74</v>
      </c>
      <c r="B1907" t="s">
        <v>536</v>
      </c>
      <c r="C1907" s="16">
        <v>0.36868485333478801</v>
      </c>
      <c r="D1907" s="16">
        <v>0.13697889311068101</v>
      </c>
      <c r="E1907" s="15" t="s">
        <v>637</v>
      </c>
      <c r="F1907" t="s">
        <v>494</v>
      </c>
      <c r="G1907" t="s">
        <v>657</v>
      </c>
    </row>
    <row r="1908" spans="1:7" x14ac:dyDescent="0.45">
      <c r="A1908" t="s">
        <v>74</v>
      </c>
      <c r="B1908" t="s">
        <v>537</v>
      </c>
      <c r="C1908" s="16">
        <v>0.36868485333478801</v>
      </c>
      <c r="D1908" s="16">
        <v>0.13697889311068101</v>
      </c>
      <c r="E1908" s="15" t="s">
        <v>637</v>
      </c>
      <c r="F1908" t="s">
        <v>494</v>
      </c>
      <c r="G1908" t="s">
        <v>657</v>
      </c>
    </row>
    <row r="1909" spans="1:7" x14ac:dyDescent="0.45">
      <c r="A1909" t="s">
        <v>74</v>
      </c>
      <c r="B1909" t="s">
        <v>244</v>
      </c>
      <c r="C1909" s="16">
        <v>0.36868485333478801</v>
      </c>
      <c r="D1909" s="16">
        <v>0.13697889311068101</v>
      </c>
      <c r="E1909" s="15" t="s">
        <v>637</v>
      </c>
      <c r="F1909" t="s">
        <v>494</v>
      </c>
      <c r="G1909" t="s">
        <v>657</v>
      </c>
    </row>
    <row r="1910" spans="1:7" x14ac:dyDescent="0.45">
      <c r="A1910" t="s">
        <v>74</v>
      </c>
      <c r="B1910" t="s">
        <v>256</v>
      </c>
      <c r="C1910" s="16">
        <v>0.36868485333478801</v>
      </c>
      <c r="D1910" s="16">
        <v>0.13697889311068101</v>
      </c>
      <c r="E1910" s="15" t="s">
        <v>637</v>
      </c>
      <c r="F1910" t="s">
        <v>494</v>
      </c>
      <c r="G1910" t="s">
        <v>657</v>
      </c>
    </row>
    <row r="1911" spans="1:7" x14ac:dyDescent="0.45">
      <c r="A1911" t="s">
        <v>74</v>
      </c>
      <c r="B1911" t="s">
        <v>281</v>
      </c>
      <c r="C1911" s="16">
        <v>0.36868485333478801</v>
      </c>
      <c r="D1911" s="16">
        <v>0.13697889311068101</v>
      </c>
      <c r="E1911" s="15" t="s">
        <v>637</v>
      </c>
      <c r="F1911" t="s">
        <v>494</v>
      </c>
      <c r="G1911" t="s">
        <v>657</v>
      </c>
    </row>
    <row r="1912" spans="1:7" x14ac:dyDescent="0.45">
      <c r="A1912" t="s">
        <v>74</v>
      </c>
      <c r="B1912" t="s">
        <v>556</v>
      </c>
      <c r="C1912" s="16">
        <v>0.36868485333478801</v>
      </c>
      <c r="D1912" s="16">
        <v>0.13697889311068101</v>
      </c>
      <c r="E1912" s="15" t="s">
        <v>637</v>
      </c>
      <c r="F1912" t="s">
        <v>494</v>
      </c>
      <c r="G1912" t="s">
        <v>657</v>
      </c>
    </row>
    <row r="1913" spans="1:7" x14ac:dyDescent="0.45">
      <c r="A1913" t="s">
        <v>74</v>
      </c>
      <c r="B1913" t="s">
        <v>311</v>
      </c>
      <c r="C1913" s="16">
        <v>0.36868485333478801</v>
      </c>
      <c r="D1913" s="16">
        <v>0.13697889311068101</v>
      </c>
      <c r="E1913" s="15" t="s">
        <v>637</v>
      </c>
      <c r="F1913" t="s">
        <v>494</v>
      </c>
      <c r="G1913" t="s">
        <v>657</v>
      </c>
    </row>
    <row r="1914" spans="1:7" x14ac:dyDescent="0.45">
      <c r="A1914" t="s">
        <v>74</v>
      </c>
      <c r="B1914" t="s">
        <v>326</v>
      </c>
      <c r="C1914" s="16">
        <v>0.36868485333478801</v>
      </c>
      <c r="D1914" s="16">
        <v>0.13697889311068101</v>
      </c>
      <c r="E1914" s="15" t="s">
        <v>637</v>
      </c>
      <c r="F1914" t="s">
        <v>494</v>
      </c>
      <c r="G1914" t="s">
        <v>657</v>
      </c>
    </row>
    <row r="1915" spans="1:7" x14ac:dyDescent="0.45">
      <c r="A1915" t="s">
        <v>74</v>
      </c>
      <c r="B1915" t="s">
        <v>346</v>
      </c>
      <c r="C1915" s="16">
        <v>0.36868485333478801</v>
      </c>
      <c r="D1915" s="16">
        <v>0.13697889311068101</v>
      </c>
      <c r="E1915" s="15" t="s">
        <v>637</v>
      </c>
      <c r="F1915" t="s">
        <v>494</v>
      </c>
      <c r="G1915" t="s">
        <v>657</v>
      </c>
    </row>
    <row r="1916" spans="1:7" x14ac:dyDescent="0.45">
      <c r="A1916" t="s">
        <v>74</v>
      </c>
      <c r="B1916" t="s">
        <v>362</v>
      </c>
      <c r="C1916" s="16">
        <v>0.36868485333478801</v>
      </c>
      <c r="D1916" s="16">
        <v>0.13697889311068101</v>
      </c>
      <c r="E1916" s="15" t="s">
        <v>637</v>
      </c>
      <c r="F1916" t="s">
        <v>494</v>
      </c>
      <c r="G1916" t="s">
        <v>657</v>
      </c>
    </row>
    <row r="1917" spans="1:7" x14ac:dyDescent="0.45">
      <c r="A1917" t="s">
        <v>74</v>
      </c>
      <c r="B1917" t="s">
        <v>368</v>
      </c>
      <c r="C1917" s="16">
        <v>0.36868485333478801</v>
      </c>
      <c r="D1917" s="16">
        <v>0.13697889311068101</v>
      </c>
      <c r="E1917" s="15" t="s">
        <v>637</v>
      </c>
      <c r="F1917" t="s">
        <v>494</v>
      </c>
      <c r="G1917" t="s">
        <v>657</v>
      </c>
    </row>
    <row r="1918" spans="1:7" x14ac:dyDescent="0.45">
      <c r="A1918" t="s">
        <v>74</v>
      </c>
      <c r="B1918" t="s">
        <v>389</v>
      </c>
      <c r="C1918" s="16">
        <v>0.36868485333478801</v>
      </c>
      <c r="D1918" s="16">
        <v>0.13697889311068101</v>
      </c>
      <c r="E1918" s="15" t="s">
        <v>637</v>
      </c>
      <c r="F1918" t="s">
        <v>494</v>
      </c>
      <c r="G1918" t="s">
        <v>657</v>
      </c>
    </row>
    <row r="1919" spans="1:7" x14ac:dyDescent="0.45">
      <c r="A1919" t="s">
        <v>74</v>
      </c>
      <c r="B1919" t="s">
        <v>393</v>
      </c>
      <c r="C1919" s="16">
        <v>0.36868485333478801</v>
      </c>
      <c r="D1919" s="16">
        <v>0.13697889311068101</v>
      </c>
      <c r="E1919" s="15" t="s">
        <v>637</v>
      </c>
      <c r="F1919" t="s">
        <v>494</v>
      </c>
      <c r="G1919" t="s">
        <v>657</v>
      </c>
    </row>
    <row r="1920" spans="1:7" x14ac:dyDescent="0.45">
      <c r="A1920" t="s">
        <v>74</v>
      </c>
      <c r="B1920" t="s">
        <v>566</v>
      </c>
      <c r="C1920" s="16">
        <v>0.36868485333478801</v>
      </c>
      <c r="D1920" s="16">
        <v>0.13697889311068101</v>
      </c>
      <c r="E1920" s="15" t="s">
        <v>637</v>
      </c>
      <c r="F1920" t="s">
        <v>494</v>
      </c>
      <c r="G1920" t="s">
        <v>657</v>
      </c>
    </row>
    <row r="1921" spans="1:7" x14ac:dyDescent="0.45">
      <c r="A1921" t="s">
        <v>74</v>
      </c>
      <c r="B1921" t="s">
        <v>399</v>
      </c>
      <c r="C1921" s="16">
        <v>0.36868485333478801</v>
      </c>
      <c r="D1921" s="16">
        <v>0.13697889311068101</v>
      </c>
      <c r="E1921" s="15" t="s">
        <v>637</v>
      </c>
      <c r="F1921" t="s">
        <v>494</v>
      </c>
      <c r="G1921" t="s">
        <v>657</v>
      </c>
    </row>
    <row r="1922" spans="1:7" x14ac:dyDescent="0.45">
      <c r="A1922" t="s">
        <v>74</v>
      </c>
      <c r="B1922" t="s">
        <v>410</v>
      </c>
      <c r="C1922" s="16">
        <v>0.36868485333478801</v>
      </c>
      <c r="D1922" s="16">
        <v>0.13697889311068101</v>
      </c>
      <c r="E1922" s="15" t="s">
        <v>637</v>
      </c>
      <c r="F1922" t="s">
        <v>494</v>
      </c>
      <c r="G1922" t="s">
        <v>657</v>
      </c>
    </row>
    <row r="1923" spans="1:7" x14ac:dyDescent="0.45">
      <c r="A1923" t="s">
        <v>74</v>
      </c>
      <c r="B1923" t="s">
        <v>417</v>
      </c>
      <c r="C1923" s="16">
        <v>0.36868485333478801</v>
      </c>
      <c r="D1923" s="16">
        <v>0.13697889311068101</v>
      </c>
      <c r="E1923" s="15" t="s">
        <v>637</v>
      </c>
      <c r="F1923" t="s">
        <v>494</v>
      </c>
      <c r="G1923" t="s">
        <v>657</v>
      </c>
    </row>
    <row r="1924" spans="1:7" x14ac:dyDescent="0.45">
      <c r="A1924" t="s">
        <v>74</v>
      </c>
      <c r="B1924" t="s">
        <v>569</v>
      </c>
      <c r="C1924" s="16">
        <v>0.36868485333478801</v>
      </c>
      <c r="D1924" s="16">
        <v>0.13697889311068101</v>
      </c>
      <c r="E1924" s="15" t="s">
        <v>637</v>
      </c>
      <c r="F1924" t="s">
        <v>494</v>
      </c>
      <c r="G1924" t="s">
        <v>657</v>
      </c>
    </row>
    <row r="1925" spans="1:7" x14ac:dyDescent="0.45">
      <c r="A1925" t="s">
        <v>74</v>
      </c>
      <c r="B1925" t="s">
        <v>425</v>
      </c>
      <c r="C1925" s="16">
        <v>0.36868485333478801</v>
      </c>
      <c r="D1925" s="16">
        <v>0.13697889311068101</v>
      </c>
      <c r="E1925" s="15" t="s">
        <v>637</v>
      </c>
      <c r="F1925" t="s">
        <v>494</v>
      </c>
      <c r="G1925" t="s">
        <v>657</v>
      </c>
    </row>
    <row r="1926" spans="1:7" x14ac:dyDescent="0.45">
      <c r="A1926" t="s">
        <v>74</v>
      </c>
      <c r="B1926" t="s">
        <v>580</v>
      </c>
      <c r="C1926" s="16">
        <v>0.36868485333478801</v>
      </c>
      <c r="D1926" s="16">
        <v>0.13697889311068101</v>
      </c>
      <c r="E1926" s="15" t="s">
        <v>637</v>
      </c>
      <c r="F1926" t="s">
        <v>494</v>
      </c>
      <c r="G1926" t="s">
        <v>657</v>
      </c>
    </row>
    <row r="1927" spans="1:7" x14ac:dyDescent="0.45">
      <c r="A1927" t="s">
        <v>74</v>
      </c>
      <c r="B1927" t="s">
        <v>587</v>
      </c>
      <c r="C1927" s="16">
        <v>0.36868485333478801</v>
      </c>
      <c r="D1927" s="16">
        <v>0.13697889311068101</v>
      </c>
      <c r="E1927" s="15" t="s">
        <v>637</v>
      </c>
      <c r="F1927" t="s">
        <v>494</v>
      </c>
      <c r="G1927" t="s">
        <v>657</v>
      </c>
    </row>
    <row r="1928" spans="1:7" x14ac:dyDescent="0.45">
      <c r="A1928" t="s">
        <v>74</v>
      </c>
      <c r="B1928" t="s">
        <v>478</v>
      </c>
      <c r="C1928" s="16">
        <v>0.36868485333478801</v>
      </c>
      <c r="D1928" s="16">
        <v>0.13697889311068101</v>
      </c>
      <c r="E1928" s="15" t="s">
        <v>637</v>
      </c>
      <c r="F1928" t="s">
        <v>494</v>
      </c>
      <c r="G1928" t="s">
        <v>657</v>
      </c>
    </row>
    <row r="1929" spans="1:7" x14ac:dyDescent="0.45">
      <c r="A1929" t="s">
        <v>74</v>
      </c>
      <c r="B1929" t="s">
        <v>479</v>
      </c>
      <c r="C1929" s="16">
        <v>0.36868485333478801</v>
      </c>
      <c r="D1929" s="16">
        <v>0.13697889311068101</v>
      </c>
      <c r="E1929" s="15" t="s">
        <v>637</v>
      </c>
      <c r="F1929" t="s">
        <v>494</v>
      </c>
      <c r="G1929" t="s">
        <v>657</v>
      </c>
    </row>
    <row r="1930" spans="1:7" x14ac:dyDescent="0.45">
      <c r="A1930" t="s">
        <v>74</v>
      </c>
      <c r="B1930" t="s">
        <v>489</v>
      </c>
      <c r="C1930" s="16">
        <v>0.36868485333478801</v>
      </c>
      <c r="D1930" s="16">
        <v>0.13697889311068101</v>
      </c>
      <c r="E1930" s="15" t="s">
        <v>637</v>
      </c>
      <c r="F1930" t="s">
        <v>494</v>
      </c>
      <c r="G1930" t="s">
        <v>657</v>
      </c>
    </row>
    <row r="1931" spans="1:7" x14ac:dyDescent="0.45">
      <c r="A1931" t="s">
        <v>135</v>
      </c>
      <c r="B1931" t="s">
        <v>500</v>
      </c>
      <c r="C1931" s="16">
        <v>0.37732531602728703</v>
      </c>
      <c r="D1931" s="16">
        <v>0.103302090352478</v>
      </c>
      <c r="E1931" s="15" t="s">
        <v>637</v>
      </c>
      <c r="F1931" t="s">
        <v>494</v>
      </c>
      <c r="G1931" t="s">
        <v>657</v>
      </c>
    </row>
    <row r="1932" spans="1:7" x14ac:dyDescent="0.45">
      <c r="A1932" t="s">
        <v>135</v>
      </c>
      <c r="B1932" t="s">
        <v>136</v>
      </c>
      <c r="C1932" s="16">
        <v>0.37732531602728703</v>
      </c>
      <c r="D1932" s="16">
        <v>0.103302090352478</v>
      </c>
      <c r="E1932" s="15" t="s">
        <v>637</v>
      </c>
      <c r="F1932" t="s">
        <v>494</v>
      </c>
      <c r="G1932" t="s">
        <v>657</v>
      </c>
    </row>
    <row r="1933" spans="1:7" x14ac:dyDescent="0.45">
      <c r="A1933" t="s">
        <v>135</v>
      </c>
      <c r="B1933" t="s">
        <v>146</v>
      </c>
      <c r="C1933" s="16">
        <v>0.37732531602728703</v>
      </c>
      <c r="D1933" s="16">
        <v>0.103302090352478</v>
      </c>
      <c r="E1933" s="15" t="s">
        <v>637</v>
      </c>
      <c r="F1933" t="s">
        <v>494</v>
      </c>
      <c r="G1933" t="s">
        <v>657</v>
      </c>
    </row>
    <row r="1934" spans="1:7" x14ac:dyDescent="0.45">
      <c r="A1934" t="s">
        <v>135</v>
      </c>
      <c r="B1934" t="s">
        <v>572</v>
      </c>
      <c r="C1934" s="16">
        <v>0.37732531602728703</v>
      </c>
      <c r="D1934" s="16">
        <v>0.103302090352478</v>
      </c>
      <c r="E1934" s="15" t="s">
        <v>637</v>
      </c>
      <c r="F1934" t="s">
        <v>494</v>
      </c>
      <c r="G1934" t="s">
        <v>657</v>
      </c>
    </row>
    <row r="1935" spans="1:7" x14ac:dyDescent="0.45">
      <c r="A1935" t="s">
        <v>135</v>
      </c>
      <c r="B1935" t="s">
        <v>453</v>
      </c>
      <c r="C1935" s="16">
        <v>0.37732531602728703</v>
      </c>
      <c r="D1935" s="16">
        <v>0.103302090352478</v>
      </c>
      <c r="E1935" s="15" t="s">
        <v>637</v>
      </c>
      <c r="F1935" t="s">
        <v>494</v>
      </c>
      <c r="G1935" t="s">
        <v>657</v>
      </c>
    </row>
    <row r="1936" spans="1:7" x14ac:dyDescent="0.45">
      <c r="A1936" t="s">
        <v>248</v>
      </c>
      <c r="B1936" t="s">
        <v>540</v>
      </c>
      <c r="C1936" s="16">
        <v>0.38527531487431599</v>
      </c>
      <c r="D1936" s="16">
        <v>5.0697690357980503E-2</v>
      </c>
      <c r="E1936" s="15" t="s">
        <v>22</v>
      </c>
      <c r="F1936" t="s">
        <v>494</v>
      </c>
      <c r="G1936" t="s">
        <v>657</v>
      </c>
    </row>
    <row r="1937" spans="1:7" x14ac:dyDescent="0.45">
      <c r="A1937" t="s">
        <v>248</v>
      </c>
      <c r="B1937" t="s">
        <v>249</v>
      </c>
      <c r="C1937" s="16">
        <v>0.38527531487431599</v>
      </c>
      <c r="D1937" s="16">
        <v>5.0697690357980503E-2</v>
      </c>
      <c r="E1937" s="15" t="s">
        <v>22</v>
      </c>
      <c r="F1937" t="s">
        <v>494</v>
      </c>
      <c r="G1937" t="s">
        <v>657</v>
      </c>
    </row>
    <row r="1938" spans="1:7" x14ac:dyDescent="0.45">
      <c r="A1938" t="s">
        <v>248</v>
      </c>
      <c r="B1938" t="s">
        <v>547</v>
      </c>
      <c r="C1938" s="16">
        <v>0.38527531487431599</v>
      </c>
      <c r="D1938" s="16">
        <v>5.0697690357980503E-2</v>
      </c>
      <c r="E1938" s="15" t="s">
        <v>22</v>
      </c>
      <c r="F1938" t="s">
        <v>494</v>
      </c>
      <c r="G1938" t="s">
        <v>657</v>
      </c>
    </row>
    <row r="1939" spans="1:7" x14ac:dyDescent="0.45">
      <c r="A1939" t="s">
        <v>248</v>
      </c>
      <c r="B1939" t="s">
        <v>327</v>
      </c>
      <c r="C1939" s="16">
        <v>0.38527531487431599</v>
      </c>
      <c r="D1939" s="16">
        <v>5.0697690357980503E-2</v>
      </c>
      <c r="E1939" s="15" t="s">
        <v>22</v>
      </c>
      <c r="F1939" t="s">
        <v>494</v>
      </c>
      <c r="G1939" t="s">
        <v>657</v>
      </c>
    </row>
    <row r="1940" spans="1:7" x14ac:dyDescent="0.45">
      <c r="A1940" t="s">
        <v>248</v>
      </c>
      <c r="B1940" t="s">
        <v>564</v>
      </c>
      <c r="C1940" s="16">
        <v>0.38527531487431599</v>
      </c>
      <c r="D1940" s="16">
        <v>5.0697690357980503E-2</v>
      </c>
      <c r="E1940" s="15" t="s">
        <v>22</v>
      </c>
      <c r="F1940" t="s">
        <v>494</v>
      </c>
      <c r="G1940" t="s">
        <v>657</v>
      </c>
    </row>
    <row r="1941" spans="1:7" x14ac:dyDescent="0.45">
      <c r="A1941" t="s">
        <v>246</v>
      </c>
      <c r="B1941" t="s">
        <v>247</v>
      </c>
      <c r="C1941" s="16">
        <v>0.386525524337482</v>
      </c>
      <c r="D1941" s="16">
        <v>0.432371355614457</v>
      </c>
      <c r="E1941" s="15" t="s">
        <v>22</v>
      </c>
      <c r="F1941" t="s">
        <v>494</v>
      </c>
      <c r="G1941" t="s">
        <v>657</v>
      </c>
    </row>
    <row r="1942" spans="1:7" x14ac:dyDescent="0.45">
      <c r="A1942" t="s">
        <v>246</v>
      </c>
      <c r="B1942" t="s">
        <v>261</v>
      </c>
      <c r="C1942" s="16">
        <v>0.386525524337482</v>
      </c>
      <c r="D1942" s="16">
        <v>0.432371355614457</v>
      </c>
      <c r="E1942" s="15" t="s">
        <v>22</v>
      </c>
      <c r="F1942" t="s">
        <v>494</v>
      </c>
      <c r="G1942" t="s">
        <v>657</v>
      </c>
    </row>
    <row r="1943" spans="1:7" x14ac:dyDescent="0.45">
      <c r="A1943" t="s">
        <v>246</v>
      </c>
      <c r="B1943" t="s">
        <v>271</v>
      </c>
      <c r="C1943" s="16">
        <v>0.386525524337482</v>
      </c>
      <c r="D1943" s="16">
        <v>0.432371355614457</v>
      </c>
      <c r="E1943" s="15" t="s">
        <v>22</v>
      </c>
      <c r="F1943" t="s">
        <v>494</v>
      </c>
      <c r="G1943" t="s">
        <v>657</v>
      </c>
    </row>
    <row r="1944" spans="1:7" x14ac:dyDescent="0.45">
      <c r="A1944" t="s">
        <v>246</v>
      </c>
      <c r="B1944" t="s">
        <v>342</v>
      </c>
      <c r="C1944" s="16">
        <v>0.386525524337482</v>
      </c>
      <c r="D1944" s="16">
        <v>0.432371355614457</v>
      </c>
      <c r="E1944" s="15" t="s">
        <v>22</v>
      </c>
      <c r="F1944" t="s">
        <v>494</v>
      </c>
      <c r="G1944" t="s">
        <v>657</v>
      </c>
    </row>
    <row r="1945" spans="1:7" x14ac:dyDescent="0.45">
      <c r="A1945" t="s">
        <v>246</v>
      </c>
      <c r="B1945" t="s">
        <v>559</v>
      </c>
      <c r="C1945" s="16">
        <v>0.386525524337482</v>
      </c>
      <c r="D1945" s="16">
        <v>0.432371355614457</v>
      </c>
      <c r="E1945" s="15" t="s">
        <v>22</v>
      </c>
      <c r="F1945" t="s">
        <v>494</v>
      </c>
      <c r="G1945" t="s">
        <v>657</v>
      </c>
    </row>
    <row r="1946" spans="1:7" x14ac:dyDescent="0.45">
      <c r="A1946" t="s">
        <v>59</v>
      </c>
      <c r="B1946" t="s">
        <v>60</v>
      </c>
      <c r="C1946" s="16">
        <v>0.387692806951969</v>
      </c>
      <c r="D1946" s="16">
        <v>0.19206550561115901</v>
      </c>
      <c r="E1946" s="15" t="s">
        <v>637</v>
      </c>
      <c r="F1946" t="s">
        <v>494</v>
      </c>
      <c r="G1946" t="s">
        <v>657</v>
      </c>
    </row>
    <row r="1947" spans="1:7" x14ac:dyDescent="0.45">
      <c r="A1947" t="s">
        <v>59</v>
      </c>
      <c r="B1947" t="s">
        <v>260</v>
      </c>
      <c r="C1947" s="16">
        <v>0.387692806951969</v>
      </c>
      <c r="D1947" s="16">
        <v>0.19206550561115901</v>
      </c>
      <c r="E1947" s="15" t="s">
        <v>637</v>
      </c>
      <c r="F1947" t="s">
        <v>494</v>
      </c>
      <c r="G1947" t="s">
        <v>657</v>
      </c>
    </row>
    <row r="1948" spans="1:7" x14ac:dyDescent="0.45">
      <c r="A1948" t="s">
        <v>59</v>
      </c>
      <c r="B1948" t="s">
        <v>378</v>
      </c>
      <c r="C1948" s="16">
        <v>0.387692806951969</v>
      </c>
      <c r="D1948" s="16">
        <v>0.19206550561115901</v>
      </c>
      <c r="E1948" s="15" t="s">
        <v>637</v>
      </c>
      <c r="F1948" t="s">
        <v>494</v>
      </c>
      <c r="G1948" t="s">
        <v>657</v>
      </c>
    </row>
    <row r="1949" spans="1:7" x14ac:dyDescent="0.45">
      <c r="A1949" t="s">
        <v>59</v>
      </c>
      <c r="B1949" t="s">
        <v>397</v>
      </c>
      <c r="C1949" s="16">
        <v>0.387692806951969</v>
      </c>
      <c r="D1949" s="16">
        <v>0.19206550561115901</v>
      </c>
      <c r="E1949" s="15" t="s">
        <v>637</v>
      </c>
      <c r="F1949" t="s">
        <v>494</v>
      </c>
      <c r="G1949" t="s">
        <v>657</v>
      </c>
    </row>
    <row r="1950" spans="1:7" x14ac:dyDescent="0.45">
      <c r="A1950" t="s">
        <v>59</v>
      </c>
      <c r="B1950" t="s">
        <v>408</v>
      </c>
      <c r="C1950" s="16">
        <v>0.387692806951969</v>
      </c>
      <c r="D1950" s="16">
        <v>0.19206550561115901</v>
      </c>
      <c r="E1950" s="15" t="s">
        <v>637</v>
      </c>
      <c r="F1950" t="s">
        <v>494</v>
      </c>
      <c r="G1950" t="s">
        <v>657</v>
      </c>
    </row>
    <row r="1951" spans="1:7" x14ac:dyDescent="0.45">
      <c r="A1951" t="s">
        <v>33</v>
      </c>
      <c r="B1951" t="s">
        <v>503</v>
      </c>
      <c r="C1951" s="16">
        <v>0.40300674502419997</v>
      </c>
      <c r="D1951" s="16">
        <v>0.107176615013462</v>
      </c>
      <c r="E1951" s="15" t="s">
        <v>637</v>
      </c>
      <c r="F1951" t="s">
        <v>494</v>
      </c>
      <c r="G1951" t="s">
        <v>657</v>
      </c>
    </row>
    <row r="1952" spans="1:7" x14ac:dyDescent="0.45">
      <c r="A1952" t="s">
        <v>33</v>
      </c>
      <c r="B1952" t="s">
        <v>123</v>
      </c>
      <c r="C1952" s="16">
        <v>0.40300674502419997</v>
      </c>
      <c r="D1952" s="16">
        <v>0.107176615013462</v>
      </c>
      <c r="E1952" s="15" t="s">
        <v>637</v>
      </c>
      <c r="F1952" t="s">
        <v>494</v>
      </c>
      <c r="G1952" t="s">
        <v>657</v>
      </c>
    </row>
    <row r="1953" spans="1:7" x14ac:dyDescent="0.45">
      <c r="A1953" t="s">
        <v>33</v>
      </c>
      <c r="B1953" t="s">
        <v>183</v>
      </c>
      <c r="C1953" s="16">
        <v>0.40300674502419997</v>
      </c>
      <c r="D1953" s="16">
        <v>0.107176615013462</v>
      </c>
      <c r="E1953" s="15" t="s">
        <v>637</v>
      </c>
      <c r="F1953" t="s">
        <v>494</v>
      </c>
      <c r="G1953" t="s">
        <v>657</v>
      </c>
    </row>
    <row r="1954" spans="1:7" x14ac:dyDescent="0.45">
      <c r="A1954" t="s">
        <v>33</v>
      </c>
      <c r="B1954" t="s">
        <v>192</v>
      </c>
      <c r="C1954" s="16">
        <v>0.40300674502419997</v>
      </c>
      <c r="D1954" s="16">
        <v>0.107176615013462</v>
      </c>
      <c r="E1954" s="15" t="s">
        <v>637</v>
      </c>
      <c r="F1954" t="s">
        <v>494</v>
      </c>
      <c r="G1954" t="s">
        <v>657</v>
      </c>
    </row>
    <row r="1955" spans="1:7" x14ac:dyDescent="0.45">
      <c r="A1955" t="s">
        <v>33</v>
      </c>
      <c r="B1955" t="s">
        <v>528</v>
      </c>
      <c r="C1955" s="16">
        <v>0.40300674502419997</v>
      </c>
      <c r="D1955" s="16">
        <v>0.107176615013462</v>
      </c>
      <c r="E1955" s="15" t="s">
        <v>637</v>
      </c>
      <c r="F1955" t="s">
        <v>494</v>
      </c>
      <c r="G1955" t="s">
        <v>657</v>
      </c>
    </row>
    <row r="1956" spans="1:7" x14ac:dyDescent="0.45">
      <c r="A1956" t="s">
        <v>33</v>
      </c>
      <c r="B1956" t="s">
        <v>329</v>
      </c>
      <c r="C1956" s="16">
        <v>0.40300674502419997</v>
      </c>
      <c r="D1956" s="16">
        <v>0.107176615013462</v>
      </c>
      <c r="E1956" s="15" t="s">
        <v>637</v>
      </c>
      <c r="F1956" t="s">
        <v>494</v>
      </c>
      <c r="G1956" t="s">
        <v>657</v>
      </c>
    </row>
    <row r="1957" spans="1:7" x14ac:dyDescent="0.45">
      <c r="A1957" t="s">
        <v>33</v>
      </c>
      <c r="B1957" t="s">
        <v>343</v>
      </c>
      <c r="C1957" s="16">
        <v>0.40300674502419997</v>
      </c>
      <c r="D1957" s="16">
        <v>0.107176615013462</v>
      </c>
      <c r="E1957" s="15" t="s">
        <v>637</v>
      </c>
      <c r="F1957" t="s">
        <v>494</v>
      </c>
      <c r="G1957" t="s">
        <v>657</v>
      </c>
    </row>
    <row r="1958" spans="1:7" x14ac:dyDescent="0.45">
      <c r="A1958" t="s">
        <v>33</v>
      </c>
      <c r="B1958" t="s">
        <v>132</v>
      </c>
      <c r="C1958" s="16">
        <v>0.40300674502419997</v>
      </c>
      <c r="D1958" s="16">
        <v>0.107176615013462</v>
      </c>
      <c r="E1958" s="15" t="s">
        <v>637</v>
      </c>
      <c r="F1958" t="s">
        <v>494</v>
      </c>
      <c r="G1958" t="s">
        <v>657</v>
      </c>
    </row>
    <row r="1959" spans="1:7" x14ac:dyDescent="0.45">
      <c r="A1959" t="s">
        <v>103</v>
      </c>
      <c r="B1959" t="s">
        <v>104</v>
      </c>
      <c r="C1959" s="16">
        <v>0.42068007053084999</v>
      </c>
      <c r="D1959" s="16">
        <v>7.8826357363946595E-2</v>
      </c>
      <c r="E1959" s="15" t="s">
        <v>637</v>
      </c>
      <c r="F1959" t="s">
        <v>494</v>
      </c>
      <c r="G1959" t="s">
        <v>657</v>
      </c>
    </row>
    <row r="1960" spans="1:7" x14ac:dyDescent="0.45">
      <c r="A1960" t="s">
        <v>103</v>
      </c>
      <c r="B1960" t="s">
        <v>187</v>
      </c>
      <c r="C1960" s="16">
        <v>0.42068007053084999</v>
      </c>
      <c r="D1960" s="16">
        <v>7.8826357363946595E-2</v>
      </c>
      <c r="E1960" s="15" t="s">
        <v>637</v>
      </c>
      <c r="F1960" t="s">
        <v>494</v>
      </c>
      <c r="G1960" t="s">
        <v>657</v>
      </c>
    </row>
    <row r="1961" spans="1:7" x14ac:dyDescent="0.45">
      <c r="A1961" t="s">
        <v>103</v>
      </c>
      <c r="B1961" t="s">
        <v>426</v>
      </c>
      <c r="C1961" s="16">
        <v>0.42068007053084999</v>
      </c>
      <c r="D1961" s="16">
        <v>7.8826357363946595E-2</v>
      </c>
      <c r="E1961" s="15" t="s">
        <v>637</v>
      </c>
      <c r="F1961" t="s">
        <v>494</v>
      </c>
      <c r="G1961" t="s">
        <v>657</v>
      </c>
    </row>
    <row r="1962" spans="1:7" x14ac:dyDescent="0.45">
      <c r="A1962" t="s">
        <v>103</v>
      </c>
      <c r="B1962" t="s">
        <v>438</v>
      </c>
      <c r="C1962" s="16">
        <v>0.42068007053084999</v>
      </c>
      <c r="D1962" s="16">
        <v>7.8826357363946595E-2</v>
      </c>
      <c r="E1962" s="15" t="s">
        <v>637</v>
      </c>
      <c r="F1962" t="s">
        <v>494</v>
      </c>
      <c r="G1962" t="s">
        <v>657</v>
      </c>
    </row>
    <row r="1963" spans="1:7" x14ac:dyDescent="0.45">
      <c r="A1963" t="s">
        <v>530</v>
      </c>
      <c r="B1963" t="s">
        <v>531</v>
      </c>
      <c r="C1963" s="16">
        <v>0.421634173068683</v>
      </c>
      <c r="D1963" s="16">
        <v>7.8981981894901201E-2</v>
      </c>
      <c r="E1963" s="15" t="s">
        <v>637</v>
      </c>
      <c r="F1963" t="s">
        <v>494</v>
      </c>
      <c r="G1963" t="s">
        <v>657</v>
      </c>
    </row>
    <row r="1964" spans="1:7" x14ac:dyDescent="0.45">
      <c r="A1964" t="s">
        <v>530</v>
      </c>
      <c r="B1964" t="s">
        <v>554</v>
      </c>
      <c r="C1964" s="16">
        <v>0.421634173068683</v>
      </c>
      <c r="D1964" s="16">
        <v>7.8981981894901201E-2</v>
      </c>
      <c r="E1964" s="15" t="s">
        <v>637</v>
      </c>
      <c r="F1964" t="s">
        <v>494</v>
      </c>
      <c r="G1964" t="s">
        <v>657</v>
      </c>
    </row>
    <row r="1965" spans="1:7" x14ac:dyDescent="0.45">
      <c r="A1965" t="s">
        <v>530</v>
      </c>
      <c r="B1965" t="s">
        <v>568</v>
      </c>
      <c r="C1965" s="16">
        <v>0.421634173068683</v>
      </c>
      <c r="D1965" s="16">
        <v>7.8981981894901201E-2</v>
      </c>
      <c r="E1965" s="15" t="s">
        <v>637</v>
      </c>
      <c r="F1965" t="s">
        <v>494</v>
      </c>
      <c r="G1965" t="s">
        <v>657</v>
      </c>
    </row>
    <row r="1966" spans="1:7" x14ac:dyDescent="0.45">
      <c r="A1966" t="s">
        <v>530</v>
      </c>
      <c r="B1966" t="s">
        <v>586</v>
      </c>
      <c r="C1966" s="16">
        <v>0.421634173068683</v>
      </c>
      <c r="D1966" s="16">
        <v>7.8981981894901201E-2</v>
      </c>
      <c r="E1966" s="15" t="s">
        <v>637</v>
      </c>
      <c r="F1966" t="s">
        <v>494</v>
      </c>
      <c r="G1966" t="s">
        <v>657</v>
      </c>
    </row>
    <row r="1967" spans="1:7" x14ac:dyDescent="0.45">
      <c r="A1967" t="s">
        <v>36</v>
      </c>
      <c r="B1967" t="s">
        <v>42</v>
      </c>
      <c r="C1967" s="16">
        <v>0.42209031860255702</v>
      </c>
      <c r="D1967" s="16">
        <v>0.13280806798615999</v>
      </c>
      <c r="E1967" s="15" t="s">
        <v>637</v>
      </c>
      <c r="F1967" t="s">
        <v>494</v>
      </c>
      <c r="G1967" t="s">
        <v>657</v>
      </c>
    </row>
    <row r="1968" spans="1:7" x14ac:dyDescent="0.45">
      <c r="A1968" t="s">
        <v>36</v>
      </c>
      <c r="B1968" t="s">
        <v>510</v>
      </c>
      <c r="C1968" s="16">
        <v>0.42209031860255702</v>
      </c>
      <c r="D1968" s="16">
        <v>0.13280806798615999</v>
      </c>
      <c r="E1968" s="15" t="s">
        <v>637</v>
      </c>
      <c r="F1968" t="s">
        <v>494</v>
      </c>
      <c r="G1968" t="s">
        <v>657</v>
      </c>
    </row>
    <row r="1969" spans="1:7" x14ac:dyDescent="0.45">
      <c r="A1969" t="s">
        <v>36</v>
      </c>
      <c r="B1969" t="s">
        <v>99</v>
      </c>
      <c r="C1969" s="16">
        <v>0.42209031860255702</v>
      </c>
      <c r="D1969" s="16">
        <v>0.13280806798615999</v>
      </c>
      <c r="E1969" s="15" t="s">
        <v>637</v>
      </c>
      <c r="F1969" t="s">
        <v>494</v>
      </c>
      <c r="G1969" t="s">
        <v>657</v>
      </c>
    </row>
    <row r="1970" spans="1:7" x14ac:dyDescent="0.45">
      <c r="A1970" t="s">
        <v>36</v>
      </c>
      <c r="B1970" t="s">
        <v>108</v>
      </c>
      <c r="C1970" s="16">
        <v>0.42209031860255702</v>
      </c>
      <c r="D1970" s="16">
        <v>0.13280806798615999</v>
      </c>
      <c r="E1970" s="15" t="s">
        <v>637</v>
      </c>
      <c r="F1970" t="s">
        <v>494</v>
      </c>
      <c r="G1970" t="s">
        <v>657</v>
      </c>
    </row>
    <row r="1971" spans="1:7" x14ac:dyDescent="0.45">
      <c r="A1971" t="s">
        <v>36</v>
      </c>
      <c r="B1971" t="s">
        <v>515</v>
      </c>
      <c r="C1971" s="16">
        <v>0.42209031860255702</v>
      </c>
      <c r="D1971" s="16">
        <v>0.13280806798615999</v>
      </c>
      <c r="E1971" s="15" t="s">
        <v>637</v>
      </c>
      <c r="F1971" t="s">
        <v>494</v>
      </c>
      <c r="G1971" t="s">
        <v>657</v>
      </c>
    </row>
    <row r="1972" spans="1:7" x14ac:dyDescent="0.45">
      <c r="A1972" t="s">
        <v>36</v>
      </c>
      <c r="B1972" t="s">
        <v>122</v>
      </c>
      <c r="C1972" s="16">
        <v>0.42209031860255702</v>
      </c>
      <c r="D1972" s="16">
        <v>0.13280806798615999</v>
      </c>
      <c r="E1972" s="15" t="s">
        <v>637</v>
      </c>
      <c r="F1972" t="s">
        <v>494</v>
      </c>
      <c r="G1972" t="s">
        <v>657</v>
      </c>
    </row>
    <row r="1973" spans="1:7" x14ac:dyDescent="0.45">
      <c r="A1973" t="s">
        <v>36</v>
      </c>
      <c r="B1973" t="s">
        <v>138</v>
      </c>
      <c r="C1973" s="16">
        <v>0.42209031860255702</v>
      </c>
      <c r="D1973" s="16">
        <v>0.13280806798615999</v>
      </c>
      <c r="E1973" s="15" t="s">
        <v>637</v>
      </c>
      <c r="F1973" t="s">
        <v>494</v>
      </c>
      <c r="G1973" t="s">
        <v>657</v>
      </c>
    </row>
    <row r="1974" spans="1:7" x14ac:dyDescent="0.45">
      <c r="A1974" t="s">
        <v>36</v>
      </c>
      <c r="B1974" t="s">
        <v>519</v>
      </c>
      <c r="C1974" s="16">
        <v>0.42209031860255702</v>
      </c>
      <c r="D1974" s="16">
        <v>0.13280806798615999</v>
      </c>
      <c r="E1974" s="15" t="s">
        <v>637</v>
      </c>
      <c r="F1974" t="s">
        <v>494</v>
      </c>
      <c r="G1974" t="s">
        <v>657</v>
      </c>
    </row>
    <row r="1975" spans="1:7" x14ac:dyDescent="0.45">
      <c r="A1975" t="s">
        <v>36</v>
      </c>
      <c r="B1975" t="s">
        <v>189</v>
      </c>
      <c r="C1975" s="16">
        <v>0.42209031860255702</v>
      </c>
      <c r="D1975" s="16">
        <v>0.13280806798615999</v>
      </c>
      <c r="E1975" s="15" t="s">
        <v>637</v>
      </c>
      <c r="F1975" t="s">
        <v>494</v>
      </c>
      <c r="G1975" t="s">
        <v>657</v>
      </c>
    </row>
    <row r="1976" spans="1:7" x14ac:dyDescent="0.45">
      <c r="A1976" t="s">
        <v>36</v>
      </c>
      <c r="B1976" t="s">
        <v>526</v>
      </c>
      <c r="C1976" s="16">
        <v>0.42209031860255702</v>
      </c>
      <c r="D1976" s="16">
        <v>0.13280806798615999</v>
      </c>
      <c r="E1976" s="15" t="s">
        <v>637</v>
      </c>
      <c r="F1976" t="s">
        <v>494</v>
      </c>
      <c r="G1976" t="s">
        <v>657</v>
      </c>
    </row>
    <row r="1977" spans="1:7" x14ac:dyDescent="0.45">
      <c r="A1977" t="s">
        <v>36</v>
      </c>
      <c r="B1977" t="s">
        <v>258</v>
      </c>
      <c r="C1977" s="16">
        <v>0.42209031860255702</v>
      </c>
      <c r="D1977" s="16">
        <v>0.13280806798615999</v>
      </c>
      <c r="E1977" s="15" t="s">
        <v>637</v>
      </c>
      <c r="F1977" t="s">
        <v>494</v>
      </c>
      <c r="G1977" t="s">
        <v>657</v>
      </c>
    </row>
    <row r="1978" spans="1:7" x14ac:dyDescent="0.45">
      <c r="A1978" t="s">
        <v>36</v>
      </c>
      <c r="B1978" t="s">
        <v>259</v>
      </c>
      <c r="C1978" s="16">
        <v>0.42209031860255702</v>
      </c>
      <c r="D1978" s="16">
        <v>0.13280806798615999</v>
      </c>
      <c r="E1978" s="15" t="s">
        <v>637</v>
      </c>
      <c r="F1978" t="s">
        <v>494</v>
      </c>
      <c r="G1978" t="s">
        <v>657</v>
      </c>
    </row>
    <row r="1979" spans="1:7" x14ac:dyDescent="0.45">
      <c r="A1979" t="s">
        <v>36</v>
      </c>
      <c r="B1979" t="s">
        <v>553</v>
      </c>
      <c r="C1979" s="16">
        <v>0.42209031860255702</v>
      </c>
      <c r="D1979" s="16">
        <v>0.13280806798615999</v>
      </c>
      <c r="E1979" s="15" t="s">
        <v>637</v>
      </c>
      <c r="F1979" t="s">
        <v>494</v>
      </c>
      <c r="G1979" t="s">
        <v>657</v>
      </c>
    </row>
    <row r="1980" spans="1:7" x14ac:dyDescent="0.45">
      <c r="A1980" t="s">
        <v>36</v>
      </c>
      <c r="B1980" t="s">
        <v>302</v>
      </c>
      <c r="C1980" s="16">
        <v>0.42209031860255702</v>
      </c>
      <c r="D1980" s="16">
        <v>0.13280806798615999</v>
      </c>
      <c r="E1980" s="15" t="s">
        <v>637</v>
      </c>
      <c r="F1980" t="s">
        <v>494</v>
      </c>
      <c r="G1980" t="s">
        <v>657</v>
      </c>
    </row>
    <row r="1981" spans="1:7" x14ac:dyDescent="0.45">
      <c r="A1981" t="s">
        <v>36</v>
      </c>
      <c r="B1981" t="s">
        <v>185</v>
      </c>
      <c r="C1981" s="16">
        <v>0.42209031860255702</v>
      </c>
      <c r="D1981" s="16">
        <v>0.13280806798615999</v>
      </c>
      <c r="E1981" s="15" t="s">
        <v>637</v>
      </c>
      <c r="F1981" t="s">
        <v>494</v>
      </c>
      <c r="G1981" t="s">
        <v>657</v>
      </c>
    </row>
    <row r="1982" spans="1:7" x14ac:dyDescent="0.45">
      <c r="A1982" t="s">
        <v>36</v>
      </c>
      <c r="B1982" t="s">
        <v>299</v>
      </c>
      <c r="C1982" s="16">
        <v>0.42209031860255702</v>
      </c>
      <c r="D1982" s="16">
        <v>0.13280806798615999</v>
      </c>
      <c r="E1982" s="15" t="s">
        <v>637</v>
      </c>
      <c r="F1982" t="s">
        <v>494</v>
      </c>
      <c r="G1982" t="s">
        <v>657</v>
      </c>
    </row>
    <row r="1983" spans="1:7" x14ac:dyDescent="0.45">
      <c r="A1983" t="s">
        <v>36</v>
      </c>
      <c r="B1983" t="s">
        <v>356</v>
      </c>
      <c r="C1983" s="16">
        <v>0.42209031860255702</v>
      </c>
      <c r="D1983" s="16">
        <v>0.13280806798615999</v>
      </c>
      <c r="E1983" s="15" t="s">
        <v>637</v>
      </c>
      <c r="F1983" t="s">
        <v>494</v>
      </c>
      <c r="G1983" t="s">
        <v>657</v>
      </c>
    </row>
    <row r="1984" spans="1:7" x14ac:dyDescent="0.45">
      <c r="A1984" t="s">
        <v>36</v>
      </c>
      <c r="B1984" t="s">
        <v>375</v>
      </c>
      <c r="C1984" s="16">
        <v>0.42209031860255702</v>
      </c>
      <c r="D1984" s="16">
        <v>0.13280806798615999</v>
      </c>
      <c r="E1984" s="15" t="s">
        <v>637</v>
      </c>
      <c r="F1984" t="s">
        <v>494</v>
      </c>
      <c r="G1984" t="s">
        <v>657</v>
      </c>
    </row>
    <row r="1985" spans="1:7" x14ac:dyDescent="0.45">
      <c r="A1985" t="s">
        <v>36</v>
      </c>
      <c r="B1985" t="s">
        <v>379</v>
      </c>
      <c r="C1985" s="16">
        <v>0.42209031860255702</v>
      </c>
      <c r="D1985" s="16">
        <v>0.13280806798615999</v>
      </c>
      <c r="E1985" s="15" t="s">
        <v>637</v>
      </c>
      <c r="F1985" t="s">
        <v>494</v>
      </c>
      <c r="G1985" t="s">
        <v>657</v>
      </c>
    </row>
    <row r="1986" spans="1:7" x14ac:dyDescent="0.45">
      <c r="A1986" t="s">
        <v>36</v>
      </c>
      <c r="B1986" t="s">
        <v>567</v>
      </c>
      <c r="C1986" s="16">
        <v>0.42209031860255702</v>
      </c>
      <c r="D1986" s="16">
        <v>0.13280806798615999</v>
      </c>
      <c r="E1986" s="15" t="s">
        <v>637</v>
      </c>
      <c r="F1986" t="s">
        <v>494</v>
      </c>
      <c r="G1986" t="s">
        <v>657</v>
      </c>
    </row>
    <row r="1987" spans="1:7" x14ac:dyDescent="0.45">
      <c r="A1987" t="s">
        <v>36</v>
      </c>
      <c r="B1987" t="s">
        <v>420</v>
      </c>
      <c r="C1987" s="16">
        <v>0.42209031860255702</v>
      </c>
      <c r="D1987" s="16">
        <v>0.13280806798615999</v>
      </c>
      <c r="E1987" s="15" t="s">
        <v>637</v>
      </c>
      <c r="F1987" t="s">
        <v>494</v>
      </c>
      <c r="G1987" t="s">
        <v>657</v>
      </c>
    </row>
    <row r="1988" spans="1:7" x14ac:dyDescent="0.45">
      <c r="A1988" t="s">
        <v>36</v>
      </c>
      <c r="B1988" t="s">
        <v>432</v>
      </c>
      <c r="C1988" s="16">
        <v>0.42209031860255702</v>
      </c>
      <c r="D1988" s="16">
        <v>0.13280806798615999</v>
      </c>
      <c r="E1988" s="15" t="s">
        <v>637</v>
      </c>
      <c r="F1988" t="s">
        <v>494</v>
      </c>
      <c r="G1988" t="s">
        <v>657</v>
      </c>
    </row>
    <row r="1989" spans="1:7" x14ac:dyDescent="0.45">
      <c r="A1989" t="s">
        <v>36</v>
      </c>
      <c r="B1989" t="s">
        <v>437</v>
      </c>
      <c r="C1989" s="16">
        <v>0.42209031860255702</v>
      </c>
      <c r="D1989" s="16">
        <v>0.13280806798615999</v>
      </c>
      <c r="E1989" s="15" t="s">
        <v>637</v>
      </c>
      <c r="F1989" t="s">
        <v>494</v>
      </c>
      <c r="G1989" t="s">
        <v>657</v>
      </c>
    </row>
    <row r="1990" spans="1:7" x14ac:dyDescent="0.45">
      <c r="A1990" t="s">
        <v>20</v>
      </c>
      <c r="B1990" t="s">
        <v>132</v>
      </c>
      <c r="C1990" s="16">
        <v>0.422745949359769</v>
      </c>
      <c r="D1990" s="16">
        <v>0.12393434250334801</v>
      </c>
      <c r="E1990" s="15" t="s">
        <v>637</v>
      </c>
      <c r="F1990" t="s">
        <v>494</v>
      </c>
      <c r="G1990" t="s">
        <v>657</v>
      </c>
    </row>
    <row r="1991" spans="1:7" x14ac:dyDescent="0.45">
      <c r="A1991" t="s">
        <v>20</v>
      </c>
      <c r="B1991" t="s">
        <v>338</v>
      </c>
      <c r="C1991" s="16">
        <v>0.422745949359769</v>
      </c>
      <c r="D1991" s="16">
        <v>0.12393434250334801</v>
      </c>
      <c r="E1991" s="15" t="s">
        <v>637</v>
      </c>
      <c r="F1991" t="s">
        <v>494</v>
      </c>
      <c r="G1991" t="s">
        <v>657</v>
      </c>
    </row>
    <row r="1992" spans="1:7" x14ac:dyDescent="0.45">
      <c r="A1992" t="s">
        <v>20</v>
      </c>
      <c r="B1992" t="s">
        <v>343</v>
      </c>
      <c r="C1992" s="16">
        <v>0.422745949359769</v>
      </c>
      <c r="D1992" s="16">
        <v>0.12393434250334801</v>
      </c>
      <c r="E1992" s="15" t="s">
        <v>637</v>
      </c>
      <c r="F1992" t="s">
        <v>494</v>
      </c>
      <c r="G1992" t="s">
        <v>657</v>
      </c>
    </row>
    <row r="1993" spans="1:7" x14ac:dyDescent="0.45">
      <c r="A1993" t="s">
        <v>20</v>
      </c>
      <c r="B1993" t="s">
        <v>317</v>
      </c>
      <c r="C1993" s="16">
        <v>0.422745949359769</v>
      </c>
      <c r="D1993" s="16">
        <v>0.12393434250334801</v>
      </c>
      <c r="E1993" s="15" t="s">
        <v>637</v>
      </c>
      <c r="F1993" t="s">
        <v>494</v>
      </c>
      <c r="G1993" t="s">
        <v>657</v>
      </c>
    </row>
    <row r="1994" spans="1:7" x14ac:dyDescent="0.45">
      <c r="A1994" t="s">
        <v>20</v>
      </c>
      <c r="B1994" t="s">
        <v>469</v>
      </c>
      <c r="C1994" s="16">
        <v>0.422745949359769</v>
      </c>
      <c r="D1994" s="16">
        <v>0.12393434250334801</v>
      </c>
      <c r="E1994" s="15" t="s">
        <v>637</v>
      </c>
      <c r="F1994" t="s">
        <v>494</v>
      </c>
      <c r="G1994" t="s">
        <v>657</v>
      </c>
    </row>
    <row r="1995" spans="1:7" x14ac:dyDescent="0.45">
      <c r="A1995" t="s">
        <v>80</v>
      </c>
      <c r="B1995" t="s">
        <v>81</v>
      </c>
      <c r="C1995" s="16">
        <v>0.42613215925874598</v>
      </c>
      <c r="D1995" s="16">
        <v>0.111844793396199</v>
      </c>
      <c r="E1995" s="15" t="s">
        <v>637</v>
      </c>
      <c r="F1995" t="s">
        <v>494</v>
      </c>
      <c r="G1995" t="s">
        <v>657</v>
      </c>
    </row>
    <row r="1996" spans="1:7" x14ac:dyDescent="0.45">
      <c r="A1996" t="s">
        <v>80</v>
      </c>
      <c r="B1996" t="s">
        <v>532</v>
      </c>
      <c r="C1996" s="16">
        <v>0.42613215925874598</v>
      </c>
      <c r="D1996" s="16">
        <v>0.111844793396199</v>
      </c>
      <c r="E1996" s="15" t="s">
        <v>637</v>
      </c>
      <c r="F1996" t="s">
        <v>494</v>
      </c>
      <c r="G1996" t="s">
        <v>657</v>
      </c>
    </row>
    <row r="1997" spans="1:7" x14ac:dyDescent="0.45">
      <c r="A1997" t="s">
        <v>80</v>
      </c>
      <c r="B1997" t="s">
        <v>224</v>
      </c>
      <c r="C1997" s="16">
        <v>0.42613215925874598</v>
      </c>
      <c r="D1997" s="16">
        <v>0.111844793396199</v>
      </c>
      <c r="E1997" s="15" t="s">
        <v>637</v>
      </c>
      <c r="F1997" t="s">
        <v>494</v>
      </c>
      <c r="G1997" t="s">
        <v>657</v>
      </c>
    </row>
    <row r="1998" spans="1:7" x14ac:dyDescent="0.45">
      <c r="A1998" t="s">
        <v>80</v>
      </c>
      <c r="B1998" t="s">
        <v>331</v>
      </c>
      <c r="C1998" s="16">
        <v>0.42613215925874598</v>
      </c>
      <c r="D1998" s="16">
        <v>0.111844793396199</v>
      </c>
      <c r="E1998" s="15" t="s">
        <v>637</v>
      </c>
      <c r="F1998" t="s">
        <v>494</v>
      </c>
      <c r="G1998" t="s">
        <v>657</v>
      </c>
    </row>
    <row r="1999" spans="1:7" x14ac:dyDescent="0.45">
      <c r="A1999" t="s">
        <v>80</v>
      </c>
      <c r="B1999" t="s">
        <v>383</v>
      </c>
      <c r="C1999" s="16">
        <v>0.42613215925874598</v>
      </c>
      <c r="D1999" s="16">
        <v>0.111844793396199</v>
      </c>
      <c r="E1999" s="15" t="s">
        <v>637</v>
      </c>
      <c r="F1999" t="s">
        <v>494</v>
      </c>
      <c r="G1999" t="s">
        <v>657</v>
      </c>
    </row>
    <row r="2000" spans="1:7" x14ac:dyDescent="0.45">
      <c r="A2000" t="s">
        <v>80</v>
      </c>
      <c r="B2000" t="s">
        <v>407</v>
      </c>
      <c r="C2000" s="16">
        <v>0.42613215925874598</v>
      </c>
      <c r="D2000" s="16">
        <v>0.111844793396199</v>
      </c>
      <c r="E2000" s="15" t="s">
        <v>637</v>
      </c>
      <c r="F2000" t="s">
        <v>494</v>
      </c>
      <c r="G2000" t="s">
        <v>657</v>
      </c>
    </row>
    <row r="2001" spans="1:7" x14ac:dyDescent="0.45">
      <c r="A2001" t="s">
        <v>80</v>
      </c>
      <c r="B2001" t="s">
        <v>441</v>
      </c>
      <c r="C2001" s="16">
        <v>0.42613215925874598</v>
      </c>
      <c r="D2001" s="16">
        <v>0.111844793396199</v>
      </c>
      <c r="E2001" s="15" t="s">
        <v>637</v>
      </c>
      <c r="F2001" t="s">
        <v>494</v>
      </c>
      <c r="G2001" t="s">
        <v>657</v>
      </c>
    </row>
    <row r="2002" spans="1:7" x14ac:dyDescent="0.45">
      <c r="A2002" t="s">
        <v>80</v>
      </c>
      <c r="B2002" t="s">
        <v>470</v>
      </c>
      <c r="C2002" s="16">
        <v>0.42613215925874598</v>
      </c>
      <c r="D2002" s="16">
        <v>0.111844793396199</v>
      </c>
      <c r="E2002" s="15" t="s">
        <v>637</v>
      </c>
      <c r="F2002" t="s">
        <v>494</v>
      </c>
      <c r="G2002" t="s">
        <v>657</v>
      </c>
    </row>
    <row r="2003" spans="1:7" x14ac:dyDescent="0.45">
      <c r="A2003" t="s">
        <v>80</v>
      </c>
      <c r="B2003" t="s">
        <v>475</v>
      </c>
      <c r="C2003" s="16">
        <v>0.42613215925874598</v>
      </c>
      <c r="D2003" s="16">
        <v>0.111844793396199</v>
      </c>
      <c r="E2003" s="15" t="s">
        <v>637</v>
      </c>
      <c r="F2003" t="s">
        <v>494</v>
      </c>
      <c r="G2003" t="s">
        <v>657</v>
      </c>
    </row>
    <row r="2004" spans="1:7" x14ac:dyDescent="0.45">
      <c r="A2004" t="s">
        <v>47</v>
      </c>
      <c r="B2004" t="s">
        <v>211</v>
      </c>
      <c r="C2004" s="16">
        <v>0.44410279986701101</v>
      </c>
      <c r="D2004" s="16">
        <v>0.10053689395649</v>
      </c>
      <c r="E2004" s="15" t="s">
        <v>637</v>
      </c>
      <c r="F2004" t="s">
        <v>494</v>
      </c>
      <c r="G2004" t="s">
        <v>657</v>
      </c>
    </row>
    <row r="2005" spans="1:7" x14ac:dyDescent="0.45">
      <c r="A2005" t="s">
        <v>47</v>
      </c>
      <c r="B2005" t="s">
        <v>323</v>
      </c>
      <c r="C2005" s="16">
        <v>0.44410279986701101</v>
      </c>
      <c r="D2005" s="16">
        <v>0.10053689395649</v>
      </c>
      <c r="E2005" s="15" t="s">
        <v>637</v>
      </c>
      <c r="F2005" t="s">
        <v>494</v>
      </c>
      <c r="G2005" t="s">
        <v>657</v>
      </c>
    </row>
    <row r="2006" spans="1:7" x14ac:dyDescent="0.45">
      <c r="A2006" t="s">
        <v>47</v>
      </c>
      <c r="B2006" t="s">
        <v>461</v>
      </c>
      <c r="C2006" s="16">
        <v>0.44410279986701101</v>
      </c>
      <c r="D2006" s="16">
        <v>0.10053689395649</v>
      </c>
      <c r="E2006" s="15" t="s">
        <v>637</v>
      </c>
      <c r="F2006" t="s">
        <v>494</v>
      </c>
      <c r="G2006" t="s">
        <v>657</v>
      </c>
    </row>
    <row r="2007" spans="1:7" x14ac:dyDescent="0.45">
      <c r="A2007" t="s">
        <v>47</v>
      </c>
      <c r="B2007" t="s">
        <v>485</v>
      </c>
      <c r="C2007" s="16">
        <v>0.44410279986701101</v>
      </c>
      <c r="D2007" s="16">
        <v>0.10053689395649</v>
      </c>
      <c r="E2007" s="15" t="s">
        <v>637</v>
      </c>
      <c r="F2007" t="s">
        <v>494</v>
      </c>
      <c r="G2007" t="s">
        <v>657</v>
      </c>
    </row>
    <row r="2008" spans="1:7" x14ac:dyDescent="0.45">
      <c r="A2008" t="s">
        <v>93</v>
      </c>
      <c r="B2008" t="s">
        <v>179</v>
      </c>
      <c r="C2008" s="16">
        <v>0.44530516694787098</v>
      </c>
      <c r="D2008" s="16">
        <v>9.2274125641953003E-2</v>
      </c>
      <c r="E2008" s="15" t="s">
        <v>637</v>
      </c>
      <c r="F2008" t="s">
        <v>494</v>
      </c>
      <c r="G2008" t="s">
        <v>657</v>
      </c>
    </row>
    <row r="2009" spans="1:7" x14ac:dyDescent="0.45">
      <c r="A2009" t="s">
        <v>93</v>
      </c>
      <c r="B2009" t="s">
        <v>117</v>
      </c>
      <c r="C2009" s="16">
        <v>0.44530516694787098</v>
      </c>
      <c r="D2009" s="16">
        <v>9.2274125641953003E-2</v>
      </c>
      <c r="E2009" s="15" t="s">
        <v>637</v>
      </c>
      <c r="F2009" t="s">
        <v>494</v>
      </c>
      <c r="G2009" t="s">
        <v>657</v>
      </c>
    </row>
    <row r="2010" spans="1:7" x14ac:dyDescent="0.45">
      <c r="A2010" t="s">
        <v>93</v>
      </c>
      <c r="B2010" t="s">
        <v>212</v>
      </c>
      <c r="C2010" s="16">
        <v>0.44530516694787098</v>
      </c>
      <c r="D2010" s="16">
        <v>9.2274125641953003E-2</v>
      </c>
      <c r="E2010" s="15" t="s">
        <v>637</v>
      </c>
      <c r="F2010" t="s">
        <v>494</v>
      </c>
      <c r="G2010" t="s">
        <v>657</v>
      </c>
    </row>
    <row r="2011" spans="1:7" x14ac:dyDescent="0.45">
      <c r="A2011" t="s">
        <v>93</v>
      </c>
      <c r="B2011" t="s">
        <v>217</v>
      </c>
      <c r="C2011" s="16">
        <v>0.44530516694787098</v>
      </c>
      <c r="D2011" s="16">
        <v>9.2274125641953003E-2</v>
      </c>
      <c r="E2011" s="15" t="s">
        <v>637</v>
      </c>
      <c r="F2011" t="s">
        <v>494</v>
      </c>
      <c r="G2011" t="s">
        <v>657</v>
      </c>
    </row>
    <row r="2012" spans="1:7" x14ac:dyDescent="0.45">
      <c r="A2012" t="s">
        <v>93</v>
      </c>
      <c r="B2012" t="s">
        <v>275</v>
      </c>
      <c r="C2012" s="16">
        <v>0.44530516694787098</v>
      </c>
      <c r="D2012" s="16">
        <v>9.2274125641953003E-2</v>
      </c>
      <c r="E2012" s="15" t="s">
        <v>637</v>
      </c>
      <c r="F2012" t="s">
        <v>494</v>
      </c>
      <c r="G2012" t="s">
        <v>657</v>
      </c>
    </row>
    <row r="2013" spans="1:7" x14ac:dyDescent="0.45">
      <c r="A2013" t="s">
        <v>93</v>
      </c>
      <c r="B2013" t="s">
        <v>94</v>
      </c>
      <c r="C2013" s="16">
        <v>0.44530516694787098</v>
      </c>
      <c r="D2013" s="16">
        <v>9.2274125641953003E-2</v>
      </c>
      <c r="E2013" s="15" t="s">
        <v>637</v>
      </c>
      <c r="F2013" t="s">
        <v>494</v>
      </c>
      <c r="G2013" t="s">
        <v>657</v>
      </c>
    </row>
    <row r="2014" spans="1:7" x14ac:dyDescent="0.45">
      <c r="A2014" t="s">
        <v>93</v>
      </c>
      <c r="B2014" t="s">
        <v>442</v>
      </c>
      <c r="C2014" s="16">
        <v>0.44530516694787098</v>
      </c>
      <c r="D2014" s="16">
        <v>9.2274125641953003E-2</v>
      </c>
      <c r="E2014" s="15" t="s">
        <v>637</v>
      </c>
      <c r="F2014" t="s">
        <v>494</v>
      </c>
      <c r="G2014" t="s">
        <v>657</v>
      </c>
    </row>
    <row r="2015" spans="1:7" x14ac:dyDescent="0.45">
      <c r="A2015" t="s">
        <v>517</v>
      </c>
      <c r="B2015" t="s">
        <v>518</v>
      </c>
      <c r="C2015" s="16">
        <v>0.44814117561268801</v>
      </c>
      <c r="D2015" s="16">
        <v>0.13219955995889901</v>
      </c>
      <c r="E2015" s="15" t="s">
        <v>22</v>
      </c>
      <c r="F2015" t="s">
        <v>494</v>
      </c>
      <c r="G2015" t="s">
        <v>657</v>
      </c>
    </row>
    <row r="2016" spans="1:7" x14ac:dyDescent="0.45">
      <c r="A2016" t="s">
        <v>517</v>
      </c>
      <c r="B2016" t="s">
        <v>563</v>
      </c>
      <c r="C2016" s="16">
        <v>0.44814117561268801</v>
      </c>
      <c r="D2016" s="16">
        <v>0.13219955995889901</v>
      </c>
      <c r="E2016" s="15" t="s">
        <v>22</v>
      </c>
      <c r="F2016" t="s">
        <v>494</v>
      </c>
      <c r="G2016" t="s">
        <v>657</v>
      </c>
    </row>
    <row r="2017" spans="1:7" x14ac:dyDescent="0.45">
      <c r="A2017" t="s">
        <v>517</v>
      </c>
      <c r="B2017" t="s">
        <v>573</v>
      </c>
      <c r="C2017" s="16">
        <v>0.44814117561268801</v>
      </c>
      <c r="D2017" s="16">
        <v>0.13219955995889901</v>
      </c>
      <c r="E2017" s="15" t="s">
        <v>22</v>
      </c>
      <c r="F2017" t="s">
        <v>494</v>
      </c>
      <c r="G2017" t="s">
        <v>657</v>
      </c>
    </row>
    <row r="2018" spans="1:7" x14ac:dyDescent="0.45">
      <c r="A2018" t="s">
        <v>517</v>
      </c>
      <c r="B2018" t="s">
        <v>577</v>
      </c>
      <c r="C2018" s="16">
        <v>0.44814117561268801</v>
      </c>
      <c r="D2018" s="16">
        <v>0.13219955995889901</v>
      </c>
      <c r="E2018" s="15" t="s">
        <v>22</v>
      </c>
      <c r="F2018" t="s">
        <v>494</v>
      </c>
      <c r="G2018" t="s">
        <v>657</v>
      </c>
    </row>
    <row r="2019" spans="1:7" x14ac:dyDescent="0.45">
      <c r="A2019" t="s">
        <v>67</v>
      </c>
      <c r="B2019" t="s">
        <v>96</v>
      </c>
      <c r="C2019" s="16">
        <v>0.44886185092293701</v>
      </c>
      <c r="D2019" s="16">
        <v>9.7770906830548496E-2</v>
      </c>
      <c r="E2019" s="15" t="s">
        <v>637</v>
      </c>
      <c r="F2019" t="s">
        <v>494</v>
      </c>
      <c r="G2019" t="s">
        <v>657</v>
      </c>
    </row>
    <row r="2020" spans="1:7" x14ac:dyDescent="0.45">
      <c r="A2020" t="s">
        <v>67</v>
      </c>
      <c r="B2020" t="s">
        <v>115</v>
      </c>
      <c r="C2020" s="16">
        <v>0.44886185092293701</v>
      </c>
      <c r="D2020" s="16">
        <v>9.7770906830548496E-2</v>
      </c>
      <c r="E2020" s="15" t="s">
        <v>637</v>
      </c>
      <c r="F2020" t="s">
        <v>494</v>
      </c>
      <c r="G2020" t="s">
        <v>657</v>
      </c>
    </row>
    <row r="2021" spans="1:7" x14ac:dyDescent="0.45">
      <c r="A2021" t="s">
        <v>67</v>
      </c>
      <c r="B2021" t="s">
        <v>190</v>
      </c>
      <c r="C2021" s="16">
        <v>0.44886185092293701</v>
      </c>
      <c r="D2021" s="16">
        <v>9.7770906830548496E-2</v>
      </c>
      <c r="E2021" s="15" t="s">
        <v>637</v>
      </c>
      <c r="F2021" t="s">
        <v>494</v>
      </c>
      <c r="G2021" t="s">
        <v>657</v>
      </c>
    </row>
    <row r="2022" spans="1:7" x14ac:dyDescent="0.45">
      <c r="A2022" t="s">
        <v>67</v>
      </c>
      <c r="B2022" t="s">
        <v>371</v>
      </c>
      <c r="C2022" s="16">
        <v>0.44886185092293701</v>
      </c>
      <c r="D2022" s="16">
        <v>9.7770906830548496E-2</v>
      </c>
      <c r="E2022" s="15" t="s">
        <v>637</v>
      </c>
      <c r="F2022" t="s">
        <v>494</v>
      </c>
      <c r="G2022" t="s">
        <v>657</v>
      </c>
    </row>
    <row r="2023" spans="1:7" x14ac:dyDescent="0.45">
      <c r="A2023" t="s">
        <v>67</v>
      </c>
      <c r="B2023" t="s">
        <v>386</v>
      </c>
      <c r="C2023" s="16">
        <v>0.44886185092293701</v>
      </c>
      <c r="D2023" s="16">
        <v>9.7770906830548496E-2</v>
      </c>
      <c r="E2023" s="15" t="s">
        <v>637</v>
      </c>
      <c r="F2023" t="s">
        <v>494</v>
      </c>
      <c r="G2023" t="s">
        <v>657</v>
      </c>
    </row>
    <row r="2024" spans="1:7" x14ac:dyDescent="0.45">
      <c r="A2024" t="s">
        <v>82</v>
      </c>
      <c r="B2024" t="s">
        <v>83</v>
      </c>
      <c r="C2024" s="16">
        <v>0.45331294730873101</v>
      </c>
      <c r="D2024" s="16">
        <v>4.7168742183221202E-2</v>
      </c>
      <c r="E2024" s="15" t="s">
        <v>637</v>
      </c>
      <c r="F2024" t="s">
        <v>494</v>
      </c>
      <c r="G2024" t="s">
        <v>657</v>
      </c>
    </row>
    <row r="2025" spans="1:7" x14ac:dyDescent="0.45">
      <c r="A2025" t="s">
        <v>82</v>
      </c>
      <c r="B2025" t="s">
        <v>252</v>
      </c>
      <c r="C2025" s="16">
        <v>0.45331294730873101</v>
      </c>
      <c r="D2025" s="16">
        <v>4.7168742183221202E-2</v>
      </c>
      <c r="E2025" s="15" t="s">
        <v>637</v>
      </c>
      <c r="F2025" t="s">
        <v>494</v>
      </c>
      <c r="G2025" t="s">
        <v>657</v>
      </c>
    </row>
    <row r="2026" spans="1:7" x14ac:dyDescent="0.45">
      <c r="A2026" t="s">
        <v>82</v>
      </c>
      <c r="B2026" t="s">
        <v>395</v>
      </c>
      <c r="C2026" s="16">
        <v>0.45331294730873101</v>
      </c>
      <c r="D2026" s="16">
        <v>4.7168742183221202E-2</v>
      </c>
      <c r="E2026" s="15" t="s">
        <v>637</v>
      </c>
      <c r="F2026" t="s">
        <v>494</v>
      </c>
      <c r="G2026" t="s">
        <v>657</v>
      </c>
    </row>
    <row r="2027" spans="1:7" x14ac:dyDescent="0.45">
      <c r="A2027" t="s">
        <v>82</v>
      </c>
      <c r="B2027" t="s">
        <v>421</v>
      </c>
      <c r="C2027" s="16">
        <v>0.45331294730873101</v>
      </c>
      <c r="D2027" s="16">
        <v>4.7168742183221202E-2</v>
      </c>
      <c r="E2027" s="15" t="s">
        <v>637</v>
      </c>
      <c r="F2027" t="s">
        <v>494</v>
      </c>
      <c r="G2027" t="s">
        <v>657</v>
      </c>
    </row>
    <row r="2028" spans="1:7" x14ac:dyDescent="0.45">
      <c r="A2028" t="s">
        <v>517</v>
      </c>
      <c r="B2028" t="s">
        <v>518</v>
      </c>
      <c r="C2028" s="16">
        <v>0.46705790618311299</v>
      </c>
      <c r="D2028" s="16">
        <v>0.12456911222009601</v>
      </c>
      <c r="E2028" s="15" t="s">
        <v>637</v>
      </c>
      <c r="F2028" t="s">
        <v>494</v>
      </c>
      <c r="G2028" t="s">
        <v>657</v>
      </c>
    </row>
    <row r="2029" spans="1:7" x14ac:dyDescent="0.45">
      <c r="A2029" t="s">
        <v>517</v>
      </c>
      <c r="B2029" t="s">
        <v>563</v>
      </c>
      <c r="C2029" s="16">
        <v>0.46705790618311299</v>
      </c>
      <c r="D2029" s="16">
        <v>0.12456911222009601</v>
      </c>
      <c r="E2029" s="15" t="s">
        <v>637</v>
      </c>
      <c r="F2029" t="s">
        <v>494</v>
      </c>
      <c r="G2029" t="s">
        <v>657</v>
      </c>
    </row>
    <row r="2030" spans="1:7" x14ac:dyDescent="0.45">
      <c r="A2030" t="s">
        <v>517</v>
      </c>
      <c r="B2030" t="s">
        <v>573</v>
      </c>
      <c r="C2030" s="16">
        <v>0.46705790618311299</v>
      </c>
      <c r="D2030" s="16">
        <v>0.12456911222009601</v>
      </c>
      <c r="E2030" s="15" t="s">
        <v>637</v>
      </c>
      <c r="F2030" t="s">
        <v>494</v>
      </c>
      <c r="G2030" t="s">
        <v>657</v>
      </c>
    </row>
    <row r="2031" spans="1:7" x14ac:dyDescent="0.45">
      <c r="A2031" t="s">
        <v>517</v>
      </c>
      <c r="B2031" t="s">
        <v>577</v>
      </c>
      <c r="C2031" s="16">
        <v>0.46705790618311299</v>
      </c>
      <c r="D2031" s="16">
        <v>0.12456911222009601</v>
      </c>
      <c r="E2031" s="15" t="s">
        <v>637</v>
      </c>
      <c r="F2031" t="s">
        <v>494</v>
      </c>
      <c r="G2031" t="s">
        <v>657</v>
      </c>
    </row>
    <row r="2032" spans="1:7" x14ac:dyDescent="0.45">
      <c r="A2032" t="s">
        <v>173</v>
      </c>
      <c r="B2032" t="s">
        <v>174</v>
      </c>
      <c r="C2032" s="16">
        <v>0.47769639687265703</v>
      </c>
      <c r="D2032" s="16">
        <v>6.3585684850547095E-2</v>
      </c>
      <c r="E2032" s="15" t="s">
        <v>637</v>
      </c>
      <c r="F2032" t="s">
        <v>494</v>
      </c>
      <c r="G2032" t="s">
        <v>657</v>
      </c>
    </row>
    <row r="2033" spans="1:7" x14ac:dyDescent="0.45">
      <c r="A2033" t="s">
        <v>173</v>
      </c>
      <c r="B2033" t="s">
        <v>228</v>
      </c>
      <c r="C2033" s="16">
        <v>0.47769639687265703</v>
      </c>
      <c r="D2033" s="16">
        <v>6.3585684850547095E-2</v>
      </c>
      <c r="E2033" s="15" t="s">
        <v>637</v>
      </c>
      <c r="F2033" t="s">
        <v>494</v>
      </c>
      <c r="G2033" t="s">
        <v>657</v>
      </c>
    </row>
    <row r="2034" spans="1:7" x14ac:dyDescent="0.45">
      <c r="A2034" t="s">
        <v>173</v>
      </c>
      <c r="B2034" t="s">
        <v>262</v>
      </c>
      <c r="C2034" s="16">
        <v>0.47769639687265703</v>
      </c>
      <c r="D2034" s="16">
        <v>6.3585684850547095E-2</v>
      </c>
      <c r="E2034" s="15" t="s">
        <v>637</v>
      </c>
      <c r="F2034" t="s">
        <v>494</v>
      </c>
      <c r="G2034" t="s">
        <v>657</v>
      </c>
    </row>
    <row r="2035" spans="1:7" x14ac:dyDescent="0.45">
      <c r="A2035" t="s">
        <v>173</v>
      </c>
      <c r="B2035" t="s">
        <v>413</v>
      </c>
      <c r="C2035" s="16">
        <v>0.47769639687265703</v>
      </c>
      <c r="D2035" s="16">
        <v>6.3585684850547095E-2</v>
      </c>
      <c r="E2035" s="15" t="s">
        <v>637</v>
      </c>
      <c r="F2035" t="s">
        <v>494</v>
      </c>
      <c r="G2035" t="s">
        <v>657</v>
      </c>
    </row>
    <row r="2036" spans="1:7" x14ac:dyDescent="0.45">
      <c r="A2036" t="s">
        <v>88</v>
      </c>
      <c r="B2036" t="s">
        <v>495</v>
      </c>
      <c r="C2036" s="16">
        <v>0.47848427902268997</v>
      </c>
      <c r="D2036" s="16">
        <v>0.162901348209815</v>
      </c>
      <c r="E2036" s="15" t="s">
        <v>637</v>
      </c>
      <c r="F2036" t="s">
        <v>494</v>
      </c>
      <c r="G2036" t="s">
        <v>657</v>
      </c>
    </row>
    <row r="2037" spans="1:7" x14ac:dyDescent="0.45">
      <c r="A2037" t="s">
        <v>88</v>
      </c>
      <c r="B2037" t="s">
        <v>237</v>
      </c>
      <c r="C2037" s="16">
        <v>0.47848427902268997</v>
      </c>
      <c r="D2037" s="16">
        <v>0.162901348209815</v>
      </c>
      <c r="E2037" s="15" t="s">
        <v>637</v>
      </c>
      <c r="F2037" t="s">
        <v>494</v>
      </c>
      <c r="G2037" t="s">
        <v>657</v>
      </c>
    </row>
    <row r="2038" spans="1:7" x14ac:dyDescent="0.45">
      <c r="A2038" t="s">
        <v>88</v>
      </c>
      <c r="B2038" t="s">
        <v>502</v>
      </c>
      <c r="C2038" s="16">
        <v>0.47848427902268997</v>
      </c>
      <c r="D2038" s="16">
        <v>0.162901348209815</v>
      </c>
      <c r="E2038" s="15" t="s">
        <v>637</v>
      </c>
      <c r="F2038" t="s">
        <v>494</v>
      </c>
      <c r="G2038" t="s">
        <v>657</v>
      </c>
    </row>
    <row r="2039" spans="1:7" x14ac:dyDescent="0.45">
      <c r="A2039" t="s">
        <v>88</v>
      </c>
      <c r="B2039" t="s">
        <v>89</v>
      </c>
      <c r="C2039" s="16">
        <v>0.47848427902268997</v>
      </c>
      <c r="D2039" s="16">
        <v>0.162901348209815</v>
      </c>
      <c r="E2039" s="15" t="s">
        <v>637</v>
      </c>
      <c r="F2039" t="s">
        <v>494</v>
      </c>
      <c r="G2039" t="s">
        <v>657</v>
      </c>
    </row>
    <row r="2040" spans="1:7" x14ac:dyDescent="0.45">
      <c r="A2040" t="s">
        <v>88</v>
      </c>
      <c r="B2040" t="s">
        <v>186</v>
      </c>
      <c r="C2040" s="16">
        <v>0.47848427902268997</v>
      </c>
      <c r="D2040" s="16">
        <v>0.162901348209815</v>
      </c>
      <c r="E2040" s="15" t="s">
        <v>637</v>
      </c>
      <c r="F2040" t="s">
        <v>494</v>
      </c>
      <c r="G2040" t="s">
        <v>657</v>
      </c>
    </row>
    <row r="2041" spans="1:7" x14ac:dyDescent="0.45">
      <c r="A2041" t="s">
        <v>88</v>
      </c>
      <c r="B2041" t="s">
        <v>107</v>
      </c>
      <c r="C2041" s="16">
        <v>0.47848427902268997</v>
      </c>
      <c r="D2041" s="16">
        <v>0.162901348209815</v>
      </c>
      <c r="E2041" s="15" t="s">
        <v>637</v>
      </c>
      <c r="F2041" t="s">
        <v>494</v>
      </c>
      <c r="G2041" t="s">
        <v>657</v>
      </c>
    </row>
    <row r="2042" spans="1:7" x14ac:dyDescent="0.45">
      <c r="A2042" t="s">
        <v>88</v>
      </c>
      <c r="B2042" t="s">
        <v>207</v>
      </c>
      <c r="C2042" s="16">
        <v>0.47848427902268997</v>
      </c>
      <c r="D2042" s="16">
        <v>0.162901348209815</v>
      </c>
      <c r="E2042" s="15" t="s">
        <v>637</v>
      </c>
      <c r="F2042" t="s">
        <v>494</v>
      </c>
      <c r="G2042" t="s">
        <v>657</v>
      </c>
    </row>
    <row r="2043" spans="1:7" x14ac:dyDescent="0.45">
      <c r="A2043" t="s">
        <v>88</v>
      </c>
      <c r="B2043" t="s">
        <v>234</v>
      </c>
      <c r="C2043" s="16">
        <v>0.47848427902268997</v>
      </c>
      <c r="D2043" s="16">
        <v>0.162901348209815</v>
      </c>
      <c r="E2043" s="15" t="s">
        <v>637</v>
      </c>
      <c r="F2043" t="s">
        <v>494</v>
      </c>
      <c r="G2043" t="s">
        <v>657</v>
      </c>
    </row>
    <row r="2044" spans="1:7" x14ac:dyDescent="0.45">
      <c r="A2044" t="s">
        <v>88</v>
      </c>
      <c r="B2044" t="s">
        <v>285</v>
      </c>
      <c r="C2044" s="16">
        <v>0.47848427902268997</v>
      </c>
      <c r="D2044" s="16">
        <v>0.162901348209815</v>
      </c>
      <c r="E2044" s="15" t="s">
        <v>637</v>
      </c>
      <c r="F2044" t="s">
        <v>494</v>
      </c>
      <c r="G2044" t="s">
        <v>657</v>
      </c>
    </row>
    <row r="2045" spans="1:7" x14ac:dyDescent="0.45">
      <c r="A2045" t="s">
        <v>88</v>
      </c>
      <c r="B2045" t="s">
        <v>550</v>
      </c>
      <c r="C2045" s="16">
        <v>0.47848427902268997</v>
      </c>
      <c r="D2045" s="16">
        <v>0.162901348209815</v>
      </c>
      <c r="E2045" s="15" t="s">
        <v>637</v>
      </c>
      <c r="F2045" t="s">
        <v>494</v>
      </c>
      <c r="G2045" t="s">
        <v>657</v>
      </c>
    </row>
    <row r="2046" spans="1:7" x14ac:dyDescent="0.45">
      <c r="A2046" t="s">
        <v>88</v>
      </c>
      <c r="B2046" t="s">
        <v>555</v>
      </c>
      <c r="C2046" s="16">
        <v>0.47848427902268997</v>
      </c>
      <c r="D2046" s="16">
        <v>0.162901348209815</v>
      </c>
      <c r="E2046" s="15" t="s">
        <v>637</v>
      </c>
      <c r="F2046" t="s">
        <v>494</v>
      </c>
      <c r="G2046" t="s">
        <v>657</v>
      </c>
    </row>
    <row r="2047" spans="1:7" x14ac:dyDescent="0.45">
      <c r="A2047" t="s">
        <v>88</v>
      </c>
      <c r="B2047" t="s">
        <v>324</v>
      </c>
      <c r="C2047" s="16">
        <v>0.47848427902268997</v>
      </c>
      <c r="D2047" s="16">
        <v>0.162901348209815</v>
      </c>
      <c r="E2047" s="15" t="s">
        <v>637</v>
      </c>
      <c r="F2047" t="s">
        <v>494</v>
      </c>
      <c r="G2047" t="s">
        <v>657</v>
      </c>
    </row>
    <row r="2048" spans="1:7" x14ac:dyDescent="0.45">
      <c r="A2048" t="s">
        <v>88</v>
      </c>
      <c r="B2048" t="s">
        <v>330</v>
      </c>
      <c r="C2048" s="16">
        <v>0.47848427902268997</v>
      </c>
      <c r="D2048" s="16">
        <v>0.162901348209815</v>
      </c>
      <c r="E2048" s="15" t="s">
        <v>637</v>
      </c>
      <c r="F2048" t="s">
        <v>494</v>
      </c>
      <c r="G2048" t="s">
        <v>657</v>
      </c>
    </row>
    <row r="2049" spans="1:7" x14ac:dyDescent="0.45">
      <c r="A2049" t="s">
        <v>88</v>
      </c>
      <c r="B2049" t="s">
        <v>522</v>
      </c>
      <c r="C2049" s="16">
        <v>0.47848427902268997</v>
      </c>
      <c r="D2049" s="16">
        <v>0.162901348209815</v>
      </c>
      <c r="E2049" s="15" t="s">
        <v>637</v>
      </c>
      <c r="F2049" t="s">
        <v>494</v>
      </c>
      <c r="G2049" t="s">
        <v>657</v>
      </c>
    </row>
    <row r="2050" spans="1:7" x14ac:dyDescent="0.45">
      <c r="A2050" t="s">
        <v>88</v>
      </c>
      <c r="B2050" t="s">
        <v>355</v>
      </c>
      <c r="C2050" s="16">
        <v>0.47848427902268997</v>
      </c>
      <c r="D2050" s="16">
        <v>0.162901348209815</v>
      </c>
      <c r="E2050" s="15" t="s">
        <v>637</v>
      </c>
      <c r="F2050" t="s">
        <v>494</v>
      </c>
      <c r="G2050" t="s">
        <v>657</v>
      </c>
    </row>
    <row r="2051" spans="1:7" x14ac:dyDescent="0.45">
      <c r="A2051" t="s">
        <v>88</v>
      </c>
      <c r="B2051" t="s">
        <v>360</v>
      </c>
      <c r="C2051" s="16">
        <v>0.47848427902268997</v>
      </c>
      <c r="D2051" s="16">
        <v>0.162901348209815</v>
      </c>
      <c r="E2051" s="15" t="s">
        <v>637</v>
      </c>
      <c r="F2051" t="s">
        <v>494</v>
      </c>
      <c r="G2051" t="s">
        <v>657</v>
      </c>
    </row>
    <row r="2052" spans="1:7" x14ac:dyDescent="0.45">
      <c r="A2052" t="s">
        <v>88</v>
      </c>
      <c r="B2052" t="s">
        <v>562</v>
      </c>
      <c r="C2052" s="16">
        <v>0.47848427902268997</v>
      </c>
      <c r="D2052" s="16">
        <v>0.162901348209815</v>
      </c>
      <c r="E2052" s="15" t="s">
        <v>637</v>
      </c>
      <c r="F2052" t="s">
        <v>494</v>
      </c>
      <c r="G2052" t="s">
        <v>657</v>
      </c>
    </row>
    <row r="2053" spans="1:7" x14ac:dyDescent="0.45">
      <c r="A2053" t="s">
        <v>88</v>
      </c>
      <c r="B2053" t="s">
        <v>372</v>
      </c>
      <c r="C2053" s="16">
        <v>0.47848427902268997</v>
      </c>
      <c r="D2053" s="16">
        <v>0.162901348209815</v>
      </c>
      <c r="E2053" s="15" t="s">
        <v>637</v>
      </c>
      <c r="F2053" t="s">
        <v>494</v>
      </c>
      <c r="G2053" t="s">
        <v>657</v>
      </c>
    </row>
    <row r="2054" spans="1:7" x14ac:dyDescent="0.45">
      <c r="A2054" t="s">
        <v>88</v>
      </c>
      <c r="B2054" t="s">
        <v>565</v>
      </c>
      <c r="C2054" s="16">
        <v>0.47848427902268997</v>
      </c>
      <c r="D2054" s="16">
        <v>0.162901348209815</v>
      </c>
      <c r="E2054" s="15" t="s">
        <v>637</v>
      </c>
      <c r="F2054" t="s">
        <v>494</v>
      </c>
      <c r="G2054" t="s">
        <v>657</v>
      </c>
    </row>
    <row r="2055" spans="1:7" x14ac:dyDescent="0.45">
      <c r="A2055" t="s">
        <v>88</v>
      </c>
      <c r="B2055" t="s">
        <v>292</v>
      </c>
      <c r="C2055" s="16">
        <v>0.47848427902268997</v>
      </c>
      <c r="D2055" s="16">
        <v>0.162901348209815</v>
      </c>
      <c r="E2055" s="15" t="s">
        <v>637</v>
      </c>
      <c r="F2055" t="s">
        <v>494</v>
      </c>
      <c r="G2055" t="s">
        <v>657</v>
      </c>
    </row>
    <row r="2056" spans="1:7" x14ac:dyDescent="0.45">
      <c r="A2056" t="s">
        <v>88</v>
      </c>
      <c r="B2056" t="s">
        <v>402</v>
      </c>
      <c r="C2056" s="16">
        <v>0.47848427902268997</v>
      </c>
      <c r="D2056" s="16">
        <v>0.162901348209815</v>
      </c>
      <c r="E2056" s="15" t="s">
        <v>637</v>
      </c>
      <c r="F2056" t="s">
        <v>494</v>
      </c>
      <c r="G2056" t="s">
        <v>657</v>
      </c>
    </row>
    <row r="2057" spans="1:7" x14ac:dyDescent="0.45">
      <c r="A2057" t="s">
        <v>88</v>
      </c>
      <c r="B2057" t="s">
        <v>419</v>
      </c>
      <c r="C2057" s="16">
        <v>0.47848427902268997</v>
      </c>
      <c r="D2057" s="16">
        <v>0.162901348209815</v>
      </c>
      <c r="E2057" s="15" t="s">
        <v>637</v>
      </c>
      <c r="F2057" t="s">
        <v>494</v>
      </c>
      <c r="G2057" t="s">
        <v>657</v>
      </c>
    </row>
    <row r="2058" spans="1:7" x14ac:dyDescent="0.45">
      <c r="A2058" t="s">
        <v>88</v>
      </c>
      <c r="B2058" t="s">
        <v>428</v>
      </c>
      <c r="C2058" s="16">
        <v>0.47848427902268997</v>
      </c>
      <c r="D2058" s="16">
        <v>0.162901348209815</v>
      </c>
      <c r="E2058" s="15" t="s">
        <v>637</v>
      </c>
      <c r="F2058" t="s">
        <v>494</v>
      </c>
      <c r="G2058" t="s">
        <v>657</v>
      </c>
    </row>
    <row r="2059" spans="1:7" x14ac:dyDescent="0.45">
      <c r="A2059" t="s">
        <v>88</v>
      </c>
      <c r="B2059" t="s">
        <v>574</v>
      </c>
      <c r="C2059" s="16">
        <v>0.47848427902268997</v>
      </c>
      <c r="D2059" s="16">
        <v>0.162901348209815</v>
      </c>
      <c r="E2059" s="15" t="s">
        <v>637</v>
      </c>
      <c r="F2059" t="s">
        <v>494</v>
      </c>
      <c r="G2059" t="s">
        <v>657</v>
      </c>
    </row>
    <row r="2060" spans="1:7" x14ac:dyDescent="0.45">
      <c r="A2060" t="s">
        <v>88</v>
      </c>
      <c r="B2060" t="s">
        <v>575</v>
      </c>
      <c r="C2060" s="16">
        <v>0.47848427902268997</v>
      </c>
      <c r="D2060" s="16">
        <v>0.162901348209815</v>
      </c>
      <c r="E2060" s="15" t="s">
        <v>637</v>
      </c>
      <c r="F2060" t="s">
        <v>494</v>
      </c>
      <c r="G2060" t="s">
        <v>657</v>
      </c>
    </row>
    <row r="2061" spans="1:7" x14ac:dyDescent="0.45">
      <c r="A2061" t="s">
        <v>88</v>
      </c>
      <c r="B2061" t="s">
        <v>576</v>
      </c>
      <c r="C2061" s="16">
        <v>0.47848427902268997</v>
      </c>
      <c r="D2061" s="16">
        <v>0.162901348209815</v>
      </c>
      <c r="E2061" s="15" t="s">
        <v>637</v>
      </c>
      <c r="F2061" t="s">
        <v>494</v>
      </c>
      <c r="G2061" t="s">
        <v>657</v>
      </c>
    </row>
    <row r="2062" spans="1:7" x14ac:dyDescent="0.45">
      <c r="A2062" t="s">
        <v>88</v>
      </c>
      <c r="B2062" t="s">
        <v>447</v>
      </c>
      <c r="C2062" s="16">
        <v>0.47848427902268997</v>
      </c>
      <c r="D2062" s="16">
        <v>0.162901348209815</v>
      </c>
      <c r="E2062" s="15" t="s">
        <v>637</v>
      </c>
      <c r="F2062" t="s">
        <v>494</v>
      </c>
      <c r="G2062" t="s">
        <v>657</v>
      </c>
    </row>
    <row r="2063" spans="1:7" x14ac:dyDescent="0.45">
      <c r="A2063" t="s">
        <v>88</v>
      </c>
      <c r="B2063" t="s">
        <v>581</v>
      </c>
      <c r="C2063" s="16">
        <v>0.47848427902268997</v>
      </c>
      <c r="D2063" s="16">
        <v>0.162901348209815</v>
      </c>
      <c r="E2063" s="15" t="s">
        <v>637</v>
      </c>
      <c r="F2063" t="s">
        <v>494</v>
      </c>
      <c r="G2063" t="s">
        <v>657</v>
      </c>
    </row>
    <row r="2064" spans="1:7" x14ac:dyDescent="0.45">
      <c r="A2064" t="s">
        <v>88</v>
      </c>
      <c r="B2064" t="s">
        <v>585</v>
      </c>
      <c r="C2064" s="16">
        <v>0.47848427902268997</v>
      </c>
      <c r="D2064" s="16">
        <v>0.162901348209815</v>
      </c>
      <c r="E2064" s="15" t="s">
        <v>637</v>
      </c>
      <c r="F2064" t="s">
        <v>494</v>
      </c>
      <c r="G2064" t="s">
        <v>657</v>
      </c>
    </row>
    <row r="2065" spans="1:7" x14ac:dyDescent="0.45">
      <c r="A2065" t="s">
        <v>88</v>
      </c>
      <c r="B2065" t="s">
        <v>592</v>
      </c>
      <c r="C2065" s="16">
        <v>0.47848427902268997</v>
      </c>
      <c r="D2065" s="16">
        <v>0.162901348209815</v>
      </c>
      <c r="E2065" s="15" t="s">
        <v>637</v>
      </c>
      <c r="F2065" t="s">
        <v>494</v>
      </c>
      <c r="G2065" t="s">
        <v>657</v>
      </c>
    </row>
    <row r="2066" spans="1:7" x14ac:dyDescent="0.45">
      <c r="A2066" t="s">
        <v>496</v>
      </c>
      <c r="B2066" t="s">
        <v>497</v>
      </c>
      <c r="C2066" s="16">
        <v>0.49546773636922498</v>
      </c>
      <c r="D2066" s="16">
        <v>0.128357250350186</v>
      </c>
      <c r="E2066" s="15" t="s">
        <v>637</v>
      </c>
      <c r="F2066" t="s">
        <v>494</v>
      </c>
      <c r="G2066" t="s">
        <v>657</v>
      </c>
    </row>
    <row r="2067" spans="1:7" x14ac:dyDescent="0.45">
      <c r="A2067" t="s">
        <v>496</v>
      </c>
      <c r="B2067" t="s">
        <v>514</v>
      </c>
      <c r="C2067" s="16">
        <v>0.49546773636922498</v>
      </c>
      <c r="D2067" s="16">
        <v>0.128357250350186</v>
      </c>
      <c r="E2067" s="15" t="s">
        <v>637</v>
      </c>
      <c r="F2067" t="s">
        <v>494</v>
      </c>
      <c r="G2067" t="s">
        <v>657</v>
      </c>
    </row>
    <row r="2068" spans="1:7" x14ac:dyDescent="0.45">
      <c r="A2068" t="s">
        <v>496</v>
      </c>
      <c r="B2068" t="s">
        <v>523</v>
      </c>
      <c r="C2068" s="16">
        <v>0.49546773636922498</v>
      </c>
      <c r="D2068" s="16">
        <v>0.128357250350186</v>
      </c>
      <c r="E2068" s="15" t="s">
        <v>637</v>
      </c>
      <c r="F2068" t="s">
        <v>494</v>
      </c>
      <c r="G2068" t="s">
        <v>657</v>
      </c>
    </row>
    <row r="2069" spans="1:7" x14ac:dyDescent="0.45">
      <c r="A2069" t="s">
        <v>496</v>
      </c>
      <c r="B2069" t="s">
        <v>527</v>
      </c>
      <c r="C2069" s="16">
        <v>0.49546773636922498</v>
      </c>
      <c r="D2069" s="16">
        <v>0.128357250350186</v>
      </c>
      <c r="E2069" s="15" t="s">
        <v>637</v>
      </c>
      <c r="F2069" t="s">
        <v>494</v>
      </c>
      <c r="G2069" t="s">
        <v>657</v>
      </c>
    </row>
    <row r="2070" spans="1:7" x14ac:dyDescent="0.45">
      <c r="A2070" t="s">
        <v>27</v>
      </c>
      <c r="B2070" t="s">
        <v>28</v>
      </c>
      <c r="C2070" s="16">
        <v>0.50549752494215605</v>
      </c>
      <c r="D2070" s="16">
        <v>9.82971927900574E-2</v>
      </c>
      <c r="E2070" s="15" t="s">
        <v>637</v>
      </c>
      <c r="F2070" t="s">
        <v>494</v>
      </c>
      <c r="G2070" t="s">
        <v>657</v>
      </c>
    </row>
    <row r="2071" spans="1:7" x14ac:dyDescent="0.45">
      <c r="A2071" t="s">
        <v>27</v>
      </c>
      <c r="B2071" t="s">
        <v>105</v>
      </c>
      <c r="C2071" s="16">
        <v>0.50549752494215605</v>
      </c>
      <c r="D2071" s="16">
        <v>9.82971927900574E-2</v>
      </c>
      <c r="E2071" s="15" t="s">
        <v>637</v>
      </c>
      <c r="F2071" t="s">
        <v>494</v>
      </c>
      <c r="G2071" t="s">
        <v>657</v>
      </c>
    </row>
    <row r="2072" spans="1:7" x14ac:dyDescent="0.45">
      <c r="A2072" t="s">
        <v>27</v>
      </c>
      <c r="B2072" t="s">
        <v>284</v>
      </c>
      <c r="C2072" s="16">
        <v>0.50549752494215605</v>
      </c>
      <c r="D2072" s="16">
        <v>9.82971927900574E-2</v>
      </c>
      <c r="E2072" s="15" t="s">
        <v>637</v>
      </c>
      <c r="F2072" t="s">
        <v>494</v>
      </c>
      <c r="G2072" t="s">
        <v>657</v>
      </c>
    </row>
    <row r="2073" spans="1:7" x14ac:dyDescent="0.45">
      <c r="A2073" t="s">
        <v>27</v>
      </c>
      <c r="B2073" t="s">
        <v>294</v>
      </c>
      <c r="C2073" s="16">
        <v>0.50549752494215605</v>
      </c>
      <c r="D2073" s="16">
        <v>9.82971927900574E-2</v>
      </c>
      <c r="E2073" s="15" t="s">
        <v>637</v>
      </c>
      <c r="F2073" t="s">
        <v>494</v>
      </c>
      <c r="G2073" t="s">
        <v>657</v>
      </c>
    </row>
    <row r="2074" spans="1:7" x14ac:dyDescent="0.45">
      <c r="A2074" t="s">
        <v>27</v>
      </c>
      <c r="B2074" t="s">
        <v>315</v>
      </c>
      <c r="C2074" s="16">
        <v>0.50549752494215605</v>
      </c>
      <c r="D2074" s="16">
        <v>9.82971927900574E-2</v>
      </c>
      <c r="E2074" s="15" t="s">
        <v>637</v>
      </c>
      <c r="F2074" t="s">
        <v>494</v>
      </c>
      <c r="G2074" t="s">
        <v>657</v>
      </c>
    </row>
    <row r="2075" spans="1:7" x14ac:dyDescent="0.45">
      <c r="A2075" t="s">
        <v>27</v>
      </c>
      <c r="B2075" t="s">
        <v>350</v>
      </c>
      <c r="C2075" s="16">
        <v>0.50549752494215605</v>
      </c>
      <c r="D2075" s="16">
        <v>9.82971927900574E-2</v>
      </c>
      <c r="E2075" s="15" t="s">
        <v>637</v>
      </c>
      <c r="F2075" t="s">
        <v>494</v>
      </c>
      <c r="G2075" t="s">
        <v>657</v>
      </c>
    </row>
    <row r="2076" spans="1:7" x14ac:dyDescent="0.45">
      <c r="A2076" t="s">
        <v>27</v>
      </c>
      <c r="B2076" t="s">
        <v>473</v>
      </c>
      <c r="C2076" s="16">
        <v>0.50549752494215605</v>
      </c>
      <c r="D2076" s="16">
        <v>9.82971927900574E-2</v>
      </c>
      <c r="E2076" s="15" t="s">
        <v>637</v>
      </c>
      <c r="F2076" t="s">
        <v>494</v>
      </c>
      <c r="G2076" t="s">
        <v>657</v>
      </c>
    </row>
    <row r="2077" spans="1:7" x14ac:dyDescent="0.45">
      <c r="A2077" t="s">
        <v>27</v>
      </c>
      <c r="B2077" t="s">
        <v>477</v>
      </c>
      <c r="C2077" s="16">
        <v>0.50549752494215605</v>
      </c>
      <c r="D2077" s="16">
        <v>9.82971927900574E-2</v>
      </c>
      <c r="E2077" s="15" t="s">
        <v>637</v>
      </c>
      <c r="F2077" t="s">
        <v>494</v>
      </c>
      <c r="G2077" t="s">
        <v>657</v>
      </c>
    </row>
    <row r="2078" spans="1:7" x14ac:dyDescent="0.45">
      <c r="A2078" t="s">
        <v>56</v>
      </c>
      <c r="B2078" t="s">
        <v>57</v>
      </c>
      <c r="C2078" s="16">
        <v>0.56536859816579998</v>
      </c>
      <c r="D2078" s="16">
        <v>0.32751433382058598</v>
      </c>
      <c r="E2078" s="15" t="s">
        <v>637</v>
      </c>
      <c r="F2078" t="s">
        <v>494</v>
      </c>
      <c r="G2078" t="s">
        <v>657</v>
      </c>
    </row>
    <row r="2079" spans="1:7" x14ac:dyDescent="0.45">
      <c r="A2079" t="s">
        <v>56</v>
      </c>
      <c r="B2079" t="s">
        <v>219</v>
      </c>
      <c r="C2079" s="16">
        <v>0.56536859816579998</v>
      </c>
      <c r="D2079" s="16">
        <v>0.32751433382058598</v>
      </c>
      <c r="E2079" s="15" t="s">
        <v>637</v>
      </c>
      <c r="F2079" t="s">
        <v>494</v>
      </c>
      <c r="G2079" t="s">
        <v>657</v>
      </c>
    </row>
    <row r="2080" spans="1:7" x14ac:dyDescent="0.45">
      <c r="A2080" t="s">
        <v>56</v>
      </c>
      <c r="B2080" t="s">
        <v>367</v>
      </c>
      <c r="C2080" s="16">
        <v>0.56536859816579998</v>
      </c>
      <c r="D2080" s="16">
        <v>0.32751433382058598</v>
      </c>
      <c r="E2080" s="15" t="s">
        <v>637</v>
      </c>
      <c r="F2080" t="s">
        <v>494</v>
      </c>
      <c r="G2080" t="s">
        <v>657</v>
      </c>
    </row>
    <row r="2081" spans="1:7" x14ac:dyDescent="0.45">
      <c r="A2081" t="s">
        <v>56</v>
      </c>
      <c r="B2081" t="s">
        <v>400</v>
      </c>
      <c r="C2081" s="16">
        <v>0.56536859816579998</v>
      </c>
      <c r="D2081" s="16">
        <v>0.32751433382058598</v>
      </c>
      <c r="E2081" s="15" t="s">
        <v>637</v>
      </c>
      <c r="F2081" t="s">
        <v>494</v>
      </c>
      <c r="G2081" t="s">
        <v>657</v>
      </c>
    </row>
  </sheetData>
  <conditionalFormatting sqref="C1:D104857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">
    <cfRule type="containsText" dxfId="3" priority="3" operator="containsText" text="stoich">
      <formula>NOT(ISERROR(SEARCH("stoich",I2)))</formula>
    </cfRule>
    <cfRule type="containsText" dxfId="2" priority="4" operator="containsText" text="abundance">
      <formula>NOT(ISERROR(SEARCH("abundance",I2)))</formula>
    </cfRule>
  </conditionalFormatting>
  <conditionalFormatting sqref="E3:E2081">
    <cfRule type="containsText" dxfId="1" priority="1" operator="containsText" text="stoich">
      <formula>NOT(ISERROR(SEARCH("stoich",E3)))</formula>
    </cfRule>
    <cfRule type="containsText" dxfId="0" priority="2" operator="containsText" text="abundance">
      <formula>NOT(ISERROR(SEARCH("abundance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6_overview</vt:lpstr>
      <vt:lpstr>S6_effect size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ov</dc:creator>
  <cp:lastModifiedBy>romanov</cp:lastModifiedBy>
  <dcterms:created xsi:type="dcterms:W3CDTF">2019-01-17T16:58:33Z</dcterms:created>
  <dcterms:modified xsi:type="dcterms:W3CDTF">2019-01-17T20:01:00Z</dcterms:modified>
</cp:coreProperties>
</file>